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queryTables/queryTable1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Hubic\Boulot\Publi\MScleanR\supplementary\"/>
    </mc:Choice>
  </mc:AlternateContent>
  <xr:revisionPtr revIDLastSave="0" documentId="13_ncr:1_{31F7BC25-363F-4970-A6A8-5C8FD3B3071B}" xr6:coauthVersionLast="45" xr6:coauthVersionMax="45" xr10:uidLastSave="{00000000-0000-0000-0000-000000000000}"/>
  <bookViews>
    <workbookView xWindow="-120" yWindow="-120" windowWidth="25440" windowHeight="15390" activeTab="2" xr2:uid="{099A8035-6819-4434-A766-F75EC6BAB881}"/>
  </bookViews>
  <sheets>
    <sheet name="Cluster-annotation" sheetId="5" r:id="rId1"/>
    <sheet name="Result summary" sheetId="9" r:id="rId2"/>
    <sheet name="DB-MS-FINDER" sheetId="10" r:id="rId3"/>
  </sheets>
  <definedNames>
    <definedName name="_xlnm._FilterDatabase" localSheetId="0" hidden="1">'Cluster-annotation'!$A$1:$AP$1</definedName>
    <definedName name="_xlnm._FilterDatabase" localSheetId="2" hidden="1">'DB-MS-FINDER'!$A$1:$M$1</definedName>
    <definedName name="IROA_msfinder" localSheetId="2">'DB-MS-FINDER'!$A$1:$M$168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6174CB2A-DF20-40AC-8326-5130449DB41C}" name="IROA-msfinder" type="6" refreshedVersion="6" background="1" saveData="1">
    <textPr sourceFile="D:\Hubic\Boulot\Projets\IROA\DBase\DBB-msfinder\total\IROA-msfinder.txt" thousands=" ">
      <textFields count="1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7117" uniqueCount="1864">
  <si>
    <t>cluster</t>
  </si>
  <si>
    <t>id</t>
  </si>
  <si>
    <t>Match</t>
  </si>
  <si>
    <t>source</t>
  </si>
  <si>
    <t>Average.Rt.min.</t>
  </si>
  <si>
    <t>Average.Mz</t>
  </si>
  <si>
    <t>Adduct.type</t>
  </si>
  <si>
    <t>neg_1007</t>
  </si>
  <si>
    <t>noise</t>
  </si>
  <si>
    <t>neg</t>
  </si>
  <si>
    <t>[M-H]-</t>
  </si>
  <si>
    <t>neg_1034</t>
  </si>
  <si>
    <t>neg_106</t>
  </si>
  <si>
    <t>PYRROLE-2-CARBOXYLATE</t>
  </si>
  <si>
    <t>perfect</t>
  </si>
  <si>
    <t>neg_1069</t>
  </si>
  <si>
    <t>neg_1079</t>
  </si>
  <si>
    <t>rt-shift</t>
  </si>
  <si>
    <t>neg_1080</t>
  </si>
  <si>
    <t>neg_1088</t>
  </si>
  <si>
    <t>neg_1092</t>
  </si>
  <si>
    <t>neg_1094</t>
  </si>
  <si>
    <t>neg_1100</t>
  </si>
  <si>
    <t>neg_1101</t>
  </si>
  <si>
    <t>neg_1120</t>
  </si>
  <si>
    <t>neg_1121</t>
  </si>
  <si>
    <t>neg_115</t>
  </si>
  <si>
    <t>MALEATE</t>
  </si>
  <si>
    <t>neg_1153</t>
  </si>
  <si>
    <t>XANTHOSINE</t>
  </si>
  <si>
    <t>neg_1166</t>
  </si>
  <si>
    <t>neg_1173</t>
  </si>
  <si>
    <t>neg_1191</t>
  </si>
  <si>
    <t>OPHTHALMATE</t>
  </si>
  <si>
    <t>neg_1212</t>
  </si>
  <si>
    <t>neg_1213</t>
  </si>
  <si>
    <t>neg_1253</t>
  </si>
  <si>
    <t>neg_1254</t>
  </si>
  <si>
    <t>neg_1282</t>
  </si>
  <si>
    <t>neg_1284</t>
  </si>
  <si>
    <t>neg_1301</t>
  </si>
  <si>
    <t>DEOXYURIDINE-MONOPHOSPHATE</t>
  </si>
  <si>
    <t>neg_1324</t>
  </si>
  <si>
    <t>neg_1038</t>
  </si>
  <si>
    <t>removed</t>
  </si>
  <si>
    <t>neg_1045</t>
  </si>
  <si>
    <t>INOSINE</t>
  </si>
  <si>
    <t>neg_1331</t>
  </si>
  <si>
    <t>neg_1271</t>
  </si>
  <si>
    <t>neg_1037</t>
  </si>
  <si>
    <t>ADENOSINE</t>
  </si>
  <si>
    <t>isomeric</t>
  </si>
  <si>
    <t>neg_1332</t>
  </si>
  <si>
    <t>neg_1346</t>
  </si>
  <si>
    <t>neg_1347</t>
  </si>
  <si>
    <t>neg_1355</t>
  </si>
  <si>
    <t>neg_1358</t>
  </si>
  <si>
    <t>neg_1786</t>
  </si>
  <si>
    <t>neg_1060</t>
  </si>
  <si>
    <t>neg_1361</t>
  </si>
  <si>
    <t>neg_1364</t>
  </si>
  <si>
    <t>neg_1368</t>
  </si>
  <si>
    <t>neg_1369</t>
  </si>
  <si>
    <t>neg_1389</t>
  </si>
  <si>
    <t>neg_1397</t>
  </si>
  <si>
    <t>neg_1407</t>
  </si>
  <si>
    <t>neg_1409</t>
  </si>
  <si>
    <t>neg_1429</t>
  </si>
  <si>
    <t>neg_1439</t>
  </si>
  <si>
    <t>pos_2288</t>
  </si>
  <si>
    <t>pos</t>
  </si>
  <si>
    <t>neg_1008</t>
  </si>
  <si>
    <t>neg_1440</t>
  </si>
  <si>
    <t>neg_1442</t>
  </si>
  <si>
    <t>neg_1272</t>
  </si>
  <si>
    <t>neg_1155</t>
  </si>
  <si>
    <t>neg_1443</t>
  </si>
  <si>
    <t>neg_1444</t>
  </si>
  <si>
    <t>neg_1446</t>
  </si>
  <si>
    <t>neg_1450</t>
  </si>
  <si>
    <t>neg_1451</t>
  </si>
  <si>
    <t>neg_1452</t>
  </si>
  <si>
    <t>neg_1453</t>
  </si>
  <si>
    <t>neg_1460</t>
  </si>
  <si>
    <t>neg_1462</t>
  </si>
  <si>
    <t>neg_1469</t>
  </si>
  <si>
    <t>neg_1470</t>
  </si>
  <si>
    <t>neg_1475</t>
  </si>
  <si>
    <t>neg_1514</t>
  </si>
  <si>
    <t>neg_1243</t>
  </si>
  <si>
    <t>pos_2786</t>
  </si>
  <si>
    <t>neg_1672</t>
  </si>
  <si>
    <t>neg_1241</t>
  </si>
  <si>
    <t>pos_3075</t>
  </si>
  <si>
    <t>neg_1515</t>
  </si>
  <si>
    <t>neg_1474</t>
  </si>
  <si>
    <t>neg_1516</t>
  </si>
  <si>
    <t>neg_1242</t>
  </si>
  <si>
    <t>neg_1521</t>
  </si>
  <si>
    <t>CYCLIC GMP</t>
  </si>
  <si>
    <t>neg_1525</t>
  </si>
  <si>
    <t>neg_1109</t>
  </si>
  <si>
    <t>neg_1527</t>
  </si>
  <si>
    <t>neg_1530</t>
  </si>
  <si>
    <t>neg_1531</t>
  </si>
  <si>
    <t>neg_1532</t>
  </si>
  <si>
    <t>neg_1539</t>
  </si>
  <si>
    <t>neg_1144</t>
  </si>
  <si>
    <t>GUANOSINE</t>
  </si>
  <si>
    <t>neg_1541</t>
  </si>
  <si>
    <t>neg_1696</t>
  </si>
  <si>
    <t>neg_1555</t>
  </si>
  <si>
    <t>neg_1562</t>
  </si>
  <si>
    <t>neg_1565</t>
  </si>
  <si>
    <t>neg_1342</t>
  </si>
  <si>
    <t>neg_1567</t>
  </si>
  <si>
    <t>neg_157</t>
  </si>
  <si>
    <t>SUCCINATE</t>
  </si>
  <si>
    <t>neg_1571</t>
  </si>
  <si>
    <t>neg_1574</t>
  </si>
  <si>
    <t>neg_1628</t>
  </si>
  <si>
    <t>neg_1629</t>
  </si>
  <si>
    <t>neg_1634</t>
  </si>
  <si>
    <t>pos_3344</t>
  </si>
  <si>
    <t>CORTEXOLONE</t>
  </si>
  <si>
    <t>neg_1635</t>
  </si>
  <si>
    <t>neg_1656</t>
  </si>
  <si>
    <t>neg_1668</t>
  </si>
  <si>
    <t>neg_1434</t>
  </si>
  <si>
    <t>CYCLIC AMP</t>
  </si>
  <si>
    <t>neg_1671</t>
  </si>
  <si>
    <t>neg_1676</t>
  </si>
  <si>
    <t>pos_3456</t>
  </si>
  <si>
    <t>CORTISONE</t>
  </si>
  <si>
    <t>neg_1683</t>
  </si>
  <si>
    <t>neg_1566</t>
  </si>
  <si>
    <t>neg_1575</t>
  </si>
  <si>
    <t>THYROTROPIN RELEASING HORMONE</t>
  </si>
  <si>
    <t>neg_1684</t>
  </si>
  <si>
    <t>pos_3472</t>
  </si>
  <si>
    <t>CORTISOL</t>
  </si>
  <si>
    <t>neg_1463</t>
  </si>
  <si>
    <t>[2M-H]-</t>
  </si>
  <si>
    <t>neg_1685</t>
  </si>
  <si>
    <t>neg_1707</t>
  </si>
  <si>
    <t>pos_3576</t>
  </si>
  <si>
    <t>RIBOFLAVIN</t>
  </si>
  <si>
    <t>neg_1609</t>
  </si>
  <si>
    <t>neg_1714</t>
  </si>
  <si>
    <t>neg_1717</t>
  </si>
  <si>
    <t>neg_1720</t>
  </si>
  <si>
    <t>neg_1738</t>
  </si>
  <si>
    <t>neg_1659</t>
  </si>
  <si>
    <t>CHENODEOXYCHOLATE</t>
  </si>
  <si>
    <t>neg_1777</t>
  </si>
  <si>
    <t>neg_1740</t>
  </si>
  <si>
    <t>pos_3569</t>
  </si>
  <si>
    <t>neg_1660</t>
  </si>
  <si>
    <t>DEOXYCHOLATE</t>
  </si>
  <si>
    <t>neg_1741</t>
  </si>
  <si>
    <t>pos_3571</t>
  </si>
  <si>
    <t>neg_1775</t>
  </si>
  <si>
    <t>[M-H2O-H]-</t>
  </si>
  <si>
    <t>neg_1746</t>
  </si>
  <si>
    <t>FOLATE</t>
  </si>
  <si>
    <t>neg_1770</t>
  </si>
  <si>
    <t>neg_1669</t>
  </si>
  <si>
    <t>PREGNENOLONE SULFATE</t>
  </si>
  <si>
    <t>neg_1780</t>
  </si>
  <si>
    <t>neg_1986</t>
  </si>
  <si>
    <t>neg_1679</t>
  </si>
  <si>
    <t>neg_1788</t>
  </si>
  <si>
    <t>neg_1871</t>
  </si>
  <si>
    <t>neg_179</t>
  </si>
  <si>
    <t>3-HYDROXYBENZALDEHYDE</t>
  </si>
  <si>
    <t>neg_180</t>
  </si>
  <si>
    <t>BENZOATE</t>
  </si>
  <si>
    <t>neg_181</t>
  </si>
  <si>
    <t>neg_1273</t>
  </si>
  <si>
    <t>neg_1815</t>
  </si>
  <si>
    <t>neg_1824</t>
  </si>
  <si>
    <t>neg_1831</t>
  </si>
  <si>
    <t>neg_186</t>
  </si>
  <si>
    <t>PICOLINATE</t>
  </si>
  <si>
    <t>neg_1808</t>
  </si>
  <si>
    <t>LITHOCHOLYLTAURINE</t>
  </si>
  <si>
    <t>neg_1886</t>
  </si>
  <si>
    <t>neg_1893</t>
  </si>
  <si>
    <t>DTDP-D-GLUCOSE</t>
  </si>
  <si>
    <t>neg_1901</t>
  </si>
  <si>
    <t>neg_1930</t>
  </si>
  <si>
    <t>neg_1939</t>
  </si>
  <si>
    <t>LIOTHYRONINE</t>
  </si>
  <si>
    <t>pos_4418</t>
  </si>
  <si>
    <t>neg_1968</t>
  </si>
  <si>
    <t>neg_1636</t>
  </si>
  <si>
    <t>S-ADENOSYLHOMOCYSTEINE</t>
  </si>
  <si>
    <t>neg_204</t>
  </si>
  <si>
    <t>neg_216</t>
  </si>
  <si>
    <t>ITACONATE</t>
  </si>
  <si>
    <t>neg_217</t>
  </si>
  <si>
    <t>neg_220</t>
  </si>
  <si>
    <t>MEVALOLACTONE</t>
  </si>
  <si>
    <t>neg_222</t>
  </si>
  <si>
    <t>CIS-4-HYDROXY-D-PROLINE</t>
  </si>
  <si>
    <t>neg_223</t>
  </si>
  <si>
    <t>neg_1093</t>
  </si>
  <si>
    <t>neg_229</t>
  </si>
  <si>
    <t>GLUTARATE</t>
  </si>
  <si>
    <t>neg_230</t>
  </si>
  <si>
    <t>neg_17</t>
  </si>
  <si>
    <t>BUTANOATE</t>
  </si>
  <si>
    <t>neg_231</t>
  </si>
  <si>
    <t>neg_232</t>
  </si>
  <si>
    <t>neg_1563</t>
  </si>
  <si>
    <t>pos_941</t>
  </si>
  <si>
    <t>neg_1337</t>
  </si>
  <si>
    <t>neg_458</t>
  </si>
  <si>
    <t>neg_240</t>
  </si>
  <si>
    <t>neg_375</t>
  </si>
  <si>
    <t>neg_1551</t>
  </si>
  <si>
    <t>neg_491</t>
  </si>
  <si>
    <t>neg_1435</t>
  </si>
  <si>
    <t>neg_244</t>
  </si>
  <si>
    <t>neg_495</t>
  </si>
  <si>
    <t>neg_245</t>
  </si>
  <si>
    <t>ADENINE</t>
  </si>
  <si>
    <t>neg_255</t>
  </si>
  <si>
    <t>HYPOXANTHINE</t>
  </si>
  <si>
    <t>neg_264</t>
  </si>
  <si>
    <t>SALICYLAMIDE</t>
  </si>
  <si>
    <t>pos_589</t>
  </si>
  <si>
    <t>neg_163</t>
  </si>
  <si>
    <t>neg_268</t>
  </si>
  <si>
    <t>SALICYLATE</t>
  </si>
  <si>
    <t>neg_272</t>
  </si>
  <si>
    <t>3-HYDROXYBENZOATE</t>
  </si>
  <si>
    <t>neg_273</t>
  </si>
  <si>
    <t>neg_280</t>
  </si>
  <si>
    <t>6-HYDROXYNICOTINATE</t>
  </si>
  <si>
    <t>neg_281</t>
  </si>
  <si>
    <t>neg_296</t>
  </si>
  <si>
    <t>neg_298</t>
  </si>
  <si>
    <t>DEOXYCARNITINE</t>
  </si>
  <si>
    <t>neg_301</t>
  </si>
  <si>
    <t>2-METHYLGLUTARATE</t>
  </si>
  <si>
    <t>neg_1005</t>
  </si>
  <si>
    <t>pos_453</t>
  </si>
  <si>
    <t>neg_659</t>
  </si>
  <si>
    <t>neg_12</t>
  </si>
  <si>
    <t>neg_302</t>
  </si>
  <si>
    <t>neg_197</t>
  </si>
  <si>
    <t>4-METHYLCATECHOL</t>
  </si>
  <si>
    <t>neg_303</t>
  </si>
  <si>
    <t>neg_308</t>
  </si>
  <si>
    <t>CITRAMALATE</t>
  </si>
  <si>
    <t>neg_311</t>
  </si>
  <si>
    <t>neg_1030</t>
  </si>
  <si>
    <t>neg_1421</t>
  </si>
  <si>
    <t>neg_318</t>
  </si>
  <si>
    <t>neg_333</t>
  </si>
  <si>
    <t>XANTHINE</t>
  </si>
  <si>
    <t>neg_335</t>
  </si>
  <si>
    <t>neg_339</t>
  </si>
  <si>
    <t>2',4'-DIHYDROXYACETOPHENONE</t>
  </si>
  <si>
    <t>neg_340</t>
  </si>
  <si>
    <t>MANDELATE</t>
  </si>
  <si>
    <t>neg_699</t>
  </si>
  <si>
    <t>neg_1043</t>
  </si>
  <si>
    <t>neg_342</t>
  </si>
  <si>
    <t>neg_344</t>
  </si>
  <si>
    <t>3-AMINO-5-HYDROXYBENZOATE</t>
  </si>
  <si>
    <t>neg_345</t>
  </si>
  <si>
    <t>neg_346</t>
  </si>
  <si>
    <t>neg_326</t>
  </si>
  <si>
    <t>GUANINE</t>
  </si>
  <si>
    <t>neg_348</t>
  </si>
  <si>
    <t>3,4-DIHYDROXYBENZOATE</t>
  </si>
  <si>
    <t>neg_424</t>
  </si>
  <si>
    <t>neg_194</t>
  </si>
  <si>
    <t>neg_349</t>
  </si>
  <si>
    <t>neg_350</t>
  </si>
  <si>
    <t>neg_352</t>
  </si>
  <si>
    <t>N-ACETYLPROLINE</t>
  </si>
  <si>
    <t>neg_356</t>
  </si>
  <si>
    <t>INDOLEACETALDEHYDE</t>
  </si>
  <si>
    <t>neg_360</t>
  </si>
  <si>
    <t>OXOADIPATE</t>
  </si>
  <si>
    <t>neg_362</t>
  </si>
  <si>
    <t>6-CARBOXYHEXANOATE</t>
  </si>
  <si>
    <t>neg_500</t>
  </si>
  <si>
    <t>neg_58</t>
  </si>
  <si>
    <t>neg_119</t>
  </si>
  <si>
    <t>neg_364</t>
  </si>
  <si>
    <t>neg_365</t>
  </si>
  <si>
    <t>neg_366</t>
  </si>
  <si>
    <t>neg_385</t>
  </si>
  <si>
    <t>neg_386</t>
  </si>
  <si>
    <t>2,4-DIHYDROXYPTERIDINE</t>
  </si>
  <si>
    <t>neg_408</t>
  </si>
  <si>
    <t>PYRIDOXAL</t>
  </si>
  <si>
    <t>neg_414</t>
  </si>
  <si>
    <t>URATE</t>
  </si>
  <si>
    <t>neg_418</t>
  </si>
  <si>
    <t>PYRIDOXINE</t>
  </si>
  <si>
    <t>neg_328</t>
  </si>
  <si>
    <t>neg_419</t>
  </si>
  <si>
    <t>neg_327</t>
  </si>
  <si>
    <t>neg_423</t>
  </si>
  <si>
    <t>neg_195</t>
  </si>
  <si>
    <t>neg_425</t>
  </si>
  <si>
    <t>neg_337</t>
  </si>
  <si>
    <t>3,4-DIHYDROXYPHENYLGLYCOL</t>
  </si>
  <si>
    <t>neg_433</t>
  </si>
  <si>
    <t>neg_447</t>
  </si>
  <si>
    <t>neg_196</t>
  </si>
  <si>
    <t>GUAIACOL</t>
  </si>
  <si>
    <t>neg_436</t>
  </si>
  <si>
    <t>neg_1297</t>
  </si>
  <si>
    <t>DEOXYCYTIDINE MONOPHOSPHATE</t>
  </si>
  <si>
    <t>neg_102</t>
  </si>
  <si>
    <t>neg_439</t>
  </si>
  <si>
    <t>neg_44</t>
  </si>
  <si>
    <t>neg_441</t>
  </si>
  <si>
    <t>2-QUINOLINECARBOXYLATE</t>
  </si>
  <si>
    <t>neg_1295</t>
  </si>
  <si>
    <t>neg_1590</t>
  </si>
  <si>
    <t>neg_858</t>
  </si>
  <si>
    <t>neg_448</t>
  </si>
  <si>
    <t>SHIKIMATE</t>
  </si>
  <si>
    <t>neg_455</t>
  </si>
  <si>
    <t>N-ACETYLASPARTATE</t>
  </si>
  <si>
    <t>neg_459</t>
  </si>
  <si>
    <t>neg_466</t>
  </si>
  <si>
    <t>SALSOLINOL</t>
  </si>
  <si>
    <t>neg_467</t>
  </si>
  <si>
    <t>neg_468</t>
  </si>
  <si>
    <t>neg_501</t>
  </si>
  <si>
    <t>HOMOVANILLATE</t>
  </si>
  <si>
    <t>neg_928</t>
  </si>
  <si>
    <t>neg_387</t>
  </si>
  <si>
    <t>neg_859</t>
  </si>
  <si>
    <t>neg_1318</t>
  </si>
  <si>
    <t>neg_504</t>
  </si>
  <si>
    <t>neg_508</t>
  </si>
  <si>
    <t>3,4 DIHYDROXYMANDELATE</t>
  </si>
  <si>
    <t>neg_510</t>
  </si>
  <si>
    <t>neg_516</t>
  </si>
  <si>
    <t>neg_523</t>
  </si>
  <si>
    <t>1-HYDROXY-2-NAPHTHOATE</t>
  </si>
  <si>
    <t>neg_440</t>
  </si>
  <si>
    <t>neg_530</t>
  </si>
  <si>
    <t>N-ACETYLGLUTAMATE</t>
  </si>
  <si>
    <t>neg_535</t>
  </si>
  <si>
    <t>neg_538</t>
  </si>
  <si>
    <t>5-HYDROXYINDOLEACETATE</t>
  </si>
  <si>
    <t>neg_540</t>
  </si>
  <si>
    <t>neg_541</t>
  </si>
  <si>
    <t>N-ACETYLMETHIONINE</t>
  </si>
  <si>
    <t>neg_1392</t>
  </si>
  <si>
    <t>neg_547</t>
  </si>
  <si>
    <t>neg_287</t>
  </si>
  <si>
    <t>neg_990</t>
  </si>
  <si>
    <t>neg_545</t>
  </si>
  <si>
    <t>neg_549</t>
  </si>
  <si>
    <t>neg_551</t>
  </si>
  <si>
    <t>neg_552</t>
  </si>
  <si>
    <t>neg_554</t>
  </si>
  <si>
    <t>neg_555</t>
  </si>
  <si>
    <t>neg_566</t>
  </si>
  <si>
    <t>neg_256</t>
  </si>
  <si>
    <t>neg_568</t>
  </si>
  <si>
    <t>neg_569</t>
  </si>
  <si>
    <t>neg_57</t>
  </si>
  <si>
    <t>neg_361</t>
  </si>
  <si>
    <t>neg_572</t>
  </si>
  <si>
    <t>3-METHOXY-4-HYDROXYMANDELATE</t>
  </si>
  <si>
    <t>neg_573</t>
  </si>
  <si>
    <t>neg_700</t>
  </si>
  <si>
    <t>neg_341</t>
  </si>
  <si>
    <t>neg_583</t>
  </si>
  <si>
    <t>neg_584</t>
  </si>
  <si>
    <t>neg_586</t>
  </si>
  <si>
    <t>neg_595</t>
  </si>
  <si>
    <t>SEBACATE</t>
  </si>
  <si>
    <t>pos_1238</t>
  </si>
  <si>
    <t>neg_511</t>
  </si>
  <si>
    <t>pos_1460</t>
  </si>
  <si>
    <t>neg_596</t>
  </si>
  <si>
    <t>neg_155</t>
  </si>
  <si>
    <t>neg_60</t>
  </si>
  <si>
    <t>neg_605</t>
  </si>
  <si>
    <t>TRYPTOPHAN</t>
  </si>
  <si>
    <t>pos_1486</t>
  </si>
  <si>
    <t>neg_1066</t>
  </si>
  <si>
    <t>neg_608</t>
  </si>
  <si>
    <t>neg_609</t>
  </si>
  <si>
    <t>neg_612</t>
  </si>
  <si>
    <t>neg_614</t>
  </si>
  <si>
    <t>neg_620</t>
  </si>
  <si>
    <t>neg_621</t>
  </si>
  <si>
    <t>neg_634</t>
  </si>
  <si>
    <t>neg_635</t>
  </si>
  <si>
    <t>KYNURENINE</t>
  </si>
  <si>
    <t>neg_640</t>
  </si>
  <si>
    <t>neg_643</t>
  </si>
  <si>
    <t>neg_645</t>
  </si>
  <si>
    <t>3-METHOXYTYROSINE</t>
  </si>
  <si>
    <t>neg_1497</t>
  </si>
  <si>
    <t>neg_1122</t>
  </si>
  <si>
    <t>neg_651</t>
  </si>
  <si>
    <t>neg_664</t>
  </si>
  <si>
    <t>neg_670</t>
  </si>
  <si>
    <t>neg_679</t>
  </si>
  <si>
    <t>neg_68</t>
  </si>
  <si>
    <t>neg_319</t>
  </si>
  <si>
    <t>2-HYDROXY-4-(METHYLTHIO)BUTANOATE</t>
  </si>
  <si>
    <t>neg_684</t>
  </si>
  <si>
    <t>neg_69</t>
  </si>
  <si>
    <t>ACETOACETATE</t>
  </si>
  <si>
    <t>neg_164</t>
  </si>
  <si>
    <t>THREONINE</t>
  </si>
  <si>
    <t>neg_691</t>
  </si>
  <si>
    <t>neg_693</t>
  </si>
  <si>
    <t>PANTOTHENATE</t>
  </si>
  <si>
    <t>neg_307</t>
  </si>
  <si>
    <t>neg_1177</t>
  </si>
  <si>
    <t>pos_1690</t>
  </si>
  <si>
    <t>neg_1032</t>
  </si>
  <si>
    <t>neg_703</t>
  </si>
  <si>
    <t>pos_3107</t>
  </si>
  <si>
    <t>neg_720</t>
  </si>
  <si>
    <t>neg_721</t>
  </si>
  <si>
    <t>neg_1193</t>
  </si>
  <si>
    <t>neg_728</t>
  </si>
  <si>
    <t>neg_729</t>
  </si>
  <si>
    <t>neg_73</t>
  </si>
  <si>
    <t>ALPHA-HYDROXYISOBUTYRATE</t>
  </si>
  <si>
    <t>neg_730</t>
  </si>
  <si>
    <t>3-NITRO-L-TYROSINE</t>
  </si>
  <si>
    <t>neg_1569</t>
  </si>
  <si>
    <t>neg_731</t>
  </si>
  <si>
    <t>neg_1064</t>
  </si>
  <si>
    <t>neg_739</t>
  </si>
  <si>
    <t>neg_74</t>
  </si>
  <si>
    <t>2-HYDROXYBUTYRATE</t>
  </si>
  <si>
    <t>neg_740</t>
  </si>
  <si>
    <t>neg_764</t>
  </si>
  <si>
    <t>neg_765</t>
  </si>
  <si>
    <t>neg_766</t>
  </si>
  <si>
    <t>neg_395</t>
  </si>
  <si>
    <t>PHENYLALANINE</t>
  </si>
  <si>
    <t>neg_1218</t>
  </si>
  <si>
    <t>neg_1226</t>
  </si>
  <si>
    <t>neg_793</t>
  </si>
  <si>
    <t>neg_404</t>
  </si>
  <si>
    <t>3-(2-HYDROXYPHENYL)PROPANOATE</t>
  </si>
  <si>
    <t>neg_81</t>
  </si>
  <si>
    <t>neg_184</t>
  </si>
  <si>
    <t>neg_924</t>
  </si>
  <si>
    <t>neg_313</t>
  </si>
  <si>
    <t>neg_816</t>
  </si>
  <si>
    <t>neg_818</t>
  </si>
  <si>
    <t>neg_823</t>
  </si>
  <si>
    <t>neg_830</t>
  </si>
  <si>
    <t>neg_837</t>
  </si>
  <si>
    <t>neg_860</t>
  </si>
  <si>
    <t>neg_864</t>
  </si>
  <si>
    <t>neg_867</t>
  </si>
  <si>
    <t>THYMIDINE</t>
  </si>
  <si>
    <t>neg_1183</t>
  </si>
  <si>
    <t>neg_868</t>
  </si>
  <si>
    <t>neg_879</t>
  </si>
  <si>
    <t>neg_1163</t>
  </si>
  <si>
    <t>neg_883</t>
  </si>
  <si>
    <t>neg_457</t>
  </si>
  <si>
    <t>N-FORMYL-L-METHIONINE</t>
  </si>
  <si>
    <t>neg_494</t>
  </si>
  <si>
    <t>neg_464</t>
  </si>
  <si>
    <t>neg_890</t>
  </si>
  <si>
    <t>neg_896</t>
  </si>
  <si>
    <t>neg_897</t>
  </si>
  <si>
    <t>neg_1208</t>
  </si>
  <si>
    <t>neg_912</t>
  </si>
  <si>
    <t>neg_496</t>
  </si>
  <si>
    <t>TYROSINE</t>
  </si>
  <si>
    <t>neg_351</t>
  </si>
  <si>
    <t>neg_172</t>
  </si>
  <si>
    <t>neg_918</t>
  </si>
  <si>
    <t>neg_1313</t>
  </si>
  <si>
    <t>neg_497</t>
  </si>
  <si>
    <t>neg_927</t>
  </si>
  <si>
    <t>neg_502</t>
  </si>
  <si>
    <t>pos_2354</t>
  </si>
  <si>
    <t>neg_1322</t>
  </si>
  <si>
    <t>neg_1319</t>
  </si>
  <si>
    <t>neg_929</t>
  </si>
  <si>
    <t>neg_1029</t>
  </si>
  <si>
    <t>pos_579</t>
  </si>
  <si>
    <t>neg_1220</t>
  </si>
  <si>
    <t>neg_933</t>
  </si>
  <si>
    <t>neg_935</t>
  </si>
  <si>
    <t>DEOXYADENOSINE</t>
  </si>
  <si>
    <t>neg_1227</t>
  </si>
  <si>
    <t>neg_1387</t>
  </si>
  <si>
    <t>neg_940</t>
  </si>
  <si>
    <t>neg_507</t>
  </si>
  <si>
    <t>4-PYRIDOXATE</t>
  </si>
  <si>
    <t>neg_701</t>
  </si>
  <si>
    <t>neg_95</t>
  </si>
  <si>
    <t>neg_1586</t>
  </si>
  <si>
    <t>neg_1645</t>
  </si>
  <si>
    <t>neg_1031</t>
  </si>
  <si>
    <t>neg_176</t>
  </si>
  <si>
    <t>neg_417</t>
  </si>
  <si>
    <t>HOMOGENTISATE</t>
  </si>
  <si>
    <t>neg_957</t>
  </si>
  <si>
    <t>neg_958</t>
  </si>
  <si>
    <t>neg_522</t>
  </si>
  <si>
    <t>neg_963</t>
  </si>
  <si>
    <t>neg_966</t>
  </si>
  <si>
    <t>neg_981</t>
  </si>
  <si>
    <t>neg_648</t>
  </si>
  <si>
    <t>neg_983</t>
  </si>
  <si>
    <t>neg_985</t>
  </si>
  <si>
    <t>neg_987</t>
  </si>
  <si>
    <t>neg_300</t>
  </si>
  <si>
    <t>neg_993</t>
  </si>
  <si>
    <t>neg_571</t>
  </si>
  <si>
    <t>neg_660</t>
  </si>
  <si>
    <t>neg_219</t>
  </si>
  <si>
    <t>neg_416</t>
  </si>
  <si>
    <t>neg_994</t>
  </si>
  <si>
    <t>neg_999</t>
  </si>
  <si>
    <t>pos_0</t>
  </si>
  <si>
    <t>pos_1</t>
  </si>
  <si>
    <t>pos_100</t>
  </si>
  <si>
    <t>D-ALANINE</t>
  </si>
  <si>
    <t>pos_1007</t>
  </si>
  <si>
    <t>pos_1008</t>
  </si>
  <si>
    <t>pos_1009</t>
  </si>
  <si>
    <t>pos_1012</t>
  </si>
  <si>
    <t>pos_1013</t>
  </si>
  <si>
    <t>3-METHOXYTYRAMINE</t>
  </si>
  <si>
    <t>pos_1014</t>
  </si>
  <si>
    <t>pos_1018</t>
  </si>
  <si>
    <t>neg_413</t>
  </si>
  <si>
    <t>pos_1021</t>
  </si>
  <si>
    <t>pos_1069</t>
  </si>
  <si>
    <t>pos_1085</t>
  </si>
  <si>
    <t>pos_1091</t>
  </si>
  <si>
    <t>pos_11</t>
  </si>
  <si>
    <t>pos_1108</t>
  </si>
  <si>
    <t>N-METHYLTRYPTAMINE</t>
  </si>
  <si>
    <t>pos_1131</t>
  </si>
  <si>
    <t>pos_1133</t>
  </si>
  <si>
    <t>SEROTONIN</t>
  </si>
  <si>
    <t>pos_1144</t>
  </si>
  <si>
    <t>pos_1148</t>
  </si>
  <si>
    <t>pos_1160</t>
  </si>
  <si>
    <t>pos_1170</t>
  </si>
  <si>
    <t>pos_1179</t>
  </si>
  <si>
    <t>CAFFEATE</t>
  </si>
  <si>
    <t>pos_1764</t>
  </si>
  <si>
    <t>pos_1005</t>
  </si>
  <si>
    <t>pos_1181</t>
  </si>
  <si>
    <t>pos_1183</t>
  </si>
  <si>
    <t>THEOBROMINE</t>
  </si>
  <si>
    <t>pos_1195</t>
  </si>
  <si>
    <t>pos_1209</t>
  </si>
  <si>
    <t>pos_1227</t>
  </si>
  <si>
    <t>pos_1282</t>
  </si>
  <si>
    <t>pos_1055</t>
  </si>
  <si>
    <t>10-HYDROXYDECANOATE</t>
  </si>
  <si>
    <t>pos_1297</t>
  </si>
  <si>
    <t>INDOLE-3-METHYL ACETATE</t>
  </si>
  <si>
    <t>pos_1312</t>
  </si>
  <si>
    <t>neg_533</t>
  </si>
  <si>
    <t>pos_1571</t>
  </si>
  <si>
    <t>pos_1526</t>
  </si>
  <si>
    <t>pos_1087</t>
  </si>
  <si>
    <t>pos_1326</t>
  </si>
  <si>
    <t>pos_1328</t>
  </si>
  <si>
    <t>neg_550</t>
  </si>
  <si>
    <t>FERULATE</t>
  </si>
  <si>
    <t>pos_1365</t>
  </si>
  <si>
    <t>pos_94</t>
  </si>
  <si>
    <t>neg_239</t>
  </si>
  <si>
    <t>pos_540</t>
  </si>
  <si>
    <t>pos_1130</t>
  </si>
  <si>
    <t>pos_1366</t>
  </si>
  <si>
    <t>CAFFEINE</t>
  </si>
  <si>
    <t>pos_1421</t>
  </si>
  <si>
    <t>pos_1422</t>
  </si>
  <si>
    <t>pos_1423</t>
  </si>
  <si>
    <t>pos_1438</t>
  </si>
  <si>
    <t>pos_1343</t>
  </si>
  <si>
    <t>pos_1446</t>
  </si>
  <si>
    <t>pos_1447</t>
  </si>
  <si>
    <t>pos_1459</t>
  </si>
  <si>
    <t>pos_1494</t>
  </si>
  <si>
    <t>XANTHURENATE</t>
  </si>
  <si>
    <t>neg_610</t>
  </si>
  <si>
    <t>pos_1500</t>
  </si>
  <si>
    <t>pos_1515</t>
  </si>
  <si>
    <t>pos_1519</t>
  </si>
  <si>
    <t>pos_1540</t>
  </si>
  <si>
    <t>pos_1574</t>
  </si>
  <si>
    <t>neg_653</t>
  </si>
  <si>
    <t>pos_1579</t>
  </si>
  <si>
    <t>pos_1594</t>
  </si>
  <si>
    <t>neg_663</t>
  </si>
  <si>
    <t>DETHIOBIOTIN</t>
  </si>
  <si>
    <t>pos_1598</t>
  </si>
  <si>
    <t>pos_1905</t>
  </si>
  <si>
    <t>pos_3978</t>
  </si>
  <si>
    <t>neg_831</t>
  </si>
  <si>
    <t>pos_1391</t>
  </si>
  <si>
    <t>neg_1238</t>
  </si>
  <si>
    <t>pos_3860</t>
  </si>
  <si>
    <t>neg_996</t>
  </si>
  <si>
    <t>neg_1140</t>
  </si>
  <si>
    <t>neg_1724</t>
  </si>
  <si>
    <t>neg_1513</t>
  </si>
  <si>
    <t>pos_1602</t>
  </si>
  <si>
    <t>pos_1615</t>
  </si>
  <si>
    <t>pos_1625</t>
  </si>
  <si>
    <t>pos_1628</t>
  </si>
  <si>
    <t>pos_166</t>
  </si>
  <si>
    <t>pos_1677</t>
  </si>
  <si>
    <t>pos_1680</t>
  </si>
  <si>
    <t>pos_1688</t>
  </si>
  <si>
    <t>pos_1696</t>
  </si>
  <si>
    <t>neg_529</t>
  </si>
  <si>
    <t>pos_1293</t>
  </si>
  <si>
    <t>pos_1702</t>
  </si>
  <si>
    <t>neg_706</t>
  </si>
  <si>
    <t>pos_1721</t>
  </si>
  <si>
    <t>pos_173</t>
  </si>
  <si>
    <t>pos_1774</t>
  </si>
  <si>
    <t>pos_1491</t>
  </si>
  <si>
    <t>pos_1803</t>
  </si>
  <si>
    <t>pos_181</t>
  </si>
  <si>
    <t>pos_1815</t>
  </si>
  <si>
    <t>pos_1848</t>
  </si>
  <si>
    <t>pos_185</t>
  </si>
  <si>
    <t>pos_1851</t>
  </si>
  <si>
    <t>pos_186</t>
  </si>
  <si>
    <t>5-VALEROLACTONE</t>
  </si>
  <si>
    <t>pos_1877</t>
  </si>
  <si>
    <t>pos_188</t>
  </si>
  <si>
    <t>pos_1897</t>
  </si>
  <si>
    <t>pos_1065</t>
  </si>
  <si>
    <t>pos_1904</t>
  </si>
  <si>
    <t>pos_1912</t>
  </si>
  <si>
    <t>pos_1937</t>
  </si>
  <si>
    <t>pos_1952</t>
  </si>
  <si>
    <t>pos_1967</t>
  </si>
  <si>
    <t>LUMICHROME</t>
  </si>
  <si>
    <t>neg_866</t>
  </si>
  <si>
    <t>pos_1987</t>
  </si>
  <si>
    <t>pos_2002</t>
  </si>
  <si>
    <t>pos_1762</t>
  </si>
  <si>
    <t>pos_2006</t>
  </si>
  <si>
    <t>pos_1719</t>
  </si>
  <si>
    <t>neg_884</t>
  </si>
  <si>
    <t>BIOTIN</t>
  </si>
  <si>
    <t>neg_1197</t>
  </si>
  <si>
    <t>pos_1769</t>
  </si>
  <si>
    <t>pos_2007</t>
  </si>
  <si>
    <t>pos_2035</t>
  </si>
  <si>
    <t>pos_2057</t>
  </si>
  <si>
    <t>pos_2116</t>
  </si>
  <si>
    <t>pos_2146</t>
  </si>
  <si>
    <t>neg_465</t>
  </si>
  <si>
    <t>HIPPURATE</t>
  </si>
  <si>
    <t>pos_1168</t>
  </si>
  <si>
    <t>neg_900</t>
  </si>
  <si>
    <t>neg_1304</t>
  </si>
  <si>
    <t>pos_215</t>
  </si>
  <si>
    <t>pos_2164</t>
  </si>
  <si>
    <t>pos_2180</t>
  </si>
  <si>
    <t>pos_2186</t>
  </si>
  <si>
    <t>pos_2187</t>
  </si>
  <si>
    <t>pos_219</t>
  </si>
  <si>
    <t>pos_2191</t>
  </si>
  <si>
    <t>pos_2184</t>
  </si>
  <si>
    <t>pos_2192</t>
  </si>
  <si>
    <t>pos_2185</t>
  </si>
  <si>
    <t>pos_2221</t>
  </si>
  <si>
    <t>pos_2236</t>
  </si>
  <si>
    <t>pos_2238</t>
  </si>
  <si>
    <t>pos_2258</t>
  </si>
  <si>
    <t>pos_2275</t>
  </si>
  <si>
    <t>pos_2257</t>
  </si>
  <si>
    <t>pos_2295</t>
  </si>
  <si>
    <t>pos_2296</t>
  </si>
  <si>
    <t>pos_2355</t>
  </si>
  <si>
    <t>pos_2379</t>
  </si>
  <si>
    <t>pos_2394</t>
  </si>
  <si>
    <t>pos_2411</t>
  </si>
  <si>
    <t>pos_2417</t>
  </si>
  <si>
    <t>pos_2071</t>
  </si>
  <si>
    <t>pos_2434</t>
  </si>
  <si>
    <t>pos_2478</t>
  </si>
  <si>
    <t>pos_2490</t>
  </si>
  <si>
    <t>GLUTARYLCARNITINE</t>
  </si>
  <si>
    <t>pos_2518</t>
  </si>
  <si>
    <t>pos_2523</t>
  </si>
  <si>
    <t>pos_2536</t>
  </si>
  <si>
    <t>pos_254</t>
  </si>
  <si>
    <t>pos_2564</t>
  </si>
  <si>
    <t>1-METHYLADENOSINE</t>
  </si>
  <si>
    <t>pos_2565</t>
  </si>
  <si>
    <t>pos_2586</t>
  </si>
  <si>
    <t>pos_2588</t>
  </si>
  <si>
    <t>pos_2252</t>
  </si>
  <si>
    <t>pos_2592</t>
  </si>
  <si>
    <t>pos_1694</t>
  </si>
  <si>
    <t>pos_1926</t>
  </si>
  <si>
    <t>pos_2595</t>
  </si>
  <si>
    <t>pos_2591</t>
  </si>
  <si>
    <t>pos_2600</t>
  </si>
  <si>
    <t>pos_2606</t>
  </si>
  <si>
    <t>pos_2913</t>
  </si>
  <si>
    <t>pos_2289</t>
  </si>
  <si>
    <t>pos_5</t>
  </si>
  <si>
    <t>pos_2819</t>
  </si>
  <si>
    <t>pos_2628</t>
  </si>
  <si>
    <t>pos_2633</t>
  </si>
  <si>
    <t>pos_2669</t>
  </si>
  <si>
    <t>pos_2675</t>
  </si>
  <si>
    <t>pos_2698</t>
  </si>
  <si>
    <t>pos_2699</t>
  </si>
  <si>
    <t>pos_2701</t>
  </si>
  <si>
    <t>pos_2702</t>
  </si>
  <si>
    <t>pos_271</t>
  </si>
  <si>
    <t>pos_2717</t>
  </si>
  <si>
    <t>pos_2718</t>
  </si>
  <si>
    <t>pos_273</t>
  </si>
  <si>
    <t>pos_2735</t>
  </si>
  <si>
    <t>pos_2737</t>
  </si>
  <si>
    <t>neg_1211</t>
  </si>
  <si>
    <t>pos_275</t>
  </si>
  <si>
    <t>URACIL</t>
  </si>
  <si>
    <t>pos_2751</t>
  </si>
  <si>
    <t>pos_2744</t>
  </si>
  <si>
    <t>pos_2752</t>
  </si>
  <si>
    <t>pos_2742</t>
  </si>
  <si>
    <t>pos_276</t>
  </si>
  <si>
    <t>pos_277</t>
  </si>
  <si>
    <t>SORBATE</t>
  </si>
  <si>
    <t>pos_2777</t>
  </si>
  <si>
    <t>pos_278</t>
  </si>
  <si>
    <t>pos_149</t>
  </si>
  <si>
    <t>pos_2798</t>
  </si>
  <si>
    <t>pos_2822</t>
  </si>
  <si>
    <t>pos_2838</t>
  </si>
  <si>
    <t>pos_2839</t>
  </si>
  <si>
    <t>pos_2840</t>
  </si>
  <si>
    <t>pos_2841</t>
  </si>
  <si>
    <t>pos_2844</t>
  </si>
  <si>
    <t>SPHINGANINE</t>
  </si>
  <si>
    <t>pos_2904</t>
  </si>
  <si>
    <t>pos_2915</t>
  </si>
  <si>
    <t>pos_2967</t>
  </si>
  <si>
    <t>pos_2694</t>
  </si>
  <si>
    <t>pos_3007</t>
  </si>
  <si>
    <t>pos_3008</t>
  </si>
  <si>
    <t>pos_3009</t>
  </si>
  <si>
    <t>pos_3026</t>
  </si>
  <si>
    <t>pos_3035</t>
  </si>
  <si>
    <t>pos_3103</t>
  </si>
  <si>
    <t>pos_3104</t>
  </si>
  <si>
    <t>pos_3127</t>
  </si>
  <si>
    <t>pos_2877</t>
  </si>
  <si>
    <t>pos_2579</t>
  </si>
  <si>
    <t>pos_3148</t>
  </si>
  <si>
    <t>pos_3168</t>
  </si>
  <si>
    <t>pos_3170</t>
  </si>
  <si>
    <t>pos_3175</t>
  </si>
  <si>
    <t>pos_3177</t>
  </si>
  <si>
    <t>pos_3178</t>
  </si>
  <si>
    <t>pos_319</t>
  </si>
  <si>
    <t>METHYL ACETOACETATE</t>
  </si>
  <si>
    <t>pos_3208</t>
  </si>
  <si>
    <t>pos_3204</t>
  </si>
  <si>
    <t>pos_3214</t>
  </si>
  <si>
    <t>pos_3224</t>
  </si>
  <si>
    <t>neg_1476</t>
  </si>
  <si>
    <t>pos_3231</t>
  </si>
  <si>
    <t>pos_3233</t>
  </si>
  <si>
    <t>pos_3234</t>
  </si>
  <si>
    <t>pos_3242</t>
  </si>
  <si>
    <t>pos_3249</t>
  </si>
  <si>
    <t>pos_3258</t>
  </si>
  <si>
    <t>pos_3266</t>
  </si>
  <si>
    <t>pos_3315</t>
  </si>
  <si>
    <t>LAUROYLCARNITINE</t>
  </si>
  <si>
    <t>neg_1649</t>
  </si>
  <si>
    <t>neg_1766</t>
  </si>
  <si>
    <t>neg_587</t>
  </si>
  <si>
    <t>pos_3333</t>
  </si>
  <si>
    <t>neg_1655</t>
  </si>
  <si>
    <t>pos_3343</t>
  </si>
  <si>
    <t>pos_3360</t>
  </si>
  <si>
    <t>pos_3365</t>
  </si>
  <si>
    <t>pos_3658</t>
  </si>
  <si>
    <t>neg_1592</t>
  </si>
  <si>
    <t>pos_3366</t>
  </si>
  <si>
    <t>pos_3373</t>
  </si>
  <si>
    <t>pos_3422</t>
  </si>
  <si>
    <t>pos_3227</t>
  </si>
  <si>
    <t>neg_1982</t>
  </si>
  <si>
    <t>neg_1742</t>
  </si>
  <si>
    <t>neg_1776</t>
  </si>
  <si>
    <t>pos_3269</t>
  </si>
  <si>
    <t>pos_3570</t>
  </si>
  <si>
    <t>pos_3424</t>
  </si>
  <si>
    <t>neg_1661</t>
  </si>
  <si>
    <t>pos_3425</t>
  </si>
  <si>
    <t>pos_3469</t>
  </si>
  <si>
    <t>pos_3495</t>
  </si>
  <si>
    <t>pos_3509</t>
  </si>
  <si>
    <t>pos_353</t>
  </si>
  <si>
    <t>pos_3534</t>
  </si>
  <si>
    <t>pos_3137</t>
  </si>
  <si>
    <t>pos_3538</t>
  </si>
  <si>
    <t>neg_692</t>
  </si>
  <si>
    <t>pos_3364</t>
  </si>
  <si>
    <t>neg_393</t>
  </si>
  <si>
    <t>pos_1671</t>
  </si>
  <si>
    <t>pos_3550</t>
  </si>
  <si>
    <t>DEOXYCORTICOSTERONE ACETATE</t>
  </si>
  <si>
    <t>pos_3668</t>
  </si>
  <si>
    <t>neg_1687</t>
  </si>
  <si>
    <t>CHOLATE</t>
  </si>
  <si>
    <t>neg_1750</t>
  </si>
  <si>
    <t>pos_3552</t>
  </si>
  <si>
    <t>neg_1799</t>
  </si>
  <si>
    <t>pos_3844</t>
  </si>
  <si>
    <t>neg_2017</t>
  </si>
  <si>
    <t>neg_1764</t>
  </si>
  <si>
    <t>pos_3406</t>
  </si>
  <si>
    <t>pos_3563</t>
  </si>
  <si>
    <t>pos_3591</t>
  </si>
  <si>
    <t>pos_1570</t>
  </si>
  <si>
    <t>pos_3608</t>
  </si>
  <si>
    <t>pos_3609</t>
  </si>
  <si>
    <t>pos_3610</t>
  </si>
  <si>
    <t>pos_3675</t>
  </si>
  <si>
    <t>pos_3636</t>
  </si>
  <si>
    <t>pos_3527</t>
  </si>
  <si>
    <t>pos_3637</t>
  </si>
  <si>
    <t>pos_365</t>
  </si>
  <si>
    <t>PURINE</t>
  </si>
  <si>
    <t>pos_1084</t>
  </si>
  <si>
    <t>pos_595</t>
  </si>
  <si>
    <t>pos_200</t>
  </si>
  <si>
    <t>pos_366</t>
  </si>
  <si>
    <t>pos_3669</t>
  </si>
  <si>
    <t>pos_3670</t>
  </si>
  <si>
    <t>pos_3671</t>
  </si>
  <si>
    <t>S-HEXYL-GLUTATHIONE</t>
  </si>
  <si>
    <t>neg_1652</t>
  </si>
  <si>
    <t>pos_3677</t>
  </si>
  <si>
    <t>pos_3691</t>
  </si>
  <si>
    <t>pos_3711</t>
  </si>
  <si>
    <t>pos_3718</t>
  </si>
  <si>
    <t>pos_3725</t>
  </si>
  <si>
    <t>pos_3755</t>
  </si>
  <si>
    <t>pos_3574</t>
  </si>
  <si>
    <t>pos_3829</t>
  </si>
  <si>
    <t>pos_3784</t>
  </si>
  <si>
    <t>neg_1605</t>
  </si>
  <si>
    <t>neg_1711</t>
  </si>
  <si>
    <t>pos_1786</t>
  </si>
  <si>
    <t>pos_3703</t>
  </si>
  <si>
    <t>pos_3797</t>
  </si>
  <si>
    <t>pos_3809</t>
  </si>
  <si>
    <t>pos_3813</t>
  </si>
  <si>
    <t>pos_3817</t>
  </si>
  <si>
    <t>pos_1534</t>
  </si>
  <si>
    <t>pos_3826</t>
  </si>
  <si>
    <t>pos_2687</t>
  </si>
  <si>
    <t>pos_3827</t>
  </si>
  <si>
    <t>pos_3839</t>
  </si>
  <si>
    <t>pos_384</t>
  </si>
  <si>
    <t>pos_3842</t>
  </si>
  <si>
    <t>pos_385</t>
  </si>
  <si>
    <t>NICOTINAMIDE</t>
  </si>
  <si>
    <t>neg_1781</t>
  </si>
  <si>
    <t>GLYCOCHOLATE</t>
  </si>
  <si>
    <t>pos_4041</t>
  </si>
  <si>
    <t>pos_3968</t>
  </si>
  <si>
    <t>neg_1868</t>
  </si>
  <si>
    <t>pos_3864</t>
  </si>
  <si>
    <t>pos_3774</t>
  </si>
  <si>
    <t>pos_3875</t>
  </si>
  <si>
    <t>neg_1756</t>
  </si>
  <si>
    <t>GLYCOCHENODEOXYCHOLATE</t>
  </si>
  <si>
    <t>pos_3972</t>
  </si>
  <si>
    <t>pos_3625</t>
  </si>
  <si>
    <t>neg_1844</t>
  </si>
  <si>
    <t>pos_3763</t>
  </si>
  <si>
    <t>pos_3787</t>
  </si>
  <si>
    <t>pos_3880</t>
  </si>
  <si>
    <t>neg_685</t>
  </si>
  <si>
    <t>N-ACETYLSEROTONIN</t>
  </si>
  <si>
    <t>pos_1651</t>
  </si>
  <si>
    <t>pos_3921</t>
  </si>
  <si>
    <t>pos_1945</t>
  </si>
  <si>
    <t>neg_1021</t>
  </si>
  <si>
    <t>pos_2314</t>
  </si>
  <si>
    <t>pos_3937</t>
  </si>
  <si>
    <t>pos_1182</t>
  </si>
  <si>
    <t>THEOPHYLLINE</t>
  </si>
  <si>
    <t>neg_492</t>
  </si>
  <si>
    <t>pos_397</t>
  </si>
  <si>
    <t>neg_913</t>
  </si>
  <si>
    <t>neg_1712</t>
  </si>
  <si>
    <t>neg_1306</t>
  </si>
  <si>
    <t>pos_3979</t>
  </si>
  <si>
    <t>pos_3863</t>
  </si>
  <si>
    <t>pos_3981</t>
  </si>
  <si>
    <t>pos_3983</t>
  </si>
  <si>
    <t>pos_4027</t>
  </si>
  <si>
    <t>pos_3922</t>
  </si>
  <si>
    <t>pos_3799</t>
  </si>
  <si>
    <t>pos_4028</t>
  </si>
  <si>
    <t>neg_525</t>
  </si>
  <si>
    <t>AZELATE</t>
  </si>
  <si>
    <t>pos_1278</t>
  </si>
  <si>
    <t>pos_410</t>
  </si>
  <si>
    <t>pos_1054</t>
  </si>
  <si>
    <t>neg_426</t>
  </si>
  <si>
    <t>pos_2573</t>
  </si>
  <si>
    <t>pos_4040</t>
  </si>
  <si>
    <t>pos_4103</t>
  </si>
  <si>
    <t>pos_4105</t>
  </si>
  <si>
    <t>pos_4107</t>
  </si>
  <si>
    <t>pos_1974</t>
  </si>
  <si>
    <t>pos_4108</t>
  </si>
  <si>
    <t>pos_1441</t>
  </si>
  <si>
    <t>pos_3325</t>
  </si>
  <si>
    <t>pos_1975</t>
  </si>
  <si>
    <t>pos_1854</t>
  </si>
  <si>
    <t>MELATONIN</t>
  </si>
  <si>
    <t>pos_4034</t>
  </si>
  <si>
    <t>pos_4112</t>
  </si>
  <si>
    <t>pos_2519</t>
  </si>
  <si>
    <t>pos_2148</t>
  </si>
  <si>
    <t>pos_4146</t>
  </si>
  <si>
    <t>pos_2086</t>
  </si>
  <si>
    <t>pos_4147</t>
  </si>
  <si>
    <t>pos_2087</t>
  </si>
  <si>
    <t>pos_4158</t>
  </si>
  <si>
    <t>pos_4160</t>
  </si>
  <si>
    <t>pos_274</t>
  </si>
  <si>
    <t>pos_420</t>
  </si>
  <si>
    <t>pos_4214</t>
  </si>
  <si>
    <t>pos_4106</t>
  </si>
  <si>
    <t>pos_1976</t>
  </si>
  <si>
    <t>pos_426</t>
  </si>
  <si>
    <t>4-IMIDAZOLEACETATE</t>
  </si>
  <si>
    <t>pos_427</t>
  </si>
  <si>
    <t>pos_4300</t>
  </si>
  <si>
    <t>pos_2590</t>
  </si>
  <si>
    <t>pos_4313</t>
  </si>
  <si>
    <t>pos_4337</t>
  </si>
  <si>
    <t>pos_4345</t>
  </si>
  <si>
    <t>pos_2807</t>
  </si>
  <si>
    <t>pos_4346</t>
  </si>
  <si>
    <t>pos_2806</t>
  </si>
  <si>
    <t>pos_447</t>
  </si>
  <si>
    <t>pos_454</t>
  </si>
  <si>
    <t>neg_2004</t>
  </si>
  <si>
    <t>THYROXINE</t>
  </si>
  <si>
    <t>pos_4586</t>
  </si>
  <si>
    <t>pos_461</t>
  </si>
  <si>
    <t>neg_1774</t>
  </si>
  <si>
    <t>pos_4666</t>
  </si>
  <si>
    <t>pos_3919</t>
  </si>
  <si>
    <t>pos_3793</t>
  </si>
  <si>
    <t>pos_4676</t>
  </si>
  <si>
    <t>pos_3946</t>
  </si>
  <si>
    <t>pos_4677</t>
  </si>
  <si>
    <t>pos_3947</t>
  </si>
  <si>
    <t>pos_468</t>
  </si>
  <si>
    <t>PYROGLUTAMATE</t>
  </si>
  <si>
    <t>pos_469</t>
  </si>
  <si>
    <t>pos_1473</t>
  </si>
  <si>
    <t>ETHYL 3-INDOLEACETATE</t>
  </si>
  <si>
    <t>pos_1457</t>
  </si>
  <si>
    <t>pos_472</t>
  </si>
  <si>
    <t>pos_1117</t>
  </si>
  <si>
    <t>INDOLE-3-ACETATE</t>
  </si>
  <si>
    <t>neg_456</t>
  </si>
  <si>
    <t>pos_474</t>
  </si>
  <si>
    <t>pos_475</t>
  </si>
  <si>
    <t>pos_496</t>
  </si>
  <si>
    <t>5-AMINOLEVULINATE</t>
  </si>
  <si>
    <t>pos_497</t>
  </si>
  <si>
    <t>pos_1475</t>
  </si>
  <si>
    <t>L-TRYPTOPHANAMIDE</t>
  </si>
  <si>
    <t>pos_501</t>
  </si>
  <si>
    <t>pos_54</t>
  </si>
  <si>
    <t>pos_548</t>
  </si>
  <si>
    <t>pos_55</t>
  </si>
  <si>
    <t>pos_56</t>
  </si>
  <si>
    <t>pos_561</t>
  </si>
  <si>
    <t>pos_2773</t>
  </si>
  <si>
    <t>pos_1911</t>
  </si>
  <si>
    <t>neg_1508</t>
  </si>
  <si>
    <t>neg_838</t>
  </si>
  <si>
    <t>pos_2111</t>
  </si>
  <si>
    <t>pos_562</t>
  </si>
  <si>
    <t>pos_2112</t>
  </si>
  <si>
    <t>pos_564</t>
  </si>
  <si>
    <t>pos_3612</t>
  </si>
  <si>
    <t>pos_565</t>
  </si>
  <si>
    <t>pos_1339</t>
  </si>
  <si>
    <t>pos_1193</t>
  </si>
  <si>
    <t>pos_566</t>
  </si>
  <si>
    <t>pos_567</t>
  </si>
  <si>
    <t>pos_576</t>
  </si>
  <si>
    <t>pos_577</t>
  </si>
  <si>
    <t>pos_603</t>
  </si>
  <si>
    <t>pos_613</t>
  </si>
  <si>
    <t>neg_72</t>
  </si>
  <si>
    <t>AMINOISOBUTANOATE</t>
  </si>
  <si>
    <t>neg_297</t>
  </si>
  <si>
    <t>pos_614</t>
  </si>
  <si>
    <t>neg_741</t>
  </si>
  <si>
    <t>pos_210</t>
  </si>
  <si>
    <t>neg_657</t>
  </si>
  <si>
    <t>neg_1512</t>
  </si>
  <si>
    <t>neg_1020</t>
  </si>
  <si>
    <t>neg_1086</t>
  </si>
  <si>
    <t>neg_1206</t>
  </si>
  <si>
    <t>pos_660</t>
  </si>
  <si>
    <t>pos_661</t>
  </si>
  <si>
    <t>N-METHYLGLUTAMATE</t>
  </si>
  <si>
    <t>pos_668</t>
  </si>
  <si>
    <t>pos_674</t>
  </si>
  <si>
    <t>pos_691</t>
  </si>
  <si>
    <t>neg_294</t>
  </si>
  <si>
    <t>pos_438</t>
  </si>
  <si>
    <t>pos_693</t>
  </si>
  <si>
    <t>pos_1086</t>
  </si>
  <si>
    <t>4-QUINOLINECARBOXYLATE</t>
  </si>
  <si>
    <t>pos_718</t>
  </si>
  <si>
    <t>pos_1327</t>
  </si>
  <si>
    <t>neg_539</t>
  </si>
  <si>
    <t>neg_989</t>
  </si>
  <si>
    <t>pos_701</t>
  </si>
  <si>
    <t>pos_1308</t>
  </si>
  <si>
    <t>neg_295</t>
  </si>
  <si>
    <t>pos_4453</t>
  </si>
  <si>
    <t>neg_836</t>
  </si>
  <si>
    <t>pos_703</t>
  </si>
  <si>
    <t>4-ACETAMIDOBUTANOATE</t>
  </si>
  <si>
    <t>pos_1024</t>
  </si>
  <si>
    <t>pos_716</t>
  </si>
  <si>
    <t>pos_734</t>
  </si>
  <si>
    <t>3-METHYL-2-OXINDOLE</t>
  </si>
  <si>
    <t>pos_758</t>
  </si>
  <si>
    <t>neg_227</t>
  </si>
  <si>
    <t>LEUCINE</t>
  </si>
  <si>
    <t>pos_503</t>
  </si>
  <si>
    <t>pos_76</t>
  </si>
  <si>
    <t>neg_861</t>
  </si>
  <si>
    <t>neg_1270</t>
  </si>
  <si>
    <t>neg_214</t>
  </si>
  <si>
    <t>pos_760</t>
  </si>
  <si>
    <t>METHIONINE</t>
  </si>
  <si>
    <t>pos_768</t>
  </si>
  <si>
    <t>neg_226</t>
  </si>
  <si>
    <t>pos_505</t>
  </si>
  <si>
    <t>ISOLEUCINE</t>
  </si>
  <si>
    <t>neg_1002</t>
  </si>
  <si>
    <t>neg_669</t>
  </si>
  <si>
    <t>pos_77</t>
  </si>
  <si>
    <t>pos_504</t>
  </si>
  <si>
    <t>pos_78</t>
  </si>
  <si>
    <t>pos_793</t>
  </si>
  <si>
    <t>pos_2378</t>
  </si>
  <si>
    <t>pos_799</t>
  </si>
  <si>
    <t>pos_1177</t>
  </si>
  <si>
    <t>pos_1050</t>
  </si>
  <si>
    <t>pos_1073</t>
  </si>
  <si>
    <t>pos_135</t>
  </si>
  <si>
    <t>pos_1019</t>
  </si>
  <si>
    <t>neg_338</t>
  </si>
  <si>
    <t>pos_804</t>
  </si>
  <si>
    <t>neg_1162</t>
  </si>
  <si>
    <t>neg_238</t>
  </si>
  <si>
    <t>pos_541</t>
  </si>
  <si>
    <t>pos_807</t>
  </si>
  <si>
    <t>pos_550</t>
  </si>
  <si>
    <t>pos_81</t>
  </si>
  <si>
    <t>DIACETYL</t>
  </si>
  <si>
    <t>pos_1709</t>
  </si>
  <si>
    <t>pos_821</t>
  </si>
  <si>
    <t>pos_822</t>
  </si>
  <si>
    <t>pos_1078</t>
  </si>
  <si>
    <t>pos_840</t>
  </si>
  <si>
    <t>pos_841</t>
  </si>
  <si>
    <t>pos_867</t>
  </si>
  <si>
    <t>neg_450</t>
  </si>
  <si>
    <t>SUBERATE</t>
  </si>
  <si>
    <t>pos_1607</t>
  </si>
  <si>
    <t>neg_221</t>
  </si>
  <si>
    <t>pos_869</t>
  </si>
  <si>
    <t>pos_4503</t>
  </si>
  <si>
    <t>pos_3420</t>
  </si>
  <si>
    <t>neg_557</t>
  </si>
  <si>
    <t>neg_110</t>
  </si>
  <si>
    <t>pos_1104</t>
  </si>
  <si>
    <t>pos_877</t>
  </si>
  <si>
    <t>pos_880</t>
  </si>
  <si>
    <t>pos_881</t>
  </si>
  <si>
    <t>pos_2155</t>
  </si>
  <si>
    <t>pos_897</t>
  </si>
  <si>
    <t>neg_898</t>
  </si>
  <si>
    <t>N-ACETYLTRYPTOPHAN</t>
  </si>
  <si>
    <t>pos_2037</t>
  </si>
  <si>
    <t>neg_606</t>
  </si>
  <si>
    <t>neg_1339</t>
  </si>
  <si>
    <t>pos_1262</t>
  </si>
  <si>
    <t>pos_1426</t>
  </si>
  <si>
    <t>pos_899</t>
  </si>
  <si>
    <t>pos_9</t>
  </si>
  <si>
    <t>pos_914</t>
  </si>
  <si>
    <t>pos_937</t>
  </si>
  <si>
    <t>INDOLE-3-ETHANOL</t>
  </si>
  <si>
    <t>pos_663</t>
  </si>
  <si>
    <t>pos_918</t>
  </si>
  <si>
    <t>pos_919</t>
  </si>
  <si>
    <t>TRYPTAMINE</t>
  </si>
  <si>
    <t>pos_927</t>
  </si>
  <si>
    <t>neg_369</t>
  </si>
  <si>
    <t>pos_930</t>
  </si>
  <si>
    <t>pos_3960</t>
  </si>
  <si>
    <t>neg_367</t>
  </si>
  <si>
    <t>pos_935</t>
  </si>
  <si>
    <t>neg_490</t>
  </si>
  <si>
    <t>pos_1180</t>
  </si>
  <si>
    <t>pos_942</t>
  </si>
  <si>
    <t>pos_943</t>
  </si>
  <si>
    <t>pos_1169</t>
  </si>
  <si>
    <t>pos_944</t>
  </si>
  <si>
    <t>pos_675</t>
  </si>
  <si>
    <t>pos_1237</t>
  </si>
  <si>
    <t>pos_950</t>
  </si>
  <si>
    <t>neg_1158</t>
  </si>
  <si>
    <t>pos_1186</t>
  </si>
  <si>
    <t>neg_1526</t>
  </si>
  <si>
    <t>pos_1410</t>
  </si>
  <si>
    <t>pos_951</t>
  </si>
  <si>
    <t>neg_676</t>
  </si>
  <si>
    <t>pos_1630</t>
  </si>
  <si>
    <t>pos_957</t>
  </si>
  <si>
    <t>PTERIN</t>
  </si>
  <si>
    <t>pos_1172</t>
  </si>
  <si>
    <t>pos_234</t>
  </si>
  <si>
    <t>pos_96</t>
  </si>
  <si>
    <t>pos_640</t>
  </si>
  <si>
    <t>neg_388</t>
  </si>
  <si>
    <t>pos_969</t>
  </si>
  <si>
    <t>neg_622</t>
  </si>
  <si>
    <t>N-ACETYLPHENYLALANINE</t>
  </si>
  <si>
    <t>pos_1516</t>
  </si>
  <si>
    <t>pos_710</t>
  </si>
  <si>
    <t>pos_199</t>
  </si>
  <si>
    <t>neg_394</t>
  </si>
  <si>
    <t>neg_1486</t>
  </si>
  <si>
    <t>neg_312</t>
  </si>
  <si>
    <t>pos_983</t>
  </si>
  <si>
    <t>neg_1091</t>
  </si>
  <si>
    <t>pos_351</t>
  </si>
  <si>
    <t>pos_972</t>
  </si>
  <si>
    <t>pos_1221</t>
  </si>
  <si>
    <t>pos_1687</t>
  </si>
  <si>
    <t>pos_1472</t>
  </si>
  <si>
    <t>pos_979</t>
  </si>
  <si>
    <t>pos_1194</t>
  </si>
  <si>
    <t>neg_288</t>
  </si>
  <si>
    <t>pos_980</t>
  </si>
  <si>
    <t>pos_486</t>
  </si>
  <si>
    <t>pos_982</t>
  </si>
  <si>
    <t>pos_350</t>
  </si>
  <si>
    <t>pos_1561</t>
  </si>
  <si>
    <t>pos_984</t>
  </si>
  <si>
    <t>pos_985</t>
  </si>
  <si>
    <t>neg_401</t>
  </si>
  <si>
    <t>THIOPURINE S-METHYLETHER</t>
  </si>
  <si>
    <t>pos_997</t>
  </si>
  <si>
    <t>pos_998</t>
  </si>
  <si>
    <t>pos_999</t>
  </si>
  <si>
    <t>[M+FA-H]-</t>
  </si>
  <si>
    <t>[2M+FA-H]-</t>
  </si>
  <si>
    <t>5-HYDROXYTRYPTOPHAN</t>
  </si>
  <si>
    <t>DEOXYGUANOSINE</t>
  </si>
  <si>
    <t>5'-DEOXYADENOSINE</t>
  </si>
  <si>
    <t>ADENOSINE 2',3'-CYCLIC PHOSPHATE</t>
  </si>
  <si>
    <t>METHYLMALONATE</t>
  </si>
  <si>
    <t>ROSMARINATE</t>
  </si>
  <si>
    <t>HOMOSERINE</t>
  </si>
  <si>
    <t>4-HYDROXYBENZALDEHYDE</t>
  </si>
  <si>
    <t>NICOTINATE</t>
  </si>
  <si>
    <t>THYMINE</t>
  </si>
  <si>
    <t>TRANS-4-HYDROXY-L-PROLINE</t>
  </si>
  <si>
    <t>N-ACETYLALANINE</t>
  </si>
  <si>
    <t>MONOETHYLMALONATE</t>
  </si>
  <si>
    <t>RESORCINOL MONOACETATE</t>
  </si>
  <si>
    <t>4-HYDROXYBENZOATE</t>
  </si>
  <si>
    <t>ADIPATE</t>
  </si>
  <si>
    <t>3-AMINO-4-HYDROXYBENZOATE</t>
  </si>
  <si>
    <t>2,5-DIHYDROXYBENZOATE</t>
  </si>
  <si>
    <t>HYDROXYPHENYLLACTATE</t>
  </si>
  <si>
    <t>4-COUMARATE</t>
  </si>
  <si>
    <t>3-DEHYDROSHIKIMATE</t>
  </si>
  <si>
    <t>ANILINE-2-SULFONATE</t>
  </si>
  <si>
    <t>PARAXANTHINE</t>
  </si>
  <si>
    <t>KYNURENATE</t>
  </si>
  <si>
    <t>[M+H]+</t>
  </si>
  <si>
    <t>[M+H-H2O]+</t>
  </si>
  <si>
    <t>QUINOLINATE</t>
  </si>
  <si>
    <t>[2M+Na]2+</t>
  </si>
  <si>
    <t>[M+Na]+</t>
  </si>
  <si>
    <t>[2M+Na]+</t>
  </si>
  <si>
    <t>[2M+H]+</t>
  </si>
  <si>
    <t>5,6 DIMETHYLBENZIMIDAZOLE</t>
  </si>
  <si>
    <t>Annotation-MScleanR</t>
  </si>
  <si>
    <t>MSDial</t>
  </si>
  <si>
    <t>Unknown</t>
  </si>
  <si>
    <t>DEHYDROASCORBATE</t>
  </si>
  <si>
    <t>4-HYDROXY-L-PHENYLGLYCINE</t>
  </si>
  <si>
    <t>2-AMINOISOBUTYRATE</t>
  </si>
  <si>
    <t>NORLEUCINE</t>
  </si>
  <si>
    <t>counts</t>
  </si>
  <si>
    <t>Unidentified</t>
  </si>
  <si>
    <t>Title</t>
  </si>
  <si>
    <t>InChIKey</t>
  </si>
  <si>
    <t>Short InChIKey</t>
  </si>
  <si>
    <t>PubChem CID</t>
  </si>
  <si>
    <t>Accurate_Mass</t>
  </si>
  <si>
    <t>Molecule_Formula</t>
  </si>
  <si>
    <t>SMILES</t>
  </si>
  <si>
    <t>KEGG ID</t>
  </si>
  <si>
    <t>HMDB/YMDB ID</t>
  </si>
  <si>
    <t>METLIN_ID</t>
  </si>
  <si>
    <t>PC_CID</t>
  </si>
  <si>
    <t>PC_SID</t>
  </si>
  <si>
    <t>CHEBI</t>
  </si>
  <si>
    <t>N/A</t>
  </si>
  <si>
    <t>C24H40O5</t>
  </si>
  <si>
    <t>[H][C@@]1(CC[C@@]2([H])[C@]3([H])[C@H](O)C[C@]4([H])C[C@H](O)CC[C@]4(C)[C@@]3([H])C[C@H](O)[C@]12C)[C@H](C)CCC(O)=O</t>
  </si>
  <si>
    <t>C00695</t>
  </si>
  <si>
    <t>HMDB00619</t>
  </si>
  <si>
    <t>C6H6O6</t>
  </si>
  <si>
    <t>C21H30O5</t>
  </si>
  <si>
    <t>[H][C@@]12CC[C@@](O)(C(=O)CO)[C@@]1(C)C[C@H](O)[C@@]1([H])[C@@]2([H])CCC2=CC(=O)CC[C@]12C</t>
  </si>
  <si>
    <t>C00735</t>
  </si>
  <si>
    <t>HMDB00063</t>
  </si>
  <si>
    <t>C21H28O5</t>
  </si>
  <si>
    <t>[H][C@@]12CC[C@](O)(C(=O)CO)[C@@]1(C)CC(=O)[C@@]1([H])[C@@]2([H])CCC2=CC(=O)CC[C@]12C</t>
  </si>
  <si>
    <t>C00762</t>
  </si>
  <si>
    <t>HMDB02802</t>
  </si>
  <si>
    <t>C26H43NO6</t>
  </si>
  <si>
    <t>[H][C@@]12CC[C@H]([C@H](C)CCC(=O)NCC(O)=O)[C@@]1(C)[C@@H](O)C[C@@]1([H])[C@@]2([H])[C@H](O)CC2C[C@H](O)CC[C@]12C</t>
  </si>
  <si>
    <t>C01921</t>
  </si>
  <si>
    <t>HMDB00138</t>
  </si>
  <si>
    <t>C24H40O4</t>
  </si>
  <si>
    <t>[H][C@@]12CC[C@H]([C@H](C)CCC(O)=O)[C@@]1(C)[C@@H](O)C[C@@]1([H])[C@@]2([H])CC[C@]2([H])C[C@H](O)CC[C@]12C</t>
  </si>
  <si>
    <t>C04483</t>
  </si>
  <si>
    <t>HMDB00626</t>
  </si>
  <si>
    <t>C10H16N2O3S</t>
  </si>
  <si>
    <t>[H][C@]12CS[C@@H](CCCCC(O)=O)[C@@]1([H])NC(=O)N2</t>
  </si>
  <si>
    <t>C00120</t>
  </si>
  <si>
    <t>HMDB00030</t>
  </si>
  <si>
    <t>C21H30O4</t>
  </si>
  <si>
    <t>[H]C12CC[C@](O)(C(=O)CO)[C@@]1(C)CCC1([H])[C@@]2([H])CCC2=CC(=O)CC[C@]12C</t>
  </si>
  <si>
    <t>C05488</t>
  </si>
  <si>
    <t>HMDB00015</t>
  </si>
  <si>
    <t>C([C@@H]([C@@H]1C(=O)C(=O)C(=O)O1)O)O</t>
  </si>
  <si>
    <t>C6H8O5</t>
  </si>
  <si>
    <t>C(CC(=O)C(=O)O)CC(=O)O</t>
  </si>
  <si>
    <t>C00322</t>
  </si>
  <si>
    <t>HMDB00225</t>
  </si>
  <si>
    <t>C7H12O4</t>
  </si>
  <si>
    <t>C(CCC(=O)O)CCC(=O)O</t>
  </si>
  <si>
    <t>C02656</t>
  </si>
  <si>
    <t>HMDB00857</t>
  </si>
  <si>
    <t>C10H18O4</t>
  </si>
  <si>
    <t>C(CCCCC(=O)O)CCCC(=O)O</t>
  </si>
  <si>
    <t>C08277</t>
  </si>
  <si>
    <t>HMDB00792</t>
  </si>
  <si>
    <t>C10H20O3</t>
  </si>
  <si>
    <t>C(CCCCC(=O)O)CCCCO</t>
  </si>
  <si>
    <t>C02774</t>
  </si>
  <si>
    <t>C3H7NO2</t>
  </si>
  <si>
    <t>C[C@@H](N)C(O)=O</t>
  </si>
  <si>
    <t>C00133 </t>
  </si>
  <si>
    <t>HMDB01310</t>
  </si>
  <si>
    <t>C4H9NO3</t>
  </si>
  <si>
    <t>C4H8O3</t>
  </si>
  <si>
    <t>C10H18N2O3</t>
  </si>
  <si>
    <t>C[C@@H]1NC(=O)N[C@@H]1CCCCCC(O)=O</t>
  </si>
  <si>
    <t>C01909</t>
  </si>
  <si>
    <t>HMDB03581</t>
  </si>
  <si>
    <t>C6H10O3</t>
  </si>
  <si>
    <t>C[C@]1(O)CCOC(=O)C1</t>
  </si>
  <si>
    <t>HMDB06024</t>
  </si>
  <si>
    <t>C26H45NO5S</t>
  </si>
  <si>
    <t>C[C@H](CCC(=O)NCCS(O)(=O)=O)C1CCC2C3CCC4C[C@H](O)CC[C@]4(C)C3CC[C@]12C</t>
  </si>
  <si>
    <t>C02592</t>
  </si>
  <si>
    <t>HMDB00722</t>
  </si>
  <si>
    <t>C5H9NO3</t>
  </si>
  <si>
    <t>C[C@H](NC(C)=O)C(O)=O</t>
  </si>
  <si>
    <t>HMDB00766</t>
  </si>
  <si>
    <t>C10H13N5O3</t>
  </si>
  <si>
    <t>C[C@H]1O[C@H]([C@H](O)[C@@H]1O)N1C=NC2=C(N)N=CN=C12</t>
  </si>
  <si>
    <t>C05198</t>
  </si>
  <si>
    <t>HMDB01983</t>
  </si>
  <si>
    <t>C12H21NO6</t>
  </si>
  <si>
    <t>C[N+](C)(C)C[C@H](CC([O-])=O)OC(=O)CCCC(O)=O</t>
  </si>
  <si>
    <t>HMDB13130</t>
  </si>
  <si>
    <t>C7H15NO2</t>
  </si>
  <si>
    <t>C[N+](C)(CCCC([O-])=O)C</t>
  </si>
  <si>
    <t>C01181</t>
  </si>
  <si>
    <t>HMDB01161</t>
  </si>
  <si>
    <t>C7H7NO2</t>
  </si>
  <si>
    <t>C7H7NO3</t>
  </si>
  <si>
    <t>C1=C(C=C(C=C1N)O)C(=O)O</t>
  </si>
  <si>
    <t>C12107</t>
  </si>
  <si>
    <t>C1=CC(=C(C=C1C(=O)O)N)O</t>
  </si>
  <si>
    <t>C12115</t>
  </si>
  <si>
    <t>C9H10N2O5</t>
  </si>
  <si>
    <t>C1=CC(=C(C=C1CC(C(=O)O)N)[N+](=O)[O-])O</t>
  </si>
  <si>
    <t>C7H6O2</t>
  </si>
  <si>
    <t>C8H9NO3</t>
  </si>
  <si>
    <t>C1=CC(=CC=C1C(C(=O)O)N)O</t>
  </si>
  <si>
    <t>C12323</t>
  </si>
  <si>
    <t>C5H5NO2</t>
  </si>
  <si>
    <t>C6H7NO3S</t>
  </si>
  <si>
    <t>C1=CC=C(C(=C1)N)S(=O)(=O)O</t>
  </si>
  <si>
    <t>C06333</t>
  </si>
  <si>
    <t>C10H7NO2</t>
  </si>
  <si>
    <t>C1=CC=C2C(=C1)C(=CC=N2)C(=O)O</t>
  </si>
  <si>
    <t>C06414</t>
  </si>
  <si>
    <t>C11H8O3</t>
  </si>
  <si>
    <t>C1=CC=C2C(=C1)C=CC(=C2O)C(=O)O</t>
  </si>
  <si>
    <t>C03203</t>
  </si>
  <si>
    <t>C10H12N2O</t>
  </si>
  <si>
    <t>C00780</t>
  </si>
  <si>
    <t>HMDB00259</t>
  </si>
  <si>
    <t>C6H4N4O2</t>
  </si>
  <si>
    <t>C1=CN=C2C(=N1)C(=O)NC(=O)N2</t>
  </si>
  <si>
    <t>C03212</t>
  </si>
  <si>
    <t>C7H8O5</t>
  </si>
  <si>
    <t>C1C(C(C(=O)C=C1C(=O)O)O)O</t>
  </si>
  <si>
    <t>C02637</t>
  </si>
  <si>
    <t>YMDB00390</t>
  </si>
  <si>
    <t>C9H13N2O8P</t>
  </si>
  <si>
    <t>C1C(C(OC1N2C=CC(=O)NC2=O)COP(=O)(O)O)O</t>
  </si>
  <si>
    <t>C00365</t>
  </si>
  <si>
    <t>YMDB00221</t>
  </si>
  <si>
    <t>C16H22N6O4</t>
  </si>
  <si>
    <t>C1CC(N(C1)C(=O)C(CC2=CN=CN2)NC(=O)C3CCC(=O)N3)C(=O)N</t>
  </si>
  <si>
    <t>C03958</t>
  </si>
  <si>
    <t>HMDB60080</t>
  </si>
  <si>
    <t>C5H8O2</t>
  </si>
  <si>
    <t>C1CCOC(=O)C1</t>
  </si>
  <si>
    <t>C02240</t>
  </si>
  <si>
    <t>C5H6O4</t>
  </si>
  <si>
    <t>C4H6O2</t>
  </si>
  <si>
    <t>CC(=O)C(C)=O</t>
  </si>
  <si>
    <t>C00741</t>
  </si>
  <si>
    <t>HMDB03407</t>
  </si>
  <si>
    <t>C8H8O3</t>
  </si>
  <si>
    <t>CC(=O)C1=C(O)C=C(O)C=C1</t>
  </si>
  <si>
    <t>C03663</t>
  </si>
  <si>
    <t>HMDB29659</t>
  </si>
  <si>
    <t>C21H32O5S</t>
  </si>
  <si>
    <t>CC(=O)C1CCC2C1(CCC3C2CC=C4C3(CCC(C4)OS(=O)(=O)O)C)C</t>
  </si>
  <si>
    <t>HMDB00774</t>
  </si>
  <si>
    <t>C4H6O3</t>
  </si>
  <si>
    <t>CC(=O)CC(O)=O</t>
  </si>
  <si>
    <t>C00164</t>
  </si>
  <si>
    <t>HMDB00060</t>
  </si>
  <si>
    <t>C6H9NO5</t>
  </si>
  <si>
    <t>CC(=O)N[C@@H](CC(O)=O)C(O)=O</t>
  </si>
  <si>
    <t>C01042</t>
  </si>
  <si>
    <t>HMDB00812</t>
  </si>
  <si>
    <t>C11H13NO3</t>
  </si>
  <si>
    <t>CC(=O)N[C@@H](CC1=CC=CC=C1)C(O)=O</t>
  </si>
  <si>
    <t>C03519</t>
  </si>
  <si>
    <t>HMDB00512</t>
  </si>
  <si>
    <t>C13H14N2O3</t>
  </si>
  <si>
    <t>CC(=O)N[C@@H](CC1=CNC2=C1C=CC=C2)C(O)=O</t>
  </si>
  <si>
    <t>C7H11NO3</t>
  </si>
  <si>
    <t>CC(=O)N1CCCC1C(=O)O</t>
  </si>
  <si>
    <t>C7H11NO5</t>
  </si>
  <si>
    <t>CC(=O)NC(CCC(O)=O)C(O)=O</t>
  </si>
  <si>
    <t>C00624</t>
  </si>
  <si>
    <t>HMDB01138</t>
  </si>
  <si>
    <t>C12H14N2O2</t>
  </si>
  <si>
    <t>CC(=O)NCCC1=CNC2=C1C=C(O)C=C2</t>
  </si>
  <si>
    <t>C00978</t>
  </si>
  <si>
    <t>HMDB01238</t>
  </si>
  <si>
    <t>C6H11NO3</t>
  </si>
  <si>
    <t>CC(=O)NCCCC(O)=O</t>
  </si>
  <si>
    <t>C02946</t>
  </si>
  <si>
    <t>HMDB03681</t>
  </si>
  <si>
    <t>CC(=O)OC1=CC=CC(=C1)O</t>
  </si>
  <si>
    <t>C12064</t>
  </si>
  <si>
    <t>C23H32O4</t>
  </si>
  <si>
    <t>CC(=O)OCC(=O)C1CCC2C1(CCC3C2CCC4=CC(=O)CCC34C)C</t>
  </si>
  <si>
    <t>C14554</t>
  </si>
  <si>
    <t>C4H6O4</t>
  </si>
  <si>
    <t>CC(C(O)=O)C(O)=O</t>
  </si>
  <si>
    <t>C02170</t>
  </si>
  <si>
    <t>HMDB00202</t>
  </si>
  <si>
    <t>C9H17NO5</t>
  </si>
  <si>
    <t>CC(C)(CO)C(O)C(=O)NCCC(O)=O</t>
  </si>
  <si>
    <t>C00864</t>
  </si>
  <si>
    <t>HMDB00210</t>
  </si>
  <si>
    <t>C4H9NO2</t>
  </si>
  <si>
    <t>CC(C)(N)C(O)=O</t>
  </si>
  <si>
    <t>C03665</t>
  </si>
  <si>
    <t>HMDB01906</t>
  </si>
  <si>
    <t>C4H8O2</t>
  </si>
  <si>
    <t>C6H13NO2</t>
  </si>
  <si>
    <t>CC(C)C[C@H](N)C(O)=O</t>
  </si>
  <si>
    <t>C00123</t>
  </si>
  <si>
    <t>HMDB00687</t>
  </si>
  <si>
    <t>C6H10O4</t>
  </si>
  <si>
    <t>C26H43NO5</t>
  </si>
  <si>
    <t>CC(CCC(=O)NCC(=O)O)C1CCC2C1(CCC3C2C(CC4C3(CCC(C4)O)C)O)C</t>
  </si>
  <si>
    <t>C05466</t>
  </si>
  <si>
    <t>HMDB00637</t>
  </si>
  <si>
    <t>CC(CCC(=O)O)C1CCC2C1(CCC3C2C(CC4C3(CCC(C4)O)C)O)C</t>
  </si>
  <si>
    <t>C02528</t>
  </si>
  <si>
    <t>HMDB00518</t>
  </si>
  <si>
    <t>CC(CCC(O)=O)C(O)=O</t>
  </si>
  <si>
    <t>HMDB00422</t>
  </si>
  <si>
    <t>C5H8O5</t>
  </si>
  <si>
    <t>CC(O)(CC(O)=O)C(O)=O</t>
  </si>
  <si>
    <t>C00815</t>
  </si>
  <si>
    <t>HMDB00426</t>
  </si>
  <si>
    <t>CC[C@H](C)[C@H](N)C(O)=O</t>
  </si>
  <si>
    <t>C00407</t>
  </si>
  <si>
    <t>HMDB00172</t>
  </si>
  <si>
    <t>C11H19N3O6</t>
  </si>
  <si>
    <t>CC[C@H](NC(=O)CC[C@H](N)C(O)=O)C(=O)NCC(O)=O</t>
  </si>
  <si>
    <t>C21016</t>
  </si>
  <si>
    <t>HMDB05765</t>
  </si>
  <si>
    <t>C6H8O2</t>
  </si>
  <si>
    <t>CC=CC=CC(=O)O</t>
  </si>
  <si>
    <t>YMDB01784</t>
  </si>
  <si>
    <t>C17H20N4O6</t>
  </si>
  <si>
    <t>CC1=C(C)C=C2N(C[C@H](O)[C@H](O)[C@H](O)CO)C3=NC(=O)NC(=O)C3=NC2=C1</t>
  </si>
  <si>
    <t>C00255</t>
  </si>
  <si>
    <t>HMDB00244</t>
  </si>
  <si>
    <t>CC1=C(O)C(C=O)=C(CO)C=N1</t>
  </si>
  <si>
    <t>C00250</t>
  </si>
  <si>
    <t>HMDB01545</t>
  </si>
  <si>
    <t>C7H8O2</t>
  </si>
  <si>
    <t>CC1=CC(O)=C(O)C=C1</t>
  </si>
  <si>
    <t>C06730</t>
  </si>
  <si>
    <t>HMDB00873</t>
  </si>
  <si>
    <t>C12H10N4O2</t>
  </si>
  <si>
    <t>CC1=CC2=C(C=C1C)N=C3C(=N2)C(=O)NC(=O)N3</t>
  </si>
  <si>
    <t>C01727</t>
  </si>
  <si>
    <t>C9H10N2</t>
  </si>
  <si>
    <t>CC1=CC2=C(C=C1C)N=CN2</t>
  </si>
  <si>
    <t>C03114</t>
  </si>
  <si>
    <t>HMDB03701</t>
  </si>
  <si>
    <t>C10H14N2O5</t>
  </si>
  <si>
    <t>CC1=CN([C@H]2C[C@H](O)[C@@H](CO)O2)C(=O)NC1=O</t>
  </si>
  <si>
    <t>C00214</t>
  </si>
  <si>
    <t>HMDB00273</t>
  </si>
  <si>
    <t>C16H26N2O16P2</t>
  </si>
  <si>
    <t>CC1=CN([C@H]2C[C@H](O)[C@@H](COP(O)(=O)OP(O)(=O)OC3O[C@H](CO)[C@@H](O)[C@H](O)[C@H]3O)O2)C(=O)NC1=O</t>
  </si>
  <si>
    <t>C00842</t>
  </si>
  <si>
    <t>HMDB01328</t>
  </si>
  <si>
    <t>C5H6N2O2</t>
  </si>
  <si>
    <t>CC1=CNC(=O)NC1=O</t>
  </si>
  <si>
    <t>C00178</t>
  </si>
  <si>
    <t>HMDB00262</t>
  </si>
  <si>
    <t>C8H9NO4</t>
  </si>
  <si>
    <t>CC1=NC=C(CO)C(C(O)=O)=C1O</t>
  </si>
  <si>
    <t>C00847</t>
  </si>
  <si>
    <t>HMDB00017</t>
  </si>
  <si>
    <t>C8H11NO3</t>
  </si>
  <si>
    <t>CC1=NC=C(CO)C(CO)=C1O</t>
  </si>
  <si>
    <t>C00314</t>
  </si>
  <si>
    <t>HMDB00239</t>
  </si>
  <si>
    <t>C10H13NO2</t>
  </si>
  <si>
    <t>CC1C2=CC(=C(C=C2CCN1)O)O</t>
  </si>
  <si>
    <t>C09642</t>
  </si>
  <si>
    <t>HMDB42012</t>
  </si>
  <si>
    <t>C9H9NO</t>
  </si>
  <si>
    <t>CC1C2=CC=CC=C2NC1=O</t>
  </si>
  <si>
    <t>C5H8O4</t>
  </si>
  <si>
    <t>CCC(O)C(O)=O</t>
  </si>
  <si>
    <t>C05984</t>
  </si>
  <si>
    <t>HMDB00008</t>
  </si>
  <si>
    <t>CCCC(O)=O</t>
  </si>
  <si>
    <t>C00246</t>
  </si>
  <si>
    <t>HMDB00039</t>
  </si>
  <si>
    <t>CCCC[C@H](N)C(O)=O</t>
  </si>
  <si>
    <t>C01933</t>
  </si>
  <si>
    <t>HMDB01645</t>
  </si>
  <si>
    <t>C19H37NO4</t>
  </si>
  <si>
    <t>CCCCCCCCCCCC(=O)O[C@H](CC([O-])=O)C[N+](C)(C)C</t>
  </si>
  <si>
    <t>HMDB02250</t>
  </si>
  <si>
    <t>C18H39NO2</t>
  </si>
  <si>
    <t>CCCCCCCCCCCCCCC[C@@H](O)[C@@H](N)CO</t>
  </si>
  <si>
    <t>C00836</t>
  </si>
  <si>
    <t>HMDB00269</t>
  </si>
  <si>
    <t>C16H29N3O6S</t>
  </si>
  <si>
    <t>CCCCCCSCC(C(=O)NCC(=O)O)NC(=O)CCC(C(=O)O)N</t>
  </si>
  <si>
    <t>C02886</t>
  </si>
  <si>
    <t>CCOC(=O)CC(O)=O</t>
  </si>
  <si>
    <t>HMDB00576</t>
  </si>
  <si>
    <t>C12H13NO2</t>
  </si>
  <si>
    <t>CCOC(=O)CC1=CNC2=CC=CC=C21</t>
  </si>
  <si>
    <t>C11H15N5O4</t>
  </si>
  <si>
    <t>CN1C=NC2=C(N=CN2[C@@H]2O[C@H](CO)[C@@H](O)[C@H]2O)C1=N</t>
  </si>
  <si>
    <t>C02494</t>
  </si>
  <si>
    <t>HMDB03331</t>
  </si>
  <si>
    <t>C7H8N4O2</t>
  </si>
  <si>
    <t>CN1C=NC2=C1C(=O)N(C)C(=O)N2</t>
  </si>
  <si>
    <t>C13747</t>
  </si>
  <si>
    <t>HMDB01860</t>
  </si>
  <si>
    <t>C8H10N4O2</t>
  </si>
  <si>
    <t>CN1C=NC2=C1C(=O)N(C)C(=O)N2C</t>
  </si>
  <si>
    <t>C07481</t>
  </si>
  <si>
    <t>HMDB01847</t>
  </si>
  <si>
    <t>CN1C=NC2=C1C(=O)NC(=O)N2C</t>
  </si>
  <si>
    <t>C07480</t>
  </si>
  <si>
    <t>HMDB02825</t>
  </si>
  <si>
    <t>CN1C2=C(NC=N2)C(=O)N(C)C1=O</t>
  </si>
  <si>
    <t>C07130</t>
  </si>
  <si>
    <t>HMDB01889</t>
  </si>
  <si>
    <t>C6H11NO4</t>
  </si>
  <si>
    <t>CNC(CCC(=O)O)C(=O)O</t>
  </si>
  <si>
    <t>C01046</t>
  </si>
  <si>
    <t>C11H14N2</t>
  </si>
  <si>
    <t>CNCCC1=CNC2=CC=CC=C12</t>
  </si>
  <si>
    <t>C06213</t>
  </si>
  <si>
    <t>HMDB04370</t>
  </si>
  <si>
    <t>C5H8O3</t>
  </si>
  <si>
    <t>COC(=O)CC(C)=O</t>
  </si>
  <si>
    <t>HMDB00310</t>
  </si>
  <si>
    <t>C11H11NO2</t>
  </si>
  <si>
    <t>COC(=O)CC1=CNC2=C1C=CC=C2</t>
  </si>
  <si>
    <t>HMDB29738</t>
  </si>
  <si>
    <t>C9H10O4</t>
  </si>
  <si>
    <t>C10H10O4</t>
  </si>
  <si>
    <t>COC1=C(O)C=CC(\C=C\C(O)=O)=C1</t>
  </si>
  <si>
    <t>C01494</t>
  </si>
  <si>
    <t>HMDB00954</t>
  </si>
  <si>
    <t>C9H10O5</t>
  </si>
  <si>
    <t>COC1=C(O)C=CC(=C1)[C@H](O)C(O)=O</t>
  </si>
  <si>
    <t>C05584</t>
  </si>
  <si>
    <t>HMDB00291</t>
  </si>
  <si>
    <t>C9H13NO2</t>
  </si>
  <si>
    <t>COC1=C(O)C=CC(CCN)=C1</t>
  </si>
  <si>
    <t>C05587</t>
  </si>
  <si>
    <t>HMDB00022</t>
  </si>
  <si>
    <t>C10H13NO4</t>
  </si>
  <si>
    <t>COC1=CC(CC(N)C(O)=O)=CC=C1O</t>
  </si>
  <si>
    <t>HMDB01434</t>
  </si>
  <si>
    <t>COC1=CC(CC(O)=O)=CC=C1O</t>
  </si>
  <si>
    <t>C05582</t>
  </si>
  <si>
    <t>HMDB00118</t>
  </si>
  <si>
    <t>COC1=CC=CC=C1O</t>
  </si>
  <si>
    <t>C01502</t>
  </si>
  <si>
    <t>HMDB01398</t>
  </si>
  <si>
    <t>C13H16N2O2</t>
  </si>
  <si>
    <t>COC1=CC2=C(NC=C2CCNC(C)=O)C=C1</t>
  </si>
  <si>
    <t>C01598</t>
  </si>
  <si>
    <t>HMDB01389</t>
  </si>
  <si>
    <t>C6H6N4S</t>
  </si>
  <si>
    <t>CSC1=NC=NC2=C1NC=N2</t>
  </si>
  <si>
    <t>C16614</t>
  </si>
  <si>
    <t>HMDB60412</t>
  </si>
  <si>
    <t>C6H11NO3S</t>
  </si>
  <si>
    <t>CSCC[C@@H](NC=O)C(O)=O</t>
  </si>
  <si>
    <t>C03145</t>
  </si>
  <si>
    <t>HMDB01015</t>
  </si>
  <si>
    <t>C5H11NO2S</t>
  </si>
  <si>
    <t>CSCC[C@H](N)C(O)=O</t>
  </si>
  <si>
    <t>C00073</t>
  </si>
  <si>
    <t>HMDB00696</t>
  </si>
  <si>
    <t>C7H13NO3S</t>
  </si>
  <si>
    <t>CSCCC(NC(C)=O)C(O)=O</t>
  </si>
  <si>
    <t>C02712</t>
  </si>
  <si>
    <t>HMDB11745</t>
  </si>
  <si>
    <t>C5H10O3S</t>
  </si>
  <si>
    <t>CSCCC(O)C(O)=O</t>
  </si>
  <si>
    <t>HMDB37115</t>
  </si>
  <si>
    <t>C10H12N2O3</t>
  </si>
  <si>
    <t>N[C@@H](CC(=O)C1=CC=CC=C1N)C(O)=O</t>
  </si>
  <si>
    <t>C00328</t>
  </si>
  <si>
    <t>HMDB00684</t>
  </si>
  <si>
    <t>C15H11I4NO4</t>
  </si>
  <si>
    <t>N[C@@H](CC1=CC(I)=C(OC2=CC(I)=C(O)C(I)=C2)C(I)=C1)C(O)=O</t>
  </si>
  <si>
    <t>C01829</t>
  </si>
  <si>
    <t>HMDB00248</t>
  </si>
  <si>
    <t>C15H12I3NO4</t>
  </si>
  <si>
    <t>N[C@@H](CC1=CC(I)=C(OC2=CC=C(O)C(I)=C2)C(I)=C1)C(O)=O</t>
  </si>
  <si>
    <t>C02465</t>
  </si>
  <si>
    <t>HMDB00265</t>
  </si>
  <si>
    <t>C9H11NO3</t>
  </si>
  <si>
    <t>N[C@@H](CC1=CC=C(O)C=C1)C(O)=O</t>
  </si>
  <si>
    <t>C01536</t>
  </si>
  <si>
    <t>HMDB00158</t>
  </si>
  <si>
    <t>C9H11NO2</t>
  </si>
  <si>
    <t>N[C@@H](CC1=CC=CC=C1)C(O)=O</t>
  </si>
  <si>
    <t>C02057</t>
  </si>
  <si>
    <t>HMDB00159</t>
  </si>
  <si>
    <t>C11H12N2O2</t>
  </si>
  <si>
    <t>N[C@@H](CCO)C(O)=O</t>
  </si>
  <si>
    <t>C00263</t>
  </si>
  <si>
    <t>HMDB00719</t>
  </si>
  <si>
    <t>C14H20N6O5S</t>
  </si>
  <si>
    <t>N[C@@H](CCSC[C@H]1O[C@H]([C@H](O)[C@@H]1O)N1C=NC2=C(N)N=CN=C12)C(O)=O</t>
  </si>
  <si>
    <t>C00021</t>
  </si>
  <si>
    <t>HMDB00939</t>
  </si>
  <si>
    <t>N[C@H](CC1=CNC2=CC=CC=C12)C(O)=O</t>
  </si>
  <si>
    <t>C00525</t>
  </si>
  <si>
    <t>HMDB13609</t>
  </si>
  <si>
    <t>C5H4N4</t>
  </si>
  <si>
    <t>N1C=NC2=C1C=NC=N2</t>
  </si>
  <si>
    <t>C15587</t>
  </si>
  <si>
    <t>HMDB01366</t>
  </si>
  <si>
    <t>NC(=O)C1=CC=CC=C1O</t>
  </si>
  <si>
    <t>HMDB15687</t>
  </si>
  <si>
    <t>C6H6N2O</t>
  </si>
  <si>
    <t>NC(=O)C1=CN=CC=C1</t>
  </si>
  <si>
    <t>C00153</t>
  </si>
  <si>
    <t>HMDB01406</t>
  </si>
  <si>
    <t>C11H12N2O3</t>
  </si>
  <si>
    <t>NC(CC1=CNC2=C1C=C(O)C=C2)C(O)=O</t>
  </si>
  <si>
    <t>C01017</t>
  </si>
  <si>
    <t>HMDB00472</t>
  </si>
  <si>
    <t>C11H13N3O</t>
  </si>
  <si>
    <t>NC(CC1=CNC2=CC=CC=C12)C(N)=O</t>
  </si>
  <si>
    <t>C00977</t>
  </si>
  <si>
    <t>HMDB13318</t>
  </si>
  <si>
    <t>C5H5N5O</t>
  </si>
  <si>
    <t>NC1=NC(=O)C2=C(N1)N=CN2</t>
  </si>
  <si>
    <t>C00242</t>
  </si>
  <si>
    <t>HMDB00132</t>
  </si>
  <si>
    <t>C19H19N7O6</t>
  </si>
  <si>
    <t>NC1=NC(=O)C2=NC(CNC3=CC=C(C=C3)C(=O)N[C@@H](CCC(O)=O)C(O)=O)=CN=C2N1</t>
  </si>
  <si>
    <t>C00504</t>
  </si>
  <si>
    <t>HMDB00121</t>
  </si>
  <si>
    <t>C9H14N3O7P</t>
  </si>
  <si>
    <t>NC1=NC(=O)N(C=C1)[C@H]1C[C@H](O)[C@@H](COP(O)(O)=O)O1</t>
  </si>
  <si>
    <t>C00239</t>
  </si>
  <si>
    <t>HMDB01202</t>
  </si>
  <si>
    <t>C10H12N5O6P</t>
  </si>
  <si>
    <t>NC1=NC=NC2=C1N=CN2[C@@H]1O[C@@H]2COP(O)(=O)O[C@H]2[C@H]1O</t>
  </si>
  <si>
    <t>C00575</t>
  </si>
  <si>
    <t>HMDB00058</t>
  </si>
  <si>
    <t>C10H13N5O4</t>
  </si>
  <si>
    <t>NC1=NC=NC2=C1N=CN2[C@@H]1O[C@H](CO)[C@@H](O)[C@H]1O</t>
  </si>
  <si>
    <t>C00212</t>
  </si>
  <si>
    <t>HMDB00050</t>
  </si>
  <si>
    <t>NC1=NC=NC2=C1N=CN2[C@H]1C[C@H](O)[C@@H](CO)O1</t>
  </si>
  <si>
    <t>C00559</t>
  </si>
  <si>
    <t>HMDB00101</t>
  </si>
  <si>
    <t>NC1=NC=NC2=C1N=CN2C1OC(CO)C2OP(O)(=O)OC12</t>
  </si>
  <si>
    <t>C02353</t>
  </si>
  <si>
    <t>HMDB11616</t>
  </si>
  <si>
    <t>C5H5N5</t>
  </si>
  <si>
    <t>NC1=NC=NC2=C1NC=N2</t>
  </si>
  <si>
    <t>C00147</t>
  </si>
  <si>
    <t>HMDB00034</t>
  </si>
  <si>
    <t>C10H12N5O7P</t>
  </si>
  <si>
    <t>NC1=NC2=C(N=CN2[C@@H]2O[C@@H]3COP(O)(=O)O[C@H]3[C@H]2O)C(=O)N1</t>
  </si>
  <si>
    <t>C00942</t>
  </si>
  <si>
    <t>HMDB01314</t>
  </si>
  <si>
    <t>C10H13N5O5</t>
  </si>
  <si>
    <t>NC1=NC2=C(N=CN2[C@@H]2O[C@H](CO)[C@@H](O)[C@H]2O)C(=O)N1</t>
  </si>
  <si>
    <t>C00387</t>
  </si>
  <si>
    <t>HMDB00133</t>
  </si>
  <si>
    <t>NC1=NC2=C(N=CN2[C@H]2C[C@H](O)[C@@H](CO)O2)C(=O)N1</t>
  </si>
  <si>
    <t>C00330</t>
  </si>
  <si>
    <t>HMDB00085</t>
  </si>
  <si>
    <t>C6H5N5O</t>
  </si>
  <si>
    <t>NC1=NC2=NC=CN=C2C(=O)N1</t>
  </si>
  <si>
    <t>C00715</t>
  </si>
  <si>
    <t>HMDB00802</t>
  </si>
  <si>
    <t>NCC(=O)CCC(O)=O</t>
  </si>
  <si>
    <t>C00430</t>
  </si>
  <si>
    <t>HMDB01149</t>
  </si>
  <si>
    <t>NCCC1=CNC2=CC=C(O)C=C12</t>
  </si>
  <si>
    <t>C10H12N2</t>
  </si>
  <si>
    <t>NCCC1=CNC2=CC=CC=C12</t>
  </si>
  <si>
    <t>C00398</t>
  </si>
  <si>
    <t>HMDB00303</t>
  </si>
  <si>
    <t>C7H10O5</t>
  </si>
  <si>
    <t>O[C@@H]1CC(=C[C@@H](O)[C@H]1O)C(O)=O</t>
  </si>
  <si>
    <t>C00493</t>
  </si>
  <si>
    <t>HMDB03070</t>
  </si>
  <si>
    <t>O[C@H](C(O)=O)C1=CC=CC=C1</t>
  </si>
  <si>
    <t>C01984</t>
  </si>
  <si>
    <t>HMDB00703</t>
  </si>
  <si>
    <t>C01015</t>
  </si>
  <si>
    <t>C4H4N2O2</t>
  </si>
  <si>
    <t>O=C1NC=CC(=O)N1</t>
  </si>
  <si>
    <t>C00106</t>
  </si>
  <si>
    <t>HMDB00300</t>
  </si>
  <si>
    <t>C5H4N4O3</t>
  </si>
  <si>
    <t>O=C1NC2=C(N1)C(=O)NC(=O)N2</t>
  </si>
  <si>
    <t>C00366</t>
  </si>
  <si>
    <t>HMDB00289</t>
  </si>
  <si>
    <t>C5H4N4O2</t>
  </si>
  <si>
    <t>O=C1NC2=C(NC=N2)C(=O)N1</t>
  </si>
  <si>
    <t>C00385</t>
  </si>
  <si>
    <t>HMDB00292</t>
  </si>
  <si>
    <t>C10H9NO</t>
  </si>
  <si>
    <t>O=CCC1=CNC2=CC=CC=C12</t>
  </si>
  <si>
    <t>C00637</t>
  </si>
  <si>
    <t>HMDB01190</t>
  </si>
  <si>
    <t>C18H16O8</t>
  </si>
  <si>
    <t>OC(=O)[C@@H](CC1=CC(O)=C(O)C=C1)OC(=O)\C=C\C1=CC(O)=C(O)C=C1</t>
  </si>
  <si>
    <t>C01850</t>
  </si>
  <si>
    <t>HMDB03572</t>
  </si>
  <si>
    <t>C5H7NO3</t>
  </si>
  <si>
    <t>OC(=O)[C@@H]1CCC(=O)N1</t>
  </si>
  <si>
    <t>C01879</t>
  </si>
  <si>
    <t>HMDB00267</t>
  </si>
  <si>
    <t>C4H4O4</t>
  </si>
  <si>
    <t>OC(=O)\C=C/C(O)=O</t>
  </si>
  <si>
    <t>C01384</t>
  </si>
  <si>
    <t>HMDB00176</t>
  </si>
  <si>
    <t>C9H8O4</t>
  </si>
  <si>
    <t>OC(=O)\C=C/C1=CC=C(O)C(O)=C1</t>
  </si>
  <si>
    <t>C01481</t>
  </si>
  <si>
    <t>HMDB01964</t>
  </si>
  <si>
    <t>C9H8O3</t>
  </si>
  <si>
    <t>OC(=O)\C=C\C1=CC=C(O)C=C1</t>
  </si>
  <si>
    <t>C00811</t>
  </si>
  <si>
    <t>HMDB02035</t>
  </si>
  <si>
    <t>C10H7NO3</t>
  </si>
  <si>
    <t>OC(=O)C1=CC(=O)C2=CC=CC=C2N1</t>
  </si>
  <si>
    <t>C01717</t>
  </si>
  <si>
    <t>HMDB00715</t>
  </si>
  <si>
    <t>C7H6O4</t>
  </si>
  <si>
    <t>OC(=O)C1=CC(O)=C(O)C=C1</t>
  </si>
  <si>
    <t>C00230</t>
  </si>
  <si>
    <t>HMDB01856</t>
  </si>
  <si>
    <t>C7H6O3</t>
  </si>
  <si>
    <t>OC(=O)C1=CC(O)=CC=C1O</t>
  </si>
  <si>
    <t>C00628</t>
  </si>
  <si>
    <t>HMDB00152</t>
  </si>
  <si>
    <t>OC(=O)C1=CC=C(O)C=C1</t>
  </si>
  <si>
    <t>C00156</t>
  </si>
  <si>
    <t>HMDB00500</t>
  </si>
  <si>
    <t>OC(=O)C1=CC=CC=C1</t>
  </si>
  <si>
    <t>C00180</t>
  </si>
  <si>
    <t>HMDB01870</t>
  </si>
  <si>
    <t>OC(=O)C1=CC=CC=C1O</t>
  </si>
  <si>
    <t>C00805</t>
  </si>
  <si>
    <t>HMDB01895</t>
  </si>
  <si>
    <t>C6H5NO2</t>
  </si>
  <si>
    <t>C7H5NO4</t>
  </si>
  <si>
    <t>OC(=O)C1=CC=CN=C1C(O)=O</t>
  </si>
  <si>
    <t>C03722</t>
  </si>
  <si>
    <t>HMDB00232</t>
  </si>
  <si>
    <t>OC(=O)C1=CC=CN1</t>
  </si>
  <si>
    <t>C05942</t>
  </si>
  <si>
    <t>HMDB04230</t>
  </si>
  <si>
    <t>C6H5NO3</t>
  </si>
  <si>
    <t>OC(=O)C1=CN=C(O)C=C1</t>
  </si>
  <si>
    <t>C01020</t>
  </si>
  <si>
    <t>HMDB02658</t>
  </si>
  <si>
    <t>OC(=O)C1=CN=CC=C1</t>
  </si>
  <si>
    <t>C00253</t>
  </si>
  <si>
    <t>HMDB01488</t>
  </si>
  <si>
    <t>C10H7NO4</t>
  </si>
  <si>
    <t>OC(=O)C1=NC2=C(O)C=CC=C2C(O)=C1</t>
  </si>
  <si>
    <t>C02470</t>
  </si>
  <si>
    <t>HMDB00881</t>
  </si>
  <si>
    <t>OC(=O)CC(=C)C(O)=O</t>
  </si>
  <si>
    <t>C00490</t>
  </si>
  <si>
    <t>HMDB02092</t>
  </si>
  <si>
    <t>C8H8O4</t>
  </si>
  <si>
    <t>OC(=O)CC1=C(O)C=CC(O)=C1</t>
  </si>
  <si>
    <t>C00544</t>
  </si>
  <si>
    <t>HMDB00130</t>
  </si>
  <si>
    <t>C10H9NO2</t>
  </si>
  <si>
    <t>OC(=O)CC1=CNC2=C1C=CC=C2</t>
  </si>
  <si>
    <t>C00954</t>
  </si>
  <si>
    <t>HMDB00197</t>
  </si>
  <si>
    <t>C10H9NO3</t>
  </si>
  <si>
    <t>OC(=O)CC1=CNC2=CC=C(O)C=C12</t>
  </si>
  <si>
    <t>C05635</t>
  </si>
  <si>
    <t>HMDB00763</t>
  </si>
  <si>
    <t>OC(=O)CCC(O)=O</t>
  </si>
  <si>
    <t>C00042</t>
  </si>
  <si>
    <t>HMDB00254</t>
  </si>
  <si>
    <t>C9H10O3</t>
  </si>
  <si>
    <t>OC(=O)CCC1=CC=CC=C1O</t>
  </si>
  <si>
    <t>C01198</t>
  </si>
  <si>
    <t>HMDB33752</t>
  </si>
  <si>
    <t>OC(=O)CCCC(O)=O</t>
  </si>
  <si>
    <t>C00489</t>
  </si>
  <si>
    <t>HMDB00661</t>
  </si>
  <si>
    <t>OC(=O)CCCCC(O)=O</t>
  </si>
  <si>
    <t>C06104 </t>
  </si>
  <si>
    <t>HMDB00448</t>
  </si>
  <si>
    <t>C8H14O4</t>
  </si>
  <si>
    <t>OC(=O)CCCCCCC(O)=O</t>
  </si>
  <si>
    <t>C08278</t>
  </si>
  <si>
    <t>HMDB00893</t>
  </si>
  <si>
    <t>C9H16O4</t>
  </si>
  <si>
    <t>OC(=O)CCCCCCCC(O)=O</t>
  </si>
  <si>
    <t>C08261</t>
  </si>
  <si>
    <t>HMDB00784</t>
  </si>
  <si>
    <t>C9H9NO3</t>
  </si>
  <si>
    <t>OC(=O)CNC(=O)C1=CC=CC=C1</t>
  </si>
  <si>
    <t>C01586</t>
  </si>
  <si>
    <t>HMDB00714</t>
  </si>
  <si>
    <t>C8H8O5</t>
  </si>
  <si>
    <t>OC(C(O)=O)C1=CC=C(O)C(O)=C1</t>
  </si>
  <si>
    <t>C05580</t>
  </si>
  <si>
    <t>HMDB01866</t>
  </si>
  <si>
    <t>OC(CC1=CC=C(O)C=C1)C(O)=O</t>
  </si>
  <si>
    <t>C03672</t>
  </si>
  <si>
    <t>HMDB00755</t>
  </si>
  <si>
    <t>C10H12N4O6</t>
  </si>
  <si>
    <t>OC[C@H]1O[C@H]([C@H](O)[C@@H]1O)N1C=NC2=C1N=C(O)N=C2O</t>
  </si>
  <si>
    <t>C01762</t>
  </si>
  <si>
    <t>HMDB00299</t>
  </si>
  <si>
    <t>C10H12N4O5</t>
  </si>
  <si>
    <t>OC[C@H]1O[C@H]([C@H](O)[C@@H]1O)N1C=NC2=C1N=CNC2=O</t>
  </si>
  <si>
    <t>C00294</t>
  </si>
  <si>
    <t>HMDB00195</t>
  </si>
  <si>
    <t>OC1=CC=C(C=O)C=C1</t>
  </si>
  <si>
    <t>C00633</t>
  </si>
  <si>
    <t>HMDB11718</t>
  </si>
  <si>
    <t>C5H4N4O</t>
  </si>
  <si>
    <t>OC1=NC=NC2=C1NC=N2</t>
  </si>
  <si>
    <t>C00262</t>
  </si>
  <si>
    <t>HMDB00157</t>
  </si>
  <si>
    <t>OC1CN[C@@H](C1)C(O)=O</t>
  </si>
  <si>
    <t>HMDB06055</t>
  </si>
  <si>
    <t>C8H10O4</t>
  </si>
  <si>
    <t>OCC(O)C1=CC(O)=C(O)C=C1</t>
  </si>
  <si>
    <t>C05576</t>
  </si>
  <si>
    <t>HMDB00318</t>
  </si>
  <si>
    <t>C10H11NO</t>
  </si>
  <si>
    <t>OCCC1=CNC2=CC=CC=C12</t>
  </si>
  <si>
    <t>C00955</t>
  </si>
  <si>
    <t>HMDB0344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theme="8" tint="0.59999389629810485"/>
        <bgColor indexed="64"/>
      </patternFill>
    </fill>
  </fills>
  <borders count="1">
    <border>
      <left/>
      <right/>
      <top/>
      <bottom/>
      <diagonal/>
    </border>
  </borders>
  <cellStyleXfs count="5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  <xf numFmtId="0" fontId="3" fillId="4" borderId="0" applyNumberFormat="0" applyBorder="0" applyAlignment="0" applyProtection="0"/>
    <xf numFmtId="0" fontId="5" fillId="0" borderId="0" applyNumberFormat="0" applyFill="0" applyBorder="0" applyAlignment="0" applyProtection="0"/>
  </cellStyleXfs>
  <cellXfs count="9">
    <xf numFmtId="0" fontId="0" fillId="0" borderId="0" xfId="0"/>
    <xf numFmtId="0" fontId="0" fillId="5" borderId="0" xfId="0" applyFill="1"/>
    <xf numFmtId="0" fontId="2" fillId="3" borderId="0" xfId="2"/>
    <xf numFmtId="0" fontId="1" fillId="2" borderId="0" xfId="1"/>
    <xf numFmtId="0" fontId="3" fillId="4" borderId="0" xfId="3"/>
    <xf numFmtId="0" fontId="4" fillId="5" borderId="0" xfId="1" applyFont="1" applyFill="1"/>
    <xf numFmtId="0" fontId="4" fillId="0" borderId="0" xfId="0" applyFont="1"/>
    <xf numFmtId="0" fontId="5" fillId="0" borderId="0" xfId="4"/>
    <xf numFmtId="0" fontId="4" fillId="5" borderId="0" xfId="0" applyFont="1" applyFill="1"/>
  </cellXfs>
  <cellStyles count="5">
    <cellStyle name="Avertissement" xfId="4" builtinId="11"/>
    <cellStyle name="Insatisfaisant" xfId="2" builtinId="27"/>
    <cellStyle name="Neutre" xfId="3" builtinId="28"/>
    <cellStyle name="Normal" xfId="0" builtinId="0"/>
    <cellStyle name="Satisfaisant" xfId="1" builtinId="26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connections" Target="connection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doughnut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5-A8A6-4A68-A755-25CEF7B100CC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1-A8A6-4A68-A755-25CEF7B100CC}"/>
              </c:ext>
            </c:extLst>
          </c:dPt>
          <c:dPt>
            <c:idx val="2"/>
            <c:bubble3D val="0"/>
            <c:spPr>
              <a:solidFill>
                <a:schemeClr val="accent6"/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4-A8A6-4A68-A755-25CEF7B100CC}"/>
              </c:ext>
            </c:extLst>
          </c:dPt>
          <c:dPt>
            <c:idx val="3"/>
            <c:bubble3D val="0"/>
            <c:spPr>
              <a:solidFill>
                <a:schemeClr val="bg2">
                  <a:lumMod val="75000"/>
                </a:schemeClr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3-A8A6-4A68-A755-25CEF7B100CC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2-A8A6-4A68-A755-25CEF7B100CC}"/>
              </c:ext>
            </c:extLst>
          </c:dPt>
          <c:dPt>
            <c:idx val="5"/>
            <c:bubble3D val="0"/>
            <c:spPr>
              <a:solidFill>
                <a:schemeClr val="accent4"/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6-A8A6-4A68-A755-25CEF7B100CC}"/>
              </c:ext>
            </c:extLst>
          </c:dPt>
          <c:dLbls>
            <c:dLbl>
              <c:idx val="0"/>
              <c:layout>
                <c:manualLayout>
                  <c:x val="-0.27777777777777779"/>
                  <c:y val="-8.3333333333333356E-2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200" b="1" i="0" u="none" strike="noStrike" kern="1200" spc="0" baseline="0">
                      <a:solidFill>
                        <a:schemeClr val="accent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r-FR"/>
                </a:p>
              </c:txPr>
              <c:showLegendKey val="0"/>
              <c:showVal val="1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A8A6-4A68-A755-25CEF7B100CC}"/>
                </c:ext>
              </c:extLst>
            </c:dLbl>
            <c:dLbl>
              <c:idx val="1"/>
              <c:layout>
                <c:manualLayout>
                  <c:x val="0.22500000000000001"/>
                  <c:y val="-0.125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200" b="1" i="0" u="none" strike="noStrike" kern="1200" spc="0" baseline="0">
                      <a:solidFill>
                        <a:schemeClr val="accent2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r-FR"/>
                </a:p>
              </c:txPr>
              <c:showLegendKey val="0"/>
              <c:showVal val="1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A8A6-4A68-A755-25CEF7B100CC}"/>
                </c:ext>
              </c:extLst>
            </c:dLbl>
            <c:dLbl>
              <c:idx val="2"/>
              <c:layout>
                <c:manualLayout>
                  <c:x val="0.18611111111111101"/>
                  <c:y val="-6.4814814814814811E-2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200" b="1" i="0" u="none" strike="noStrike" kern="1200" spc="0" baseline="0">
                      <a:solidFill>
                        <a:schemeClr val="accent3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r-FR"/>
                </a:p>
              </c:txPr>
              <c:showLegendKey val="0"/>
              <c:showVal val="1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A8A6-4A68-A755-25CEF7B100CC}"/>
                </c:ext>
              </c:extLst>
            </c:dLbl>
            <c:dLbl>
              <c:idx val="3"/>
              <c:layout>
                <c:manualLayout>
                  <c:x val="0.24166666666666667"/>
                  <c:y val="4.1666666666666664E-2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200" b="1" i="0" u="none" strike="noStrike" kern="1200" spc="0" baseline="0">
                      <a:solidFill>
                        <a:schemeClr val="accent4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r-FR"/>
                </a:p>
              </c:txPr>
              <c:showLegendKey val="0"/>
              <c:showVal val="1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A8A6-4A68-A755-25CEF7B100CC}"/>
                </c:ext>
              </c:extLst>
            </c:dLbl>
            <c:dLbl>
              <c:idx val="4"/>
              <c:layout>
                <c:manualLayout>
                  <c:x val="0.17499999999999999"/>
                  <c:y val="0.22685185185185186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200" b="1" i="0" u="none" strike="noStrike" kern="1200" spc="0" baseline="0">
                      <a:solidFill>
                        <a:schemeClr val="accent5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r-FR"/>
                </a:p>
              </c:txPr>
              <c:showLegendKey val="0"/>
              <c:showVal val="1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A8A6-4A68-A755-25CEF7B100CC}"/>
                </c:ext>
              </c:extLst>
            </c:dLbl>
            <c:dLbl>
              <c:idx val="5"/>
              <c:layout>
                <c:manualLayout>
                  <c:x val="-0.22500000000000001"/>
                  <c:y val="7.4074074074073987E-2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200" b="1" i="0" u="none" strike="noStrike" kern="1200" spc="0" baseline="0">
                      <a:solidFill>
                        <a:schemeClr val="accent6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r-FR"/>
                </a:p>
              </c:txPr>
              <c:showLegendKey val="0"/>
              <c:showVal val="1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A8A6-4A68-A755-25CEF7B100CC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1" i="0" u="none" strike="noStrike" kern="1200" spc="0" baseline="0">
                    <a:solidFill>
                      <a:schemeClr val="accent1"/>
                    </a:solidFill>
                    <a:latin typeface="+mn-lt"/>
                    <a:ea typeface="+mn-ea"/>
                    <a:cs typeface="+mn-cs"/>
                  </a:defRPr>
                </a:pPr>
                <a:endParaRPr lang="fr-FR"/>
              </a:p>
            </c:txPr>
            <c:showLegendKey val="0"/>
            <c:showVal val="1"/>
            <c:showCatName val="1"/>
            <c:showSerName val="0"/>
            <c:showPercent val="1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'Result summary'!$E$2:$E$7</c:f>
              <c:strCache>
                <c:ptCount val="6"/>
                <c:pt idx="0">
                  <c:v>isomeric</c:v>
                </c:pt>
                <c:pt idx="1">
                  <c:v>Unidentified</c:v>
                </c:pt>
                <c:pt idx="2">
                  <c:v>perfect</c:v>
                </c:pt>
                <c:pt idx="3">
                  <c:v>removed</c:v>
                </c:pt>
                <c:pt idx="4">
                  <c:v>rt-shift</c:v>
                </c:pt>
                <c:pt idx="5">
                  <c:v>noise</c:v>
                </c:pt>
              </c:strCache>
            </c:strRef>
          </c:cat>
          <c:val>
            <c:numRef>
              <c:f>'Result summary'!$F$2:$F$7</c:f>
              <c:numCache>
                <c:formatCode>General</c:formatCode>
                <c:ptCount val="6"/>
                <c:pt idx="0">
                  <c:v>21</c:v>
                </c:pt>
                <c:pt idx="1">
                  <c:v>3</c:v>
                </c:pt>
                <c:pt idx="2">
                  <c:v>127</c:v>
                </c:pt>
                <c:pt idx="3">
                  <c:v>12</c:v>
                </c:pt>
                <c:pt idx="4">
                  <c:v>4</c:v>
                </c:pt>
                <c:pt idx="5">
                  <c:v>40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8A6-4A68-A755-25CEF7B100CC}"/>
            </c:ext>
          </c:extLst>
        </c:ser>
        <c:dLbls>
          <c:showLegendKey val="0"/>
          <c:showVal val="0"/>
          <c:showCatName val="1"/>
          <c:showSerName val="0"/>
          <c:showPercent val="0"/>
          <c:showBubbleSize val="0"/>
          <c:showLeaderLines val="1"/>
        </c:dLbls>
        <c:firstSliceAng val="0"/>
        <c:holeSize val="60"/>
      </c:doughnutChart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59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cs:styleClr val="auto"/>
    </cs:fontRef>
    <cs:defRPr sz="1000" b="1" i="0" u="none" strike="noStrike" kern="1200" spc="0" baseline="0"/>
  </cs:dataLabel>
  <cs:dataLabelCallout>
    <cs:lnRef idx="0">
      <cs:styleClr val="auto"/>
    </cs:lnRef>
    <cs:fillRef idx="0"/>
    <cs:effectRef idx="0"/>
    <cs:fontRef idx="minor">
      <cs:styleClr val="auto"/>
    </cs:fontRef>
    <cs:spPr>
      <a:solidFill>
        <a:schemeClr val="lt1"/>
      </a:solidFill>
      <a:ln>
        <a:solidFill>
          <a:schemeClr val="phClr"/>
        </a:solidFill>
      </a:ln>
    </cs:spPr>
    <cs:defRPr sz="1000" b="1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63500" sx="102000" sy="102000" algn="ctr" rotWithShape="0">
          <a:prstClr val="black">
            <a:alpha val="20000"/>
          </a:prstClr>
        </a:outerShdw>
      </a:effectLst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88900" sx="102000" sy="102000" algn="ctr" rotWithShape="0">
          <a:prstClr val="black">
            <a:alpha val="10000"/>
          </a:prstClr>
        </a:outerShdw>
      </a:effectLst>
      <a:scene3d>
        <a:camera prst="orthographicFront"/>
        <a:lightRig rig="threePt" dir="t"/>
      </a:scene3d>
      <a:sp3d>
        <a:bevelT w="127000" h="127000"/>
        <a:bevelB w="127000" h="127000"/>
      </a:sp3d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cap="all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90487</xdr:colOff>
      <xdr:row>1</xdr:row>
      <xdr:rowOff>52387</xdr:rowOff>
    </xdr:from>
    <xdr:to>
      <xdr:col>12</xdr:col>
      <xdr:colOff>90487</xdr:colOff>
      <xdr:row>15</xdr:row>
      <xdr:rowOff>128587</xdr:rowOff>
    </xdr:to>
    <xdr:graphicFrame macro="">
      <xdr:nvGraphicFramePr>
        <xdr:cNvPr id="3" name="Graphique 2">
          <a:extLst>
            <a:ext uri="{FF2B5EF4-FFF2-40B4-BE49-F238E27FC236}">
              <a16:creationId xmlns:a16="http://schemas.microsoft.com/office/drawing/2014/main" id="{32225847-91BB-478A-9028-491BE1B5CBC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IROA-msfinder" connectionId="1" xr16:uid="{7D3C61CC-6E04-40B6-B0EB-A1010F093C93}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9D92DB-E302-4748-88E4-7E205EDC0582}">
  <dimension ref="A1:I1038"/>
  <sheetViews>
    <sheetView workbookViewId="0">
      <selection activeCell="G432" sqref="G24:G432"/>
    </sheetView>
  </sheetViews>
  <sheetFormatPr baseColWidth="10" defaultRowHeight="15" x14ac:dyDescent="0.25"/>
  <cols>
    <col min="1" max="1" width="7" bestFit="1" customWidth="1"/>
    <col min="2" max="2" width="21.28515625" customWidth="1"/>
    <col min="3" max="3" width="15.28515625" bestFit="1" customWidth="1"/>
    <col min="5" max="5" width="32" customWidth="1"/>
    <col min="6" max="6" width="44.42578125" customWidth="1"/>
    <col min="7" max="7" width="6.42578125" bestFit="1" customWidth="1"/>
    <col min="8" max="8" width="6.85546875" bestFit="1" customWidth="1"/>
    <col min="9" max="9" width="11.85546875" bestFit="1" customWidth="1"/>
  </cols>
  <sheetData>
    <row r="1" spans="1:9" x14ac:dyDescent="0.25">
      <c r="A1" t="s">
        <v>0</v>
      </c>
      <c r="B1" t="s">
        <v>1</v>
      </c>
      <c r="C1" t="s">
        <v>4</v>
      </c>
      <c r="D1" t="s">
        <v>5</v>
      </c>
      <c r="E1" t="s">
        <v>1235</v>
      </c>
      <c r="F1" t="s">
        <v>1234</v>
      </c>
      <c r="G1" t="s">
        <v>2</v>
      </c>
      <c r="H1" t="s">
        <v>3</v>
      </c>
      <c r="I1" t="s">
        <v>6</v>
      </c>
    </row>
    <row r="2" spans="1:9" x14ac:dyDescent="0.25">
      <c r="A2">
        <v>1</v>
      </c>
      <c r="B2" t="s">
        <v>7</v>
      </c>
      <c r="C2">
        <v>8.61</v>
      </c>
      <c r="D2">
        <v>261.08823000000001</v>
      </c>
      <c r="E2" t="s">
        <v>1236</v>
      </c>
      <c r="F2">
        <v>0</v>
      </c>
      <c r="G2" t="s">
        <v>8</v>
      </c>
      <c r="H2" t="s">
        <v>9</v>
      </c>
      <c r="I2" t="s">
        <v>10</v>
      </c>
    </row>
    <row r="3" spans="1:9" x14ac:dyDescent="0.25">
      <c r="A3">
        <v>2</v>
      </c>
      <c r="B3" t="s">
        <v>11</v>
      </c>
      <c r="C3">
        <v>18.663</v>
      </c>
      <c r="D3">
        <v>265.1481</v>
      </c>
      <c r="E3" t="s">
        <v>1236</v>
      </c>
      <c r="F3">
        <v>0</v>
      </c>
      <c r="G3" t="s">
        <v>8</v>
      </c>
      <c r="H3" t="s">
        <v>9</v>
      </c>
      <c r="I3" t="s">
        <v>10</v>
      </c>
    </row>
    <row r="4" spans="1:9" x14ac:dyDescent="0.25">
      <c r="A4" s="3">
        <v>3</v>
      </c>
      <c r="B4" s="3" t="s">
        <v>12</v>
      </c>
      <c r="C4" s="3">
        <v>7.415</v>
      </c>
      <c r="D4" s="3">
        <v>110.02437999999999</v>
      </c>
      <c r="E4" s="3" t="s">
        <v>13</v>
      </c>
      <c r="F4" s="3" t="s">
        <v>13</v>
      </c>
      <c r="G4" s="3" t="s">
        <v>14</v>
      </c>
      <c r="H4" s="3" t="s">
        <v>9</v>
      </c>
      <c r="I4" s="3" t="s">
        <v>10</v>
      </c>
    </row>
    <row r="5" spans="1:9" x14ac:dyDescent="0.25">
      <c r="A5">
        <v>4</v>
      </c>
      <c r="B5" t="s">
        <v>15</v>
      </c>
      <c r="C5">
        <v>18.437000000000001</v>
      </c>
      <c r="D5">
        <v>271.22827000000001</v>
      </c>
      <c r="E5" t="s">
        <v>1236</v>
      </c>
      <c r="F5">
        <v>0</v>
      </c>
      <c r="G5" t="s">
        <v>8</v>
      </c>
      <c r="H5" t="s">
        <v>9</v>
      </c>
      <c r="I5" t="s">
        <v>10</v>
      </c>
    </row>
    <row r="6" spans="1:9" x14ac:dyDescent="0.25">
      <c r="A6">
        <v>5</v>
      </c>
      <c r="B6" t="s">
        <v>16</v>
      </c>
      <c r="C6">
        <v>2.5270000000000001</v>
      </c>
      <c r="D6">
        <v>272.08895999999999</v>
      </c>
      <c r="E6" t="s">
        <v>1236</v>
      </c>
      <c r="F6">
        <v>0</v>
      </c>
      <c r="G6" t="s">
        <v>8</v>
      </c>
      <c r="H6" t="s">
        <v>9</v>
      </c>
      <c r="I6" t="s">
        <v>1200</v>
      </c>
    </row>
    <row r="7" spans="1:9" x14ac:dyDescent="0.25">
      <c r="A7">
        <v>6</v>
      </c>
      <c r="B7" t="s">
        <v>18</v>
      </c>
      <c r="C7">
        <v>2.609</v>
      </c>
      <c r="D7">
        <v>272.08895999999999</v>
      </c>
      <c r="E7" t="s">
        <v>1236</v>
      </c>
      <c r="F7">
        <v>0</v>
      </c>
      <c r="G7" t="s">
        <v>8</v>
      </c>
      <c r="H7" t="s">
        <v>9</v>
      </c>
      <c r="I7" t="s">
        <v>10</v>
      </c>
    </row>
    <row r="8" spans="1:9" x14ac:dyDescent="0.25">
      <c r="A8">
        <v>7</v>
      </c>
      <c r="B8" t="s">
        <v>19</v>
      </c>
      <c r="C8">
        <v>15.778</v>
      </c>
      <c r="D8">
        <v>273.20764000000003</v>
      </c>
      <c r="E8" t="s">
        <v>1236</v>
      </c>
      <c r="F8">
        <v>0</v>
      </c>
      <c r="G8" t="s">
        <v>8</v>
      </c>
      <c r="H8" t="s">
        <v>9</v>
      </c>
      <c r="I8" t="s">
        <v>10</v>
      </c>
    </row>
    <row r="9" spans="1:9" x14ac:dyDescent="0.25">
      <c r="A9">
        <v>8</v>
      </c>
      <c r="B9" t="s">
        <v>20</v>
      </c>
      <c r="C9">
        <v>6.8609999999999998</v>
      </c>
      <c r="D9">
        <v>274.09357</v>
      </c>
      <c r="E9" t="s">
        <v>1236</v>
      </c>
      <c r="F9">
        <v>0</v>
      </c>
      <c r="G9" t="s">
        <v>8</v>
      </c>
      <c r="H9" t="s">
        <v>9</v>
      </c>
      <c r="I9" t="s">
        <v>10</v>
      </c>
    </row>
    <row r="10" spans="1:9" x14ac:dyDescent="0.25">
      <c r="A10">
        <v>9</v>
      </c>
      <c r="B10" t="s">
        <v>21</v>
      </c>
      <c r="C10">
        <v>9.3680000000000003</v>
      </c>
      <c r="D10">
        <v>274.16644000000002</v>
      </c>
      <c r="E10" t="s">
        <v>1236</v>
      </c>
      <c r="F10">
        <v>0</v>
      </c>
      <c r="G10" t="s">
        <v>8</v>
      </c>
      <c r="H10" t="s">
        <v>9</v>
      </c>
      <c r="I10" t="s">
        <v>10</v>
      </c>
    </row>
    <row r="11" spans="1:9" x14ac:dyDescent="0.25">
      <c r="A11">
        <v>10</v>
      </c>
      <c r="B11" t="s">
        <v>22</v>
      </c>
      <c r="C11">
        <v>4.673</v>
      </c>
      <c r="D11">
        <v>275.08884</v>
      </c>
      <c r="E11" t="s">
        <v>1236</v>
      </c>
      <c r="F11">
        <v>0</v>
      </c>
      <c r="G11" t="s">
        <v>8</v>
      </c>
      <c r="H11" t="s">
        <v>9</v>
      </c>
      <c r="I11" t="s">
        <v>10</v>
      </c>
    </row>
    <row r="12" spans="1:9" x14ac:dyDescent="0.25">
      <c r="A12">
        <v>11</v>
      </c>
      <c r="B12" t="s">
        <v>23</v>
      </c>
      <c r="C12">
        <v>4.5670000000000002</v>
      </c>
      <c r="D12">
        <v>275.08893</v>
      </c>
      <c r="E12" t="s">
        <v>1236</v>
      </c>
      <c r="F12">
        <v>0</v>
      </c>
      <c r="G12" t="s">
        <v>8</v>
      </c>
      <c r="H12" t="s">
        <v>9</v>
      </c>
      <c r="I12" t="s">
        <v>10</v>
      </c>
    </row>
    <row r="13" spans="1:9" x14ac:dyDescent="0.25">
      <c r="A13">
        <v>12</v>
      </c>
      <c r="B13" t="s">
        <v>24</v>
      </c>
      <c r="C13">
        <v>15.709</v>
      </c>
      <c r="D13">
        <v>278.02539000000002</v>
      </c>
      <c r="E13" t="s">
        <v>1236</v>
      </c>
      <c r="F13">
        <v>0</v>
      </c>
      <c r="G13" t="s">
        <v>8</v>
      </c>
      <c r="H13" t="s">
        <v>9</v>
      </c>
      <c r="I13" t="s">
        <v>10</v>
      </c>
    </row>
    <row r="14" spans="1:9" x14ac:dyDescent="0.25">
      <c r="A14">
        <v>13</v>
      </c>
      <c r="B14" t="s">
        <v>25</v>
      </c>
      <c r="C14">
        <v>5.05</v>
      </c>
      <c r="D14">
        <v>278.04638999999997</v>
      </c>
      <c r="E14" t="s">
        <v>1236</v>
      </c>
      <c r="F14">
        <v>0</v>
      </c>
      <c r="G14" t="s">
        <v>8</v>
      </c>
      <c r="H14" t="s">
        <v>9</v>
      </c>
      <c r="I14" t="s">
        <v>10</v>
      </c>
    </row>
    <row r="15" spans="1:9" x14ac:dyDescent="0.25">
      <c r="A15" s="3">
        <v>14</v>
      </c>
      <c r="B15" s="3" t="s">
        <v>26</v>
      </c>
      <c r="C15" s="3">
        <v>2.617</v>
      </c>
      <c r="D15" s="3">
        <v>115.00332</v>
      </c>
      <c r="E15" s="3" t="s">
        <v>27</v>
      </c>
      <c r="F15" s="3" t="s">
        <v>27</v>
      </c>
      <c r="G15" s="3" t="s">
        <v>14</v>
      </c>
      <c r="H15" s="3" t="s">
        <v>9</v>
      </c>
      <c r="I15" s="3" t="s">
        <v>10</v>
      </c>
    </row>
    <row r="16" spans="1:9" x14ac:dyDescent="0.25">
      <c r="A16" s="3">
        <v>15</v>
      </c>
      <c r="B16" s="3" t="s">
        <v>28</v>
      </c>
      <c r="C16" s="3">
        <v>5.92</v>
      </c>
      <c r="D16" s="3">
        <v>283.06885</v>
      </c>
      <c r="E16" s="3" t="s">
        <v>29</v>
      </c>
      <c r="F16" s="3" t="s">
        <v>29</v>
      </c>
      <c r="G16" s="3" t="s">
        <v>14</v>
      </c>
      <c r="H16" s="3" t="s">
        <v>9</v>
      </c>
      <c r="I16" s="3" t="s">
        <v>10</v>
      </c>
    </row>
    <row r="17" spans="1:9" x14ac:dyDescent="0.25">
      <c r="A17">
        <v>16</v>
      </c>
      <c r="B17" t="s">
        <v>30</v>
      </c>
      <c r="C17">
        <v>12.082000000000001</v>
      </c>
      <c r="D17">
        <v>285.06592000000001</v>
      </c>
      <c r="E17" t="s">
        <v>1236</v>
      </c>
      <c r="F17">
        <v>0</v>
      </c>
      <c r="G17" t="s">
        <v>8</v>
      </c>
      <c r="H17" t="s">
        <v>9</v>
      </c>
      <c r="I17" t="s">
        <v>10</v>
      </c>
    </row>
    <row r="18" spans="1:9" x14ac:dyDescent="0.25">
      <c r="A18">
        <v>17</v>
      </c>
      <c r="B18" t="s">
        <v>31</v>
      </c>
      <c r="C18">
        <v>9.9830000000000005</v>
      </c>
      <c r="D18">
        <v>286.03607</v>
      </c>
      <c r="E18" t="s">
        <v>1236</v>
      </c>
      <c r="F18">
        <v>0</v>
      </c>
      <c r="G18" t="s">
        <v>8</v>
      </c>
      <c r="H18" t="s">
        <v>9</v>
      </c>
      <c r="I18" t="s">
        <v>10</v>
      </c>
    </row>
    <row r="19" spans="1:9" x14ac:dyDescent="0.25">
      <c r="A19" s="3">
        <v>18</v>
      </c>
      <c r="B19" s="3" t="s">
        <v>32</v>
      </c>
      <c r="C19" s="3">
        <v>2.8559999999999999</v>
      </c>
      <c r="D19" s="3">
        <v>288.12038999999999</v>
      </c>
      <c r="E19" s="3" t="s">
        <v>33</v>
      </c>
      <c r="F19" s="3" t="s">
        <v>33</v>
      </c>
      <c r="G19" s="3" t="s">
        <v>14</v>
      </c>
      <c r="H19" s="3" t="s">
        <v>9</v>
      </c>
      <c r="I19" s="3" t="s">
        <v>10</v>
      </c>
    </row>
    <row r="20" spans="1:9" x14ac:dyDescent="0.25">
      <c r="A20">
        <v>19</v>
      </c>
      <c r="B20" t="s">
        <v>34</v>
      </c>
      <c r="C20">
        <v>16.86</v>
      </c>
      <c r="D20">
        <v>293.17615000000001</v>
      </c>
      <c r="E20" t="s">
        <v>1236</v>
      </c>
      <c r="F20">
        <v>0</v>
      </c>
      <c r="G20" t="s">
        <v>8</v>
      </c>
      <c r="H20" t="s">
        <v>9</v>
      </c>
      <c r="I20" t="s">
        <v>10</v>
      </c>
    </row>
    <row r="21" spans="1:9" x14ac:dyDescent="0.25">
      <c r="A21">
        <v>20</v>
      </c>
      <c r="B21" t="s">
        <v>35</v>
      </c>
      <c r="C21">
        <v>15.859</v>
      </c>
      <c r="D21">
        <v>293.17639000000003</v>
      </c>
      <c r="E21" t="s">
        <v>1236</v>
      </c>
      <c r="F21">
        <v>0</v>
      </c>
      <c r="G21" t="s">
        <v>8</v>
      </c>
      <c r="H21" t="s">
        <v>9</v>
      </c>
      <c r="I21" t="s">
        <v>10</v>
      </c>
    </row>
    <row r="22" spans="1:9" x14ac:dyDescent="0.25">
      <c r="A22">
        <v>21</v>
      </c>
      <c r="B22" t="s">
        <v>36</v>
      </c>
      <c r="C22">
        <v>3.859</v>
      </c>
      <c r="D22">
        <v>299.02066000000002</v>
      </c>
      <c r="E22" t="s">
        <v>1236</v>
      </c>
      <c r="F22">
        <v>0</v>
      </c>
      <c r="G22" t="s">
        <v>8</v>
      </c>
      <c r="H22" t="s">
        <v>9</v>
      </c>
      <c r="I22" t="s">
        <v>10</v>
      </c>
    </row>
    <row r="23" spans="1:9" x14ac:dyDescent="0.25">
      <c r="A23">
        <v>22</v>
      </c>
      <c r="B23" t="s">
        <v>37</v>
      </c>
      <c r="C23">
        <v>12.236000000000001</v>
      </c>
      <c r="D23">
        <v>299.02652</v>
      </c>
      <c r="E23" t="s">
        <v>1236</v>
      </c>
      <c r="F23">
        <v>0</v>
      </c>
      <c r="G23" t="s">
        <v>8</v>
      </c>
      <c r="H23" t="s">
        <v>9</v>
      </c>
      <c r="I23" t="s">
        <v>10</v>
      </c>
    </row>
    <row r="24" spans="1:9" x14ac:dyDescent="0.25">
      <c r="A24">
        <v>23</v>
      </c>
      <c r="B24" t="s">
        <v>38</v>
      </c>
      <c r="C24">
        <v>12.427</v>
      </c>
      <c r="D24">
        <v>303.10315000000003</v>
      </c>
      <c r="E24" t="s">
        <v>1236</v>
      </c>
      <c r="F24">
        <v>0</v>
      </c>
      <c r="G24" t="s">
        <v>8</v>
      </c>
      <c r="H24" t="s">
        <v>9</v>
      </c>
      <c r="I24" t="s">
        <v>10</v>
      </c>
    </row>
    <row r="25" spans="1:9" x14ac:dyDescent="0.25">
      <c r="A25">
        <v>24</v>
      </c>
      <c r="B25" t="s">
        <v>39</v>
      </c>
      <c r="C25">
        <v>14.003</v>
      </c>
      <c r="D25">
        <v>303.17174999999997</v>
      </c>
      <c r="E25" t="s">
        <v>1236</v>
      </c>
      <c r="F25">
        <v>0</v>
      </c>
      <c r="G25" t="s">
        <v>8</v>
      </c>
      <c r="H25" t="s">
        <v>9</v>
      </c>
      <c r="I25" t="s">
        <v>10</v>
      </c>
    </row>
    <row r="26" spans="1:9" x14ac:dyDescent="0.25">
      <c r="A26" s="3">
        <v>25</v>
      </c>
      <c r="B26" s="3" t="s">
        <v>40</v>
      </c>
      <c r="C26" s="3">
        <v>2.9159999999999999</v>
      </c>
      <c r="D26" s="3">
        <v>307.03397000000001</v>
      </c>
      <c r="E26" s="3" t="s">
        <v>41</v>
      </c>
      <c r="F26" s="3" t="s">
        <v>41</v>
      </c>
      <c r="G26" s="3" t="s">
        <v>14</v>
      </c>
      <c r="H26" s="3" t="s">
        <v>9</v>
      </c>
      <c r="I26" s="3" t="s">
        <v>10</v>
      </c>
    </row>
    <row r="27" spans="1:9" x14ac:dyDescent="0.25">
      <c r="A27">
        <v>26</v>
      </c>
      <c r="B27" t="s">
        <v>42</v>
      </c>
      <c r="C27">
        <v>17.010999999999999</v>
      </c>
      <c r="D27">
        <v>311.18651999999997</v>
      </c>
      <c r="E27" t="s">
        <v>1236</v>
      </c>
      <c r="F27">
        <v>0</v>
      </c>
      <c r="G27" t="s">
        <v>8</v>
      </c>
      <c r="H27" t="s">
        <v>9</v>
      </c>
      <c r="I27" t="s">
        <v>10</v>
      </c>
    </row>
    <row r="28" spans="1:9" x14ac:dyDescent="0.25">
      <c r="A28" s="4">
        <v>27</v>
      </c>
      <c r="B28" s="4" t="s">
        <v>45</v>
      </c>
      <c r="C28" s="4">
        <v>5.2350000000000003</v>
      </c>
      <c r="D28" s="4">
        <v>267.07391000000001</v>
      </c>
      <c r="E28" s="4" t="s">
        <v>50</v>
      </c>
      <c r="F28" s="4" t="s">
        <v>46</v>
      </c>
      <c r="G28" s="4" t="s">
        <v>51</v>
      </c>
      <c r="H28" s="4" t="s">
        <v>9</v>
      </c>
      <c r="I28" s="4" t="s">
        <v>10</v>
      </c>
    </row>
    <row r="29" spans="1:9" x14ac:dyDescent="0.25">
      <c r="A29">
        <v>27</v>
      </c>
      <c r="B29" t="s">
        <v>43</v>
      </c>
      <c r="C29">
        <v>5.226</v>
      </c>
      <c r="D29">
        <v>266.08974999999998</v>
      </c>
      <c r="E29" t="s">
        <v>46</v>
      </c>
      <c r="F29" t="e">
        <v>#N/A</v>
      </c>
      <c r="G29" t="s">
        <v>44</v>
      </c>
      <c r="H29" t="s">
        <v>9</v>
      </c>
      <c r="I29" t="s">
        <v>10</v>
      </c>
    </row>
    <row r="30" spans="1:9" x14ac:dyDescent="0.25">
      <c r="A30">
        <v>27</v>
      </c>
      <c r="B30" t="s">
        <v>47</v>
      </c>
      <c r="C30">
        <v>5.226</v>
      </c>
      <c r="D30">
        <v>312.09521000000001</v>
      </c>
      <c r="E30" t="s">
        <v>1236</v>
      </c>
      <c r="F30" t="e">
        <v>#N/A</v>
      </c>
      <c r="G30" t="s">
        <v>44</v>
      </c>
      <c r="H30" t="s">
        <v>9</v>
      </c>
      <c r="I30" t="s">
        <v>1200</v>
      </c>
    </row>
    <row r="31" spans="1:9" x14ac:dyDescent="0.25">
      <c r="A31">
        <v>27</v>
      </c>
      <c r="B31" t="s">
        <v>48</v>
      </c>
      <c r="C31">
        <v>5.2279999999999998</v>
      </c>
      <c r="D31">
        <v>302.06628000000001</v>
      </c>
      <c r="E31" t="s">
        <v>1236</v>
      </c>
      <c r="F31" t="e">
        <v>#N/A</v>
      </c>
      <c r="G31" t="s">
        <v>44</v>
      </c>
      <c r="H31" t="s">
        <v>9</v>
      </c>
      <c r="I31" t="s">
        <v>10</v>
      </c>
    </row>
    <row r="32" spans="1:9" x14ac:dyDescent="0.25">
      <c r="A32" s="4">
        <v>28</v>
      </c>
      <c r="B32" s="4" t="s">
        <v>49</v>
      </c>
      <c r="C32" s="4">
        <v>5.6879999999999997</v>
      </c>
      <c r="D32" s="4">
        <v>266.08963</v>
      </c>
      <c r="E32" s="4" t="s">
        <v>1203</v>
      </c>
      <c r="F32" s="4" t="s">
        <v>50</v>
      </c>
      <c r="G32" s="4" t="s">
        <v>51</v>
      </c>
      <c r="H32" s="4" t="s">
        <v>9</v>
      </c>
      <c r="I32" s="4" t="s">
        <v>10</v>
      </c>
    </row>
    <row r="33" spans="1:9" x14ac:dyDescent="0.25">
      <c r="A33">
        <v>28</v>
      </c>
      <c r="B33" t="s">
        <v>52</v>
      </c>
      <c r="C33">
        <v>5.6879999999999997</v>
      </c>
      <c r="D33">
        <v>312.09528</v>
      </c>
      <c r="E33" t="s">
        <v>1236</v>
      </c>
      <c r="F33" t="e">
        <v>#N/A</v>
      </c>
      <c r="G33" t="s">
        <v>44</v>
      </c>
      <c r="H33" t="s">
        <v>9</v>
      </c>
      <c r="I33" t="s">
        <v>1200</v>
      </c>
    </row>
    <row r="34" spans="1:9" x14ac:dyDescent="0.25">
      <c r="A34">
        <v>29</v>
      </c>
      <c r="B34" t="s">
        <v>53</v>
      </c>
      <c r="C34">
        <v>17.016999999999999</v>
      </c>
      <c r="D34">
        <v>313.23892000000001</v>
      </c>
      <c r="E34" t="s">
        <v>1236</v>
      </c>
      <c r="F34">
        <v>0</v>
      </c>
      <c r="G34" t="s">
        <v>8</v>
      </c>
      <c r="H34" t="s">
        <v>9</v>
      </c>
      <c r="I34" t="s">
        <v>10</v>
      </c>
    </row>
    <row r="35" spans="1:9" x14ac:dyDescent="0.25">
      <c r="A35">
        <v>30</v>
      </c>
      <c r="B35" t="s">
        <v>54</v>
      </c>
      <c r="C35">
        <v>16.895</v>
      </c>
      <c r="D35">
        <v>313.23901000000001</v>
      </c>
      <c r="E35" t="s">
        <v>1236</v>
      </c>
      <c r="F35">
        <v>0</v>
      </c>
      <c r="G35" t="s">
        <v>8</v>
      </c>
      <c r="H35" t="s">
        <v>9</v>
      </c>
      <c r="I35" t="s">
        <v>10</v>
      </c>
    </row>
    <row r="36" spans="1:9" x14ac:dyDescent="0.25">
      <c r="A36">
        <v>31</v>
      </c>
      <c r="B36" t="s">
        <v>55</v>
      </c>
      <c r="C36">
        <v>14.353999999999999</v>
      </c>
      <c r="D36">
        <v>315.19672000000003</v>
      </c>
      <c r="E36" t="s">
        <v>1236</v>
      </c>
      <c r="F36">
        <v>0</v>
      </c>
      <c r="G36" t="s">
        <v>8</v>
      </c>
      <c r="H36" t="s">
        <v>9</v>
      </c>
      <c r="I36" t="s">
        <v>10</v>
      </c>
    </row>
    <row r="37" spans="1:9" x14ac:dyDescent="0.25">
      <c r="A37">
        <v>32</v>
      </c>
      <c r="B37" t="s">
        <v>56</v>
      </c>
      <c r="C37">
        <v>17.472000000000001</v>
      </c>
      <c r="D37">
        <v>315.25409000000002</v>
      </c>
      <c r="E37" t="s">
        <v>1236</v>
      </c>
      <c r="F37">
        <v>0</v>
      </c>
      <c r="G37" t="s">
        <v>8</v>
      </c>
      <c r="H37" t="s">
        <v>9</v>
      </c>
      <c r="I37" t="s">
        <v>10</v>
      </c>
    </row>
    <row r="38" spans="1:9" x14ac:dyDescent="0.25">
      <c r="A38">
        <v>33</v>
      </c>
      <c r="B38" t="s">
        <v>59</v>
      </c>
      <c r="C38">
        <v>17.8</v>
      </c>
      <c r="D38">
        <v>315.25423999999998</v>
      </c>
      <c r="E38" t="s">
        <v>1236</v>
      </c>
      <c r="F38">
        <v>0</v>
      </c>
      <c r="G38" t="s">
        <v>8</v>
      </c>
      <c r="H38" t="s">
        <v>9</v>
      </c>
      <c r="I38" t="s">
        <v>1200</v>
      </c>
    </row>
    <row r="39" spans="1:9" x14ac:dyDescent="0.25">
      <c r="A39">
        <v>33</v>
      </c>
      <c r="B39" t="s">
        <v>58</v>
      </c>
      <c r="C39">
        <v>17.806999999999999</v>
      </c>
      <c r="D39">
        <v>269.21237000000002</v>
      </c>
      <c r="E39" t="s">
        <v>1236</v>
      </c>
      <c r="F39" t="e">
        <v>#N/A</v>
      </c>
      <c r="G39" t="s">
        <v>44</v>
      </c>
      <c r="H39" t="s">
        <v>9</v>
      </c>
      <c r="I39" t="s">
        <v>10</v>
      </c>
    </row>
    <row r="40" spans="1:9" x14ac:dyDescent="0.25">
      <c r="A40">
        <v>33</v>
      </c>
      <c r="B40" t="s">
        <v>57</v>
      </c>
      <c r="C40">
        <v>17.824999999999999</v>
      </c>
      <c r="D40">
        <v>467.30200000000002</v>
      </c>
      <c r="E40" t="s">
        <v>1236</v>
      </c>
      <c r="F40" t="e">
        <v>#N/A</v>
      </c>
      <c r="G40" t="s">
        <v>44</v>
      </c>
      <c r="H40" t="s">
        <v>9</v>
      </c>
      <c r="I40" t="s">
        <v>10</v>
      </c>
    </row>
    <row r="41" spans="1:9" x14ac:dyDescent="0.25">
      <c r="A41">
        <v>34</v>
      </c>
      <c r="B41" t="s">
        <v>60</v>
      </c>
      <c r="C41">
        <v>6.8049999999999997</v>
      </c>
      <c r="D41">
        <v>316.15140000000002</v>
      </c>
      <c r="E41" t="s">
        <v>1236</v>
      </c>
      <c r="F41">
        <v>0</v>
      </c>
      <c r="G41" t="s">
        <v>8</v>
      </c>
      <c r="H41" t="s">
        <v>9</v>
      </c>
      <c r="I41" t="s">
        <v>10</v>
      </c>
    </row>
    <row r="42" spans="1:9" x14ac:dyDescent="0.25">
      <c r="A42">
        <v>35</v>
      </c>
      <c r="B42" t="s">
        <v>61</v>
      </c>
      <c r="C42">
        <v>12.109</v>
      </c>
      <c r="D42">
        <v>317.08175999999997</v>
      </c>
      <c r="E42" t="s">
        <v>1236</v>
      </c>
      <c r="F42">
        <v>0</v>
      </c>
      <c r="G42" t="s">
        <v>8</v>
      </c>
      <c r="H42" t="s">
        <v>9</v>
      </c>
      <c r="I42" t="s">
        <v>10</v>
      </c>
    </row>
    <row r="43" spans="1:9" x14ac:dyDescent="0.25">
      <c r="A43">
        <v>36</v>
      </c>
      <c r="B43" t="s">
        <v>62</v>
      </c>
      <c r="C43">
        <v>12.427</v>
      </c>
      <c r="D43">
        <v>317.09186</v>
      </c>
      <c r="E43" t="s">
        <v>1236</v>
      </c>
      <c r="F43">
        <v>0</v>
      </c>
      <c r="G43" t="s">
        <v>8</v>
      </c>
      <c r="H43" t="s">
        <v>9</v>
      </c>
      <c r="I43" t="s">
        <v>10</v>
      </c>
    </row>
    <row r="44" spans="1:9" x14ac:dyDescent="0.25">
      <c r="A44">
        <v>37</v>
      </c>
      <c r="B44" t="s">
        <v>63</v>
      </c>
      <c r="C44">
        <v>16.154</v>
      </c>
      <c r="D44">
        <v>319.12216000000001</v>
      </c>
      <c r="E44" t="s">
        <v>1236</v>
      </c>
      <c r="F44">
        <v>0</v>
      </c>
      <c r="G44" t="s">
        <v>8</v>
      </c>
      <c r="H44" t="s">
        <v>9</v>
      </c>
      <c r="I44" t="s">
        <v>10</v>
      </c>
    </row>
    <row r="45" spans="1:9" x14ac:dyDescent="0.25">
      <c r="A45">
        <v>38</v>
      </c>
      <c r="B45" t="s">
        <v>64</v>
      </c>
      <c r="C45">
        <v>11.76</v>
      </c>
      <c r="D45">
        <v>321.05936000000003</v>
      </c>
      <c r="E45" t="s">
        <v>1236</v>
      </c>
      <c r="F45">
        <v>0</v>
      </c>
      <c r="G45" t="s">
        <v>8</v>
      </c>
      <c r="H45" t="s">
        <v>9</v>
      </c>
      <c r="I45" t="s">
        <v>10</v>
      </c>
    </row>
    <row r="46" spans="1:9" x14ac:dyDescent="0.25">
      <c r="A46">
        <v>39</v>
      </c>
      <c r="B46" t="s">
        <v>65</v>
      </c>
      <c r="C46">
        <v>2.1</v>
      </c>
      <c r="D46">
        <v>323.02856000000003</v>
      </c>
      <c r="E46" t="s">
        <v>1236</v>
      </c>
      <c r="F46">
        <v>0</v>
      </c>
      <c r="G46" t="s">
        <v>8</v>
      </c>
      <c r="H46" t="s">
        <v>9</v>
      </c>
      <c r="I46" t="s">
        <v>10</v>
      </c>
    </row>
    <row r="47" spans="1:9" x14ac:dyDescent="0.25">
      <c r="A47">
        <v>40</v>
      </c>
      <c r="B47" t="s">
        <v>66</v>
      </c>
      <c r="C47">
        <v>6.9269999999999996</v>
      </c>
      <c r="D47">
        <v>323.03784000000002</v>
      </c>
      <c r="E47" t="s">
        <v>1236</v>
      </c>
      <c r="F47">
        <v>0</v>
      </c>
      <c r="G47" t="s">
        <v>8</v>
      </c>
      <c r="H47" t="s">
        <v>9</v>
      </c>
      <c r="I47" t="s">
        <v>10</v>
      </c>
    </row>
    <row r="48" spans="1:9" x14ac:dyDescent="0.25">
      <c r="A48">
        <v>41</v>
      </c>
      <c r="B48" t="s">
        <v>67</v>
      </c>
      <c r="C48">
        <v>16.863</v>
      </c>
      <c r="D48">
        <v>327.16345000000001</v>
      </c>
      <c r="E48" t="s">
        <v>1236</v>
      </c>
      <c r="F48">
        <v>0</v>
      </c>
      <c r="G48" t="s">
        <v>8</v>
      </c>
      <c r="H48" t="s">
        <v>9</v>
      </c>
      <c r="I48" t="s">
        <v>10</v>
      </c>
    </row>
    <row r="49" spans="1:9" x14ac:dyDescent="0.25">
      <c r="A49">
        <v>42</v>
      </c>
      <c r="B49" t="s">
        <v>68</v>
      </c>
      <c r="C49">
        <v>5.2309999999999999</v>
      </c>
      <c r="D49">
        <v>329.08510999999999</v>
      </c>
      <c r="E49" t="s">
        <v>1236</v>
      </c>
      <c r="F49">
        <v>0</v>
      </c>
      <c r="G49" t="s">
        <v>8</v>
      </c>
      <c r="H49" t="s">
        <v>9</v>
      </c>
      <c r="I49" t="s">
        <v>10</v>
      </c>
    </row>
    <row r="50" spans="1:9" x14ac:dyDescent="0.25">
      <c r="A50">
        <v>43</v>
      </c>
      <c r="B50" t="s">
        <v>69</v>
      </c>
      <c r="C50">
        <v>17.198</v>
      </c>
      <c r="D50">
        <v>263.13137999999998</v>
      </c>
      <c r="E50" t="s">
        <v>1236</v>
      </c>
      <c r="F50">
        <v>0</v>
      </c>
      <c r="G50" t="s">
        <v>8</v>
      </c>
      <c r="H50" t="s">
        <v>70</v>
      </c>
      <c r="I50" t="s">
        <v>1226</v>
      </c>
    </row>
    <row r="51" spans="1:9" x14ac:dyDescent="0.25">
      <c r="A51">
        <v>43</v>
      </c>
      <c r="B51" t="s">
        <v>71</v>
      </c>
      <c r="C51">
        <v>17.2</v>
      </c>
      <c r="D51">
        <v>261.11669999999998</v>
      </c>
      <c r="E51" t="s">
        <v>1236</v>
      </c>
      <c r="F51" t="e">
        <v>#N/A</v>
      </c>
      <c r="G51" t="s">
        <v>44</v>
      </c>
      <c r="H51" t="s">
        <v>9</v>
      </c>
      <c r="I51" t="s">
        <v>10</v>
      </c>
    </row>
    <row r="52" spans="1:9" x14ac:dyDescent="0.25">
      <c r="A52">
        <v>43</v>
      </c>
      <c r="B52" t="s">
        <v>72</v>
      </c>
      <c r="C52">
        <v>17.2</v>
      </c>
      <c r="D52">
        <v>329.10415999999998</v>
      </c>
      <c r="E52" t="s">
        <v>1236</v>
      </c>
      <c r="F52" t="e">
        <v>#N/A</v>
      </c>
      <c r="G52" t="s">
        <v>44</v>
      </c>
      <c r="H52" t="s">
        <v>9</v>
      </c>
      <c r="I52" t="s">
        <v>10</v>
      </c>
    </row>
    <row r="53" spans="1:9" x14ac:dyDescent="0.25">
      <c r="A53">
        <v>44</v>
      </c>
      <c r="B53" t="s">
        <v>73</v>
      </c>
      <c r="C53">
        <v>9.4689999999999994</v>
      </c>
      <c r="D53">
        <v>329.12432999999999</v>
      </c>
      <c r="E53" t="s">
        <v>1236</v>
      </c>
      <c r="F53">
        <v>0</v>
      </c>
      <c r="G53" t="s">
        <v>8</v>
      </c>
      <c r="H53" t="s">
        <v>9</v>
      </c>
      <c r="I53" t="s">
        <v>1200</v>
      </c>
    </row>
    <row r="54" spans="1:9" x14ac:dyDescent="0.25">
      <c r="A54">
        <v>44</v>
      </c>
      <c r="B54" t="s">
        <v>74</v>
      </c>
      <c r="C54">
        <v>9.4600000000000009</v>
      </c>
      <c r="D54">
        <v>302.12463000000002</v>
      </c>
      <c r="E54" t="s">
        <v>1236</v>
      </c>
      <c r="F54" t="e">
        <v>#N/A</v>
      </c>
      <c r="G54" t="s">
        <v>44</v>
      </c>
      <c r="H54" t="s">
        <v>9</v>
      </c>
      <c r="I54" t="s">
        <v>10</v>
      </c>
    </row>
    <row r="55" spans="1:9" x14ac:dyDescent="0.25">
      <c r="A55">
        <v>44</v>
      </c>
      <c r="B55" t="s">
        <v>75</v>
      </c>
      <c r="C55">
        <v>9.4689999999999994</v>
      </c>
      <c r="D55">
        <v>283.11917</v>
      </c>
      <c r="E55" t="s">
        <v>1236</v>
      </c>
      <c r="F55" t="e">
        <v>#N/A</v>
      </c>
      <c r="G55" t="s">
        <v>44</v>
      </c>
      <c r="H55" t="s">
        <v>9</v>
      </c>
      <c r="I55" t="s">
        <v>10</v>
      </c>
    </row>
    <row r="56" spans="1:9" x14ac:dyDescent="0.25">
      <c r="A56">
        <v>45</v>
      </c>
      <c r="B56" t="s">
        <v>76</v>
      </c>
      <c r="C56">
        <v>10.64</v>
      </c>
      <c r="D56">
        <v>329.12436000000002</v>
      </c>
      <c r="E56" t="s">
        <v>1236</v>
      </c>
      <c r="F56">
        <v>0</v>
      </c>
      <c r="G56" t="s">
        <v>8</v>
      </c>
      <c r="H56" t="s">
        <v>9</v>
      </c>
      <c r="I56" t="s">
        <v>10</v>
      </c>
    </row>
    <row r="57" spans="1:9" x14ac:dyDescent="0.25">
      <c r="A57">
        <v>46</v>
      </c>
      <c r="B57" t="s">
        <v>77</v>
      </c>
      <c r="C57">
        <v>10.234</v>
      </c>
      <c r="D57">
        <v>329.12466000000001</v>
      </c>
      <c r="E57" t="s">
        <v>1236</v>
      </c>
      <c r="F57">
        <v>0</v>
      </c>
      <c r="G57" t="s">
        <v>8</v>
      </c>
      <c r="H57" t="s">
        <v>9</v>
      </c>
      <c r="I57" t="s">
        <v>10</v>
      </c>
    </row>
    <row r="58" spans="1:9" x14ac:dyDescent="0.25">
      <c r="A58">
        <v>47</v>
      </c>
      <c r="B58" t="s">
        <v>78</v>
      </c>
      <c r="C58">
        <v>14.262</v>
      </c>
      <c r="D58">
        <v>329.17606000000001</v>
      </c>
      <c r="E58" t="s">
        <v>1236</v>
      </c>
      <c r="F58">
        <v>0</v>
      </c>
      <c r="G58" t="s">
        <v>8</v>
      </c>
      <c r="H58" t="s">
        <v>9</v>
      </c>
      <c r="I58" t="s">
        <v>10</v>
      </c>
    </row>
    <row r="59" spans="1:9" x14ac:dyDescent="0.25">
      <c r="A59">
        <v>48</v>
      </c>
      <c r="B59" t="s">
        <v>79</v>
      </c>
      <c r="C59">
        <v>15.797000000000001</v>
      </c>
      <c r="D59">
        <v>329.23343</v>
      </c>
      <c r="E59" t="s">
        <v>1236</v>
      </c>
      <c r="F59">
        <v>0</v>
      </c>
      <c r="G59" t="s">
        <v>8</v>
      </c>
      <c r="H59" t="s">
        <v>9</v>
      </c>
      <c r="I59" t="s">
        <v>10</v>
      </c>
    </row>
    <row r="60" spans="1:9" x14ac:dyDescent="0.25">
      <c r="A60">
        <v>49</v>
      </c>
      <c r="B60" t="s">
        <v>80</v>
      </c>
      <c r="C60">
        <v>14.742000000000001</v>
      </c>
      <c r="D60">
        <v>329.23345999999998</v>
      </c>
      <c r="E60" t="s">
        <v>1236</v>
      </c>
      <c r="F60">
        <v>0</v>
      </c>
      <c r="G60" t="s">
        <v>8</v>
      </c>
      <c r="H60" t="s">
        <v>9</v>
      </c>
      <c r="I60" t="s">
        <v>10</v>
      </c>
    </row>
    <row r="61" spans="1:9" x14ac:dyDescent="0.25">
      <c r="A61">
        <v>50</v>
      </c>
      <c r="B61" t="s">
        <v>81</v>
      </c>
      <c r="C61">
        <v>13.68</v>
      </c>
      <c r="D61">
        <v>329.23352</v>
      </c>
      <c r="E61" t="s">
        <v>1236</v>
      </c>
      <c r="F61">
        <v>0</v>
      </c>
      <c r="G61" t="s">
        <v>8</v>
      </c>
      <c r="H61" t="s">
        <v>9</v>
      </c>
      <c r="I61" t="s">
        <v>10</v>
      </c>
    </row>
    <row r="62" spans="1:9" x14ac:dyDescent="0.25">
      <c r="A62">
        <v>51</v>
      </c>
      <c r="B62" t="s">
        <v>82</v>
      </c>
      <c r="C62">
        <v>14.603999999999999</v>
      </c>
      <c r="D62">
        <v>329.2337</v>
      </c>
      <c r="E62" t="s">
        <v>1236</v>
      </c>
      <c r="F62">
        <v>0</v>
      </c>
      <c r="G62" t="s">
        <v>8</v>
      </c>
      <c r="H62" t="s">
        <v>9</v>
      </c>
      <c r="I62" t="s">
        <v>10</v>
      </c>
    </row>
    <row r="63" spans="1:9" x14ac:dyDescent="0.25">
      <c r="A63">
        <v>52</v>
      </c>
      <c r="B63" t="s">
        <v>83</v>
      </c>
      <c r="C63">
        <v>14.656000000000001</v>
      </c>
      <c r="D63">
        <v>331.13445999999999</v>
      </c>
      <c r="E63" t="s">
        <v>1236</v>
      </c>
      <c r="F63">
        <v>0</v>
      </c>
      <c r="G63" t="s">
        <v>8</v>
      </c>
      <c r="H63" t="s">
        <v>9</v>
      </c>
      <c r="I63" t="s">
        <v>10</v>
      </c>
    </row>
    <row r="64" spans="1:9" x14ac:dyDescent="0.25">
      <c r="A64">
        <v>53</v>
      </c>
      <c r="B64" t="s">
        <v>84</v>
      </c>
      <c r="C64">
        <v>14.384</v>
      </c>
      <c r="D64">
        <v>331.19177000000002</v>
      </c>
      <c r="E64" t="s">
        <v>1236</v>
      </c>
      <c r="F64">
        <v>0</v>
      </c>
      <c r="G64" t="s">
        <v>8</v>
      </c>
      <c r="H64" t="s">
        <v>9</v>
      </c>
      <c r="I64" t="s">
        <v>1200</v>
      </c>
    </row>
    <row r="65" spans="1:9" x14ac:dyDescent="0.25">
      <c r="A65">
        <v>54</v>
      </c>
      <c r="B65" t="s">
        <v>85</v>
      </c>
      <c r="C65">
        <v>10.946</v>
      </c>
      <c r="D65">
        <v>332.01999000000001</v>
      </c>
      <c r="E65" t="s">
        <v>1236</v>
      </c>
      <c r="F65">
        <v>0</v>
      </c>
      <c r="G65" t="s">
        <v>8</v>
      </c>
      <c r="H65" t="s">
        <v>9</v>
      </c>
      <c r="I65" t="s">
        <v>10</v>
      </c>
    </row>
    <row r="66" spans="1:9" x14ac:dyDescent="0.25">
      <c r="A66">
        <v>55</v>
      </c>
      <c r="B66" t="s">
        <v>86</v>
      </c>
      <c r="C66">
        <v>12.427</v>
      </c>
      <c r="D66">
        <v>332.0564</v>
      </c>
      <c r="E66" t="s">
        <v>1236</v>
      </c>
      <c r="F66">
        <v>0</v>
      </c>
      <c r="G66" t="s">
        <v>8</v>
      </c>
      <c r="H66" t="s">
        <v>9</v>
      </c>
      <c r="I66" t="s">
        <v>10</v>
      </c>
    </row>
    <row r="67" spans="1:9" x14ac:dyDescent="0.25">
      <c r="A67">
        <v>56</v>
      </c>
      <c r="B67" t="s">
        <v>87</v>
      </c>
      <c r="C67">
        <v>13.385999999999999</v>
      </c>
      <c r="D67">
        <v>333.12839000000002</v>
      </c>
      <c r="E67" t="s">
        <v>1236</v>
      </c>
      <c r="F67">
        <v>0</v>
      </c>
      <c r="G67" t="s">
        <v>8</v>
      </c>
      <c r="H67" t="s">
        <v>9</v>
      </c>
      <c r="I67" t="s">
        <v>10</v>
      </c>
    </row>
    <row r="68" spans="1:9" x14ac:dyDescent="0.25">
      <c r="A68">
        <v>57</v>
      </c>
      <c r="B68" t="s">
        <v>88</v>
      </c>
      <c r="C68">
        <v>10.621</v>
      </c>
      <c r="D68">
        <v>343.13979999999998</v>
      </c>
      <c r="E68" t="s">
        <v>1236</v>
      </c>
      <c r="F68">
        <v>0</v>
      </c>
      <c r="G68" t="s">
        <v>8</v>
      </c>
      <c r="H68" t="s">
        <v>9</v>
      </c>
      <c r="I68" t="s">
        <v>1200</v>
      </c>
    </row>
    <row r="69" spans="1:9" x14ac:dyDescent="0.25">
      <c r="A69">
        <v>57</v>
      </c>
      <c r="B69" t="s">
        <v>89</v>
      </c>
      <c r="C69">
        <v>10.617000000000001</v>
      </c>
      <c r="D69">
        <v>297.13461000000001</v>
      </c>
      <c r="E69" t="s">
        <v>1236</v>
      </c>
      <c r="F69" t="e">
        <v>#N/A</v>
      </c>
      <c r="G69" t="s">
        <v>44</v>
      </c>
      <c r="H69" t="s">
        <v>9</v>
      </c>
      <c r="I69" t="s">
        <v>10</v>
      </c>
    </row>
    <row r="70" spans="1:9" x14ac:dyDescent="0.25">
      <c r="A70">
        <v>58</v>
      </c>
      <c r="B70" t="s">
        <v>90</v>
      </c>
      <c r="C70">
        <v>10.425000000000001</v>
      </c>
      <c r="D70">
        <v>299.14873999999998</v>
      </c>
      <c r="E70" t="s">
        <v>1236</v>
      </c>
      <c r="F70">
        <v>0</v>
      </c>
      <c r="G70" t="s">
        <v>8</v>
      </c>
      <c r="H70" t="s">
        <v>70</v>
      </c>
      <c r="I70" t="s">
        <v>1226</v>
      </c>
    </row>
    <row r="71" spans="1:9" x14ac:dyDescent="0.25">
      <c r="A71">
        <v>58</v>
      </c>
      <c r="B71" t="s">
        <v>91</v>
      </c>
      <c r="C71">
        <v>10.423999999999999</v>
      </c>
      <c r="D71">
        <v>396.05108999999999</v>
      </c>
      <c r="E71" t="s">
        <v>1236</v>
      </c>
      <c r="F71" t="e">
        <v>#N/A</v>
      </c>
      <c r="G71" t="s">
        <v>44</v>
      </c>
      <c r="H71" t="s">
        <v>9</v>
      </c>
      <c r="I71" t="s">
        <v>10</v>
      </c>
    </row>
    <row r="72" spans="1:9" x14ac:dyDescent="0.25">
      <c r="A72">
        <v>58</v>
      </c>
      <c r="B72" t="s">
        <v>92</v>
      </c>
      <c r="C72">
        <v>10.423999999999999</v>
      </c>
      <c r="D72">
        <v>297.13452000000001</v>
      </c>
      <c r="E72" t="s">
        <v>1236</v>
      </c>
      <c r="F72" t="e">
        <v>#N/A</v>
      </c>
      <c r="G72" t="s">
        <v>44</v>
      </c>
      <c r="H72" t="s">
        <v>9</v>
      </c>
      <c r="I72" t="s">
        <v>10</v>
      </c>
    </row>
    <row r="73" spans="1:9" x14ac:dyDescent="0.25">
      <c r="A73">
        <v>58</v>
      </c>
      <c r="B73" t="s">
        <v>94</v>
      </c>
      <c r="C73">
        <v>10.423999999999999</v>
      </c>
      <c r="D73">
        <v>343.13986</v>
      </c>
      <c r="E73" t="s">
        <v>1236</v>
      </c>
      <c r="F73" t="e">
        <v>#N/A</v>
      </c>
      <c r="G73" t="s">
        <v>44</v>
      </c>
      <c r="H73" t="s">
        <v>9</v>
      </c>
      <c r="I73" t="s">
        <v>1200</v>
      </c>
    </row>
    <row r="74" spans="1:9" x14ac:dyDescent="0.25">
      <c r="A74">
        <v>58</v>
      </c>
      <c r="B74" t="s">
        <v>95</v>
      </c>
      <c r="C74">
        <v>10.423999999999999</v>
      </c>
      <c r="D74">
        <v>333.11130000000003</v>
      </c>
      <c r="E74" t="s">
        <v>1236</v>
      </c>
      <c r="F74" t="e">
        <v>#N/A</v>
      </c>
      <c r="G74" t="s">
        <v>44</v>
      </c>
      <c r="H74" t="s">
        <v>9</v>
      </c>
      <c r="I74" t="s">
        <v>10</v>
      </c>
    </row>
    <row r="75" spans="1:9" x14ac:dyDescent="0.25">
      <c r="A75">
        <v>58</v>
      </c>
      <c r="B75" t="s">
        <v>93</v>
      </c>
      <c r="C75">
        <v>10.425000000000001</v>
      </c>
      <c r="D75">
        <v>321.13067999999998</v>
      </c>
      <c r="E75" t="s">
        <v>1236</v>
      </c>
      <c r="F75" t="e">
        <v>#N/A</v>
      </c>
      <c r="G75" t="s">
        <v>44</v>
      </c>
      <c r="H75" t="s">
        <v>70</v>
      </c>
      <c r="I75" t="s">
        <v>1230</v>
      </c>
    </row>
    <row r="76" spans="1:9" x14ac:dyDescent="0.25">
      <c r="A76">
        <v>59</v>
      </c>
      <c r="B76" t="s">
        <v>96</v>
      </c>
      <c r="C76">
        <v>10.263</v>
      </c>
      <c r="D76">
        <v>343.13997999999998</v>
      </c>
      <c r="E76" t="s">
        <v>1236</v>
      </c>
      <c r="F76">
        <v>0</v>
      </c>
      <c r="G76" t="s">
        <v>8</v>
      </c>
      <c r="H76" t="s">
        <v>9</v>
      </c>
      <c r="I76" t="s">
        <v>1200</v>
      </c>
    </row>
    <row r="77" spans="1:9" x14ac:dyDescent="0.25">
      <c r="A77">
        <v>59</v>
      </c>
      <c r="B77" t="s">
        <v>97</v>
      </c>
      <c r="C77">
        <v>10.262</v>
      </c>
      <c r="D77">
        <v>297.13452000000001</v>
      </c>
      <c r="E77" t="s">
        <v>1236</v>
      </c>
      <c r="F77" t="e">
        <v>#N/A</v>
      </c>
      <c r="G77" t="s">
        <v>44</v>
      </c>
      <c r="H77" t="s">
        <v>9</v>
      </c>
      <c r="I77" t="s">
        <v>10</v>
      </c>
    </row>
    <row r="78" spans="1:9" x14ac:dyDescent="0.25">
      <c r="A78" s="3">
        <v>60</v>
      </c>
      <c r="B78" s="3" t="s">
        <v>98</v>
      </c>
      <c r="C78" s="3">
        <v>5.4429999999999996</v>
      </c>
      <c r="D78" s="3">
        <v>344.04016000000001</v>
      </c>
      <c r="E78" s="3" t="s">
        <v>99</v>
      </c>
      <c r="F78" s="3" t="s">
        <v>99</v>
      </c>
      <c r="G78" s="3" t="s">
        <v>14</v>
      </c>
      <c r="H78" s="3" t="s">
        <v>9</v>
      </c>
      <c r="I78" s="3" t="s">
        <v>10</v>
      </c>
    </row>
    <row r="79" spans="1:9" x14ac:dyDescent="0.25">
      <c r="A79">
        <v>61</v>
      </c>
      <c r="B79" t="s">
        <v>100</v>
      </c>
      <c r="C79">
        <v>10.1</v>
      </c>
      <c r="D79">
        <v>345.01632999999998</v>
      </c>
      <c r="E79" t="s">
        <v>1236</v>
      </c>
      <c r="F79">
        <v>0</v>
      </c>
      <c r="G79" t="s">
        <v>8</v>
      </c>
      <c r="H79" t="s">
        <v>9</v>
      </c>
      <c r="I79" t="s">
        <v>10</v>
      </c>
    </row>
    <row r="80" spans="1:9" x14ac:dyDescent="0.25">
      <c r="A80">
        <v>61</v>
      </c>
      <c r="B80" t="s">
        <v>101</v>
      </c>
      <c r="C80">
        <v>10.1</v>
      </c>
      <c r="D80">
        <v>277.02893</v>
      </c>
      <c r="E80" t="s">
        <v>1236</v>
      </c>
      <c r="F80" t="e">
        <v>#N/A</v>
      </c>
      <c r="G80" t="s">
        <v>44</v>
      </c>
      <c r="H80" t="s">
        <v>9</v>
      </c>
      <c r="I80" t="s">
        <v>10</v>
      </c>
    </row>
    <row r="81" spans="1:9" x14ac:dyDescent="0.25">
      <c r="A81">
        <v>62</v>
      </c>
      <c r="B81" t="s">
        <v>102</v>
      </c>
      <c r="C81">
        <v>12.893000000000001</v>
      </c>
      <c r="D81">
        <v>345.17095999999998</v>
      </c>
      <c r="E81" t="s">
        <v>1236</v>
      </c>
      <c r="F81">
        <v>0</v>
      </c>
      <c r="G81" t="s">
        <v>8</v>
      </c>
      <c r="H81" t="s">
        <v>9</v>
      </c>
      <c r="I81" t="s">
        <v>10</v>
      </c>
    </row>
    <row r="82" spans="1:9" x14ac:dyDescent="0.25">
      <c r="A82">
        <v>63</v>
      </c>
      <c r="B82" t="s">
        <v>103</v>
      </c>
      <c r="C82">
        <v>17.166</v>
      </c>
      <c r="D82">
        <v>345.21024</v>
      </c>
      <c r="E82" t="s">
        <v>1236</v>
      </c>
      <c r="F82">
        <v>0</v>
      </c>
      <c r="G82" t="s">
        <v>8</v>
      </c>
      <c r="H82" t="s">
        <v>9</v>
      </c>
      <c r="I82" t="s">
        <v>10</v>
      </c>
    </row>
    <row r="83" spans="1:9" x14ac:dyDescent="0.25">
      <c r="A83">
        <v>64</v>
      </c>
      <c r="B83" t="s">
        <v>104</v>
      </c>
      <c r="C83">
        <v>16.02</v>
      </c>
      <c r="D83">
        <v>345.21053999999998</v>
      </c>
      <c r="E83" t="s">
        <v>1236</v>
      </c>
      <c r="F83">
        <v>0</v>
      </c>
      <c r="G83" t="s">
        <v>8</v>
      </c>
      <c r="H83" t="s">
        <v>9</v>
      </c>
      <c r="I83" t="s">
        <v>10</v>
      </c>
    </row>
    <row r="84" spans="1:9" x14ac:dyDescent="0.25">
      <c r="A84">
        <v>65</v>
      </c>
      <c r="B84" t="s">
        <v>105</v>
      </c>
      <c r="C84">
        <v>12.108000000000001</v>
      </c>
      <c r="D84">
        <v>346.03568000000001</v>
      </c>
      <c r="E84" t="s">
        <v>1236</v>
      </c>
      <c r="F84">
        <v>0</v>
      </c>
      <c r="G84" t="s">
        <v>8</v>
      </c>
      <c r="H84" t="s">
        <v>9</v>
      </c>
      <c r="I84" t="s">
        <v>10</v>
      </c>
    </row>
    <row r="85" spans="1:9" x14ac:dyDescent="0.25">
      <c r="A85">
        <v>66</v>
      </c>
      <c r="B85" t="s">
        <v>106</v>
      </c>
      <c r="C85">
        <v>11.762</v>
      </c>
      <c r="D85">
        <v>350.01279</v>
      </c>
      <c r="E85" t="s">
        <v>1236</v>
      </c>
      <c r="F85">
        <v>0</v>
      </c>
      <c r="G85" t="s">
        <v>8</v>
      </c>
      <c r="H85" t="s">
        <v>9</v>
      </c>
      <c r="I85" t="s">
        <v>10</v>
      </c>
    </row>
    <row r="86" spans="1:9" x14ac:dyDescent="0.25">
      <c r="A86" s="3">
        <v>67</v>
      </c>
      <c r="B86" s="3" t="s">
        <v>107</v>
      </c>
      <c r="C86" s="3">
        <v>5.2709999999999999</v>
      </c>
      <c r="D86" s="3">
        <v>282.08456000000001</v>
      </c>
      <c r="E86" s="3" t="s">
        <v>108</v>
      </c>
      <c r="F86" s="3" t="s">
        <v>108</v>
      </c>
      <c r="G86" s="3" t="s">
        <v>14</v>
      </c>
      <c r="H86" s="3" t="s">
        <v>9</v>
      </c>
      <c r="I86" s="3" t="s">
        <v>10</v>
      </c>
    </row>
    <row r="87" spans="1:9" x14ac:dyDescent="0.25">
      <c r="A87">
        <v>67</v>
      </c>
      <c r="B87" t="s">
        <v>109</v>
      </c>
      <c r="C87">
        <v>5.2690000000000001</v>
      </c>
      <c r="D87">
        <v>350.07190000000003</v>
      </c>
      <c r="E87" t="s">
        <v>1236</v>
      </c>
      <c r="F87" t="e">
        <v>#N/A</v>
      </c>
      <c r="G87" t="s">
        <v>44</v>
      </c>
      <c r="H87" t="s">
        <v>9</v>
      </c>
      <c r="I87" t="s">
        <v>10</v>
      </c>
    </row>
    <row r="88" spans="1:9" x14ac:dyDescent="0.25">
      <c r="A88">
        <v>67</v>
      </c>
      <c r="B88" t="s">
        <v>110</v>
      </c>
      <c r="C88">
        <v>5.2690000000000001</v>
      </c>
      <c r="D88">
        <v>412.04248000000001</v>
      </c>
      <c r="E88" t="s">
        <v>1236</v>
      </c>
      <c r="F88" t="e">
        <v>#N/A</v>
      </c>
      <c r="G88" t="s">
        <v>44</v>
      </c>
      <c r="H88" t="s">
        <v>9</v>
      </c>
      <c r="I88" t="s">
        <v>10</v>
      </c>
    </row>
    <row r="89" spans="1:9" x14ac:dyDescent="0.25">
      <c r="A89">
        <v>68</v>
      </c>
      <c r="B89" t="s">
        <v>111</v>
      </c>
      <c r="C89">
        <v>5.1929999999999996</v>
      </c>
      <c r="D89">
        <v>356.00763000000001</v>
      </c>
      <c r="E89" t="s">
        <v>1236</v>
      </c>
      <c r="F89">
        <v>0</v>
      </c>
      <c r="G89" t="s">
        <v>8</v>
      </c>
      <c r="H89" t="s">
        <v>9</v>
      </c>
      <c r="I89" t="s">
        <v>10</v>
      </c>
    </row>
    <row r="90" spans="1:9" x14ac:dyDescent="0.25">
      <c r="A90">
        <v>69</v>
      </c>
      <c r="B90" t="s">
        <v>112</v>
      </c>
      <c r="C90">
        <v>9.5850000000000009</v>
      </c>
      <c r="D90">
        <v>359.05446999999998</v>
      </c>
      <c r="E90" t="s">
        <v>1236</v>
      </c>
      <c r="F90">
        <v>0</v>
      </c>
      <c r="G90" t="s">
        <v>8</v>
      </c>
      <c r="H90" t="s">
        <v>9</v>
      </c>
      <c r="I90" t="s">
        <v>1200</v>
      </c>
    </row>
    <row r="91" spans="1:9" x14ac:dyDescent="0.25">
      <c r="A91">
        <v>70</v>
      </c>
      <c r="B91" t="s">
        <v>113</v>
      </c>
      <c r="C91">
        <v>15.581</v>
      </c>
      <c r="D91">
        <v>359.18677000000002</v>
      </c>
      <c r="E91" t="s">
        <v>1236</v>
      </c>
      <c r="F91">
        <v>0</v>
      </c>
      <c r="G91" t="s">
        <v>8</v>
      </c>
      <c r="H91" t="s">
        <v>9</v>
      </c>
      <c r="I91" t="s">
        <v>1200</v>
      </c>
    </row>
    <row r="92" spans="1:9" x14ac:dyDescent="0.25">
      <c r="A92">
        <v>70</v>
      </c>
      <c r="B92" t="s">
        <v>114</v>
      </c>
      <c r="C92">
        <v>15.606</v>
      </c>
      <c r="D92">
        <v>313.14825000000002</v>
      </c>
      <c r="E92" t="s">
        <v>1236</v>
      </c>
      <c r="F92" t="e">
        <v>#N/A</v>
      </c>
      <c r="G92" t="s">
        <v>44</v>
      </c>
      <c r="H92" t="s">
        <v>9</v>
      </c>
      <c r="I92" t="s">
        <v>10</v>
      </c>
    </row>
    <row r="93" spans="1:9" x14ac:dyDescent="0.25">
      <c r="A93">
        <v>71</v>
      </c>
      <c r="B93" t="s">
        <v>115</v>
      </c>
      <c r="C93">
        <v>14.656000000000001</v>
      </c>
      <c r="D93">
        <v>360.08774</v>
      </c>
      <c r="E93" t="s">
        <v>1236</v>
      </c>
      <c r="F93">
        <v>0</v>
      </c>
      <c r="G93" t="s">
        <v>8</v>
      </c>
      <c r="H93" t="s">
        <v>9</v>
      </c>
      <c r="I93" t="s">
        <v>10</v>
      </c>
    </row>
    <row r="94" spans="1:9" x14ac:dyDescent="0.25">
      <c r="A94" s="4">
        <v>72</v>
      </c>
      <c r="B94" s="4" t="s">
        <v>116</v>
      </c>
      <c r="C94" s="4">
        <v>2.3029999999999999</v>
      </c>
      <c r="D94" s="4">
        <v>117.01913999999999</v>
      </c>
      <c r="E94" s="4" t="s">
        <v>1206</v>
      </c>
      <c r="F94" s="4" t="s">
        <v>117</v>
      </c>
      <c r="G94" s="4" t="s">
        <v>51</v>
      </c>
      <c r="H94" s="4" t="s">
        <v>9</v>
      </c>
      <c r="I94" s="4" t="s">
        <v>10</v>
      </c>
    </row>
    <row r="95" spans="1:9" x14ac:dyDescent="0.25">
      <c r="A95">
        <v>73</v>
      </c>
      <c r="B95" t="s">
        <v>118</v>
      </c>
      <c r="C95">
        <v>10.721</v>
      </c>
      <c r="D95">
        <v>360.23937999999998</v>
      </c>
      <c r="E95" t="s">
        <v>1236</v>
      </c>
      <c r="F95">
        <v>0</v>
      </c>
      <c r="G95" t="s">
        <v>8</v>
      </c>
      <c r="H95" t="s">
        <v>9</v>
      </c>
      <c r="I95" t="s">
        <v>10</v>
      </c>
    </row>
    <row r="96" spans="1:9" x14ac:dyDescent="0.25">
      <c r="A96">
        <v>74</v>
      </c>
      <c r="B96" t="s">
        <v>119</v>
      </c>
      <c r="C96">
        <v>18.053000000000001</v>
      </c>
      <c r="D96">
        <v>361.07639</v>
      </c>
      <c r="E96" t="s">
        <v>1236</v>
      </c>
      <c r="F96">
        <v>0</v>
      </c>
      <c r="G96" t="s">
        <v>8</v>
      </c>
      <c r="H96" t="s">
        <v>9</v>
      </c>
      <c r="I96" t="s">
        <v>10</v>
      </c>
    </row>
    <row r="97" spans="1:9" x14ac:dyDescent="0.25">
      <c r="A97">
        <v>75</v>
      </c>
      <c r="B97" t="s">
        <v>120</v>
      </c>
      <c r="C97">
        <v>17.100000000000001</v>
      </c>
      <c r="D97">
        <v>378.27596999999997</v>
      </c>
      <c r="E97" t="s">
        <v>1236</v>
      </c>
      <c r="F97">
        <v>0</v>
      </c>
      <c r="G97" t="s">
        <v>8</v>
      </c>
      <c r="H97" t="s">
        <v>9</v>
      </c>
      <c r="I97" t="s">
        <v>10</v>
      </c>
    </row>
    <row r="98" spans="1:9" x14ac:dyDescent="0.25">
      <c r="A98">
        <v>76</v>
      </c>
      <c r="B98" t="s">
        <v>121</v>
      </c>
      <c r="C98">
        <v>18.646000000000001</v>
      </c>
      <c r="D98">
        <v>378.27596999999997</v>
      </c>
      <c r="E98" t="s">
        <v>1236</v>
      </c>
      <c r="F98">
        <v>0</v>
      </c>
      <c r="G98" t="s">
        <v>8</v>
      </c>
      <c r="H98" t="s">
        <v>9</v>
      </c>
      <c r="I98" t="s">
        <v>10</v>
      </c>
    </row>
    <row r="99" spans="1:9" x14ac:dyDescent="0.25">
      <c r="A99">
        <v>77</v>
      </c>
      <c r="B99" t="s">
        <v>122</v>
      </c>
      <c r="C99">
        <v>14.352</v>
      </c>
      <c r="D99">
        <v>381.18405000000001</v>
      </c>
      <c r="E99" t="s">
        <v>1236</v>
      </c>
      <c r="F99">
        <v>0</v>
      </c>
      <c r="G99" t="s">
        <v>8</v>
      </c>
      <c r="H99" t="s">
        <v>9</v>
      </c>
      <c r="I99" t="s">
        <v>10</v>
      </c>
    </row>
    <row r="100" spans="1:9" x14ac:dyDescent="0.25">
      <c r="A100" s="3">
        <v>78</v>
      </c>
      <c r="B100" s="3" t="s">
        <v>123</v>
      </c>
      <c r="C100" s="3">
        <v>14.116</v>
      </c>
      <c r="D100" s="3">
        <v>347.22167999999999</v>
      </c>
      <c r="E100" s="3" t="s">
        <v>124</v>
      </c>
      <c r="F100" s="3" t="s">
        <v>124</v>
      </c>
      <c r="G100" s="3" t="s">
        <v>14</v>
      </c>
      <c r="H100" s="3" t="s">
        <v>70</v>
      </c>
      <c r="I100" s="3" t="s">
        <v>1226</v>
      </c>
    </row>
    <row r="101" spans="1:9" x14ac:dyDescent="0.25">
      <c r="A101">
        <v>78</v>
      </c>
      <c r="B101" t="s">
        <v>125</v>
      </c>
      <c r="C101">
        <v>14.122</v>
      </c>
      <c r="D101">
        <v>381.18410999999998</v>
      </c>
      <c r="E101" t="s">
        <v>1236</v>
      </c>
      <c r="F101" t="e">
        <v>#N/A</v>
      </c>
      <c r="G101" t="s">
        <v>44</v>
      </c>
      <c r="H101" t="s">
        <v>9</v>
      </c>
      <c r="I101" t="s">
        <v>10</v>
      </c>
    </row>
    <row r="102" spans="1:9" x14ac:dyDescent="0.25">
      <c r="A102">
        <v>78</v>
      </c>
      <c r="B102" t="s">
        <v>126</v>
      </c>
      <c r="C102">
        <v>14.122</v>
      </c>
      <c r="D102">
        <v>391.21301</v>
      </c>
      <c r="E102" t="s">
        <v>1236</v>
      </c>
      <c r="F102" t="e">
        <v>#N/A</v>
      </c>
      <c r="G102" t="s">
        <v>44</v>
      </c>
      <c r="H102" t="s">
        <v>9</v>
      </c>
      <c r="I102" t="s">
        <v>10</v>
      </c>
    </row>
    <row r="103" spans="1:9" x14ac:dyDescent="0.25">
      <c r="A103">
        <v>79</v>
      </c>
      <c r="B103" t="s">
        <v>127</v>
      </c>
      <c r="C103">
        <v>12.786</v>
      </c>
      <c r="D103">
        <v>395.16350999999997</v>
      </c>
      <c r="E103" t="s">
        <v>1236</v>
      </c>
      <c r="F103">
        <v>0</v>
      </c>
      <c r="G103" t="s">
        <v>8</v>
      </c>
      <c r="H103" t="s">
        <v>9</v>
      </c>
      <c r="I103" t="s">
        <v>10</v>
      </c>
    </row>
    <row r="104" spans="1:9" x14ac:dyDescent="0.25">
      <c r="A104" s="3">
        <v>80</v>
      </c>
      <c r="B104" s="3" t="s">
        <v>128</v>
      </c>
      <c r="C104" s="3">
        <v>5.3760000000000003</v>
      </c>
      <c r="D104" s="3">
        <v>328.04520000000002</v>
      </c>
      <c r="E104" s="3" t="s">
        <v>129</v>
      </c>
      <c r="F104" s="3" t="s">
        <v>129</v>
      </c>
      <c r="G104" s="3" t="s">
        <v>14</v>
      </c>
      <c r="H104" s="3" t="s">
        <v>9</v>
      </c>
      <c r="I104" s="3" t="s">
        <v>10</v>
      </c>
    </row>
    <row r="105" spans="1:9" x14ac:dyDescent="0.25">
      <c r="A105">
        <v>80</v>
      </c>
      <c r="B105" t="s">
        <v>130</v>
      </c>
      <c r="C105">
        <v>5.3760000000000003</v>
      </c>
      <c r="D105">
        <v>396.03271000000001</v>
      </c>
      <c r="E105" t="s">
        <v>1236</v>
      </c>
      <c r="F105" t="e">
        <v>#N/A</v>
      </c>
      <c r="G105" t="s">
        <v>44</v>
      </c>
      <c r="H105" t="s">
        <v>9</v>
      </c>
      <c r="I105" t="s">
        <v>10</v>
      </c>
    </row>
    <row r="106" spans="1:9" x14ac:dyDescent="0.25">
      <c r="A106">
        <v>81</v>
      </c>
      <c r="B106" t="s">
        <v>131</v>
      </c>
      <c r="C106">
        <v>12.65</v>
      </c>
      <c r="D106">
        <v>397.17885999999999</v>
      </c>
      <c r="E106" t="s">
        <v>1236</v>
      </c>
      <c r="F106">
        <v>0</v>
      </c>
      <c r="G106" t="s">
        <v>8</v>
      </c>
      <c r="H106" t="s">
        <v>9</v>
      </c>
      <c r="I106" t="s">
        <v>10</v>
      </c>
    </row>
    <row r="107" spans="1:9" x14ac:dyDescent="0.25">
      <c r="A107" s="3">
        <v>82</v>
      </c>
      <c r="B107" s="3" t="s">
        <v>132</v>
      </c>
      <c r="C107" s="3">
        <v>12.78</v>
      </c>
      <c r="D107" s="3">
        <v>361.20089999999999</v>
      </c>
      <c r="E107" s="3" t="s">
        <v>133</v>
      </c>
      <c r="F107" s="3" t="s">
        <v>133</v>
      </c>
      <c r="G107" s="3" t="s">
        <v>14</v>
      </c>
      <c r="H107" s="3" t="s">
        <v>70</v>
      </c>
      <c r="I107" s="3" t="s">
        <v>1226</v>
      </c>
    </row>
    <row r="108" spans="1:9" x14ac:dyDescent="0.25">
      <c r="A108">
        <v>82</v>
      </c>
      <c r="B108" t="s">
        <v>134</v>
      </c>
      <c r="C108">
        <v>12.786</v>
      </c>
      <c r="D108">
        <v>405.19211000000001</v>
      </c>
      <c r="E108" t="s">
        <v>1236</v>
      </c>
      <c r="F108" t="e">
        <v>#N/A</v>
      </c>
      <c r="G108" t="s">
        <v>44</v>
      </c>
      <c r="H108" t="s">
        <v>9</v>
      </c>
      <c r="I108" t="s">
        <v>1200</v>
      </c>
    </row>
    <row r="109" spans="1:9" x14ac:dyDescent="0.25">
      <c r="A109">
        <v>82</v>
      </c>
      <c r="B109" t="s">
        <v>135</v>
      </c>
      <c r="C109">
        <v>12.788</v>
      </c>
      <c r="D109">
        <v>359.18686000000002</v>
      </c>
      <c r="E109" t="s">
        <v>1236</v>
      </c>
      <c r="F109" t="e">
        <v>#N/A</v>
      </c>
      <c r="G109" t="s">
        <v>44</v>
      </c>
      <c r="H109" t="s">
        <v>9</v>
      </c>
      <c r="I109" t="s">
        <v>10</v>
      </c>
    </row>
    <row r="110" spans="1:9" x14ac:dyDescent="0.25">
      <c r="A110" s="3">
        <v>83</v>
      </c>
      <c r="B110" s="3" t="s">
        <v>136</v>
      </c>
      <c r="C110" s="3">
        <v>4.8140000000000001</v>
      </c>
      <c r="D110" s="3">
        <v>361.16314999999997</v>
      </c>
      <c r="E110" s="3" t="s">
        <v>137</v>
      </c>
      <c r="F110" s="3" t="s">
        <v>137</v>
      </c>
      <c r="G110" s="3" t="s">
        <v>14</v>
      </c>
      <c r="H110" s="3" t="s">
        <v>9</v>
      </c>
      <c r="I110" s="3" t="s">
        <v>10</v>
      </c>
    </row>
    <row r="111" spans="1:9" x14ac:dyDescent="0.25">
      <c r="A111">
        <v>83</v>
      </c>
      <c r="B111" t="s">
        <v>138</v>
      </c>
      <c r="C111">
        <v>4.8140000000000001</v>
      </c>
      <c r="D111">
        <v>407.16861</v>
      </c>
      <c r="E111" t="s">
        <v>1236</v>
      </c>
      <c r="F111" t="e">
        <v>#N/A</v>
      </c>
      <c r="G111" t="s">
        <v>44</v>
      </c>
      <c r="H111" t="s">
        <v>9</v>
      </c>
      <c r="I111" t="s">
        <v>1200</v>
      </c>
    </row>
    <row r="112" spans="1:9" x14ac:dyDescent="0.25">
      <c r="A112" s="3">
        <v>84</v>
      </c>
      <c r="B112" s="3" t="s">
        <v>139</v>
      </c>
      <c r="C112" s="3">
        <v>12.645</v>
      </c>
      <c r="D112" s="3">
        <v>363.21674000000002</v>
      </c>
      <c r="E112" s="3" t="s">
        <v>140</v>
      </c>
      <c r="F112" s="3" t="s">
        <v>140</v>
      </c>
      <c r="G112" s="3" t="s">
        <v>14</v>
      </c>
      <c r="H112" s="3" t="s">
        <v>70</v>
      </c>
      <c r="I112" s="3" t="s">
        <v>1226</v>
      </c>
    </row>
    <row r="113" spans="1:9" x14ac:dyDescent="0.25">
      <c r="A113">
        <v>84</v>
      </c>
      <c r="B113" t="s">
        <v>141</v>
      </c>
      <c r="C113">
        <v>12.65</v>
      </c>
      <c r="D113">
        <v>331.19177000000002</v>
      </c>
      <c r="E113" t="s">
        <v>1236</v>
      </c>
      <c r="F113" t="e">
        <v>#N/A</v>
      </c>
      <c r="G113" t="s">
        <v>44</v>
      </c>
      <c r="H113" t="s">
        <v>9</v>
      </c>
      <c r="I113" t="s">
        <v>142</v>
      </c>
    </row>
    <row r="114" spans="1:9" x14ac:dyDescent="0.25">
      <c r="A114">
        <v>84</v>
      </c>
      <c r="B114" t="s">
        <v>143</v>
      </c>
      <c r="C114">
        <v>12.65</v>
      </c>
      <c r="D114">
        <v>407.20767000000001</v>
      </c>
      <c r="E114" t="s">
        <v>1236</v>
      </c>
      <c r="F114" t="e">
        <v>#N/A</v>
      </c>
      <c r="G114" t="s">
        <v>44</v>
      </c>
      <c r="H114" t="s">
        <v>9</v>
      </c>
      <c r="I114" t="s">
        <v>10</v>
      </c>
    </row>
    <row r="115" spans="1:9" x14ac:dyDescent="0.25">
      <c r="A115">
        <v>85</v>
      </c>
      <c r="B115" t="s">
        <v>144</v>
      </c>
      <c r="C115">
        <v>17.248999999999999</v>
      </c>
      <c r="D115">
        <v>419.16153000000003</v>
      </c>
      <c r="E115" t="s">
        <v>1236</v>
      </c>
      <c r="F115">
        <v>0</v>
      </c>
      <c r="G115" t="s">
        <v>8</v>
      </c>
      <c r="H115" t="s">
        <v>9</v>
      </c>
      <c r="I115" t="s">
        <v>10</v>
      </c>
    </row>
    <row r="116" spans="1:9" x14ac:dyDescent="0.25">
      <c r="A116" s="3">
        <v>86</v>
      </c>
      <c r="B116" s="3" t="s">
        <v>145</v>
      </c>
      <c r="C116" s="3">
        <v>8.7319999999999993</v>
      </c>
      <c r="D116" s="3">
        <v>377.14557000000002</v>
      </c>
      <c r="E116" s="3" t="s">
        <v>146</v>
      </c>
      <c r="F116" s="3" t="s">
        <v>146</v>
      </c>
      <c r="G116" s="3" t="s">
        <v>14</v>
      </c>
      <c r="H116" s="3" t="s">
        <v>70</v>
      </c>
      <c r="I116" s="3" t="s">
        <v>1226</v>
      </c>
    </row>
    <row r="117" spans="1:9" x14ac:dyDescent="0.25">
      <c r="A117">
        <v>86</v>
      </c>
      <c r="B117" t="s">
        <v>147</v>
      </c>
      <c r="C117">
        <v>8.7360000000000007</v>
      </c>
      <c r="D117">
        <v>375.1311</v>
      </c>
      <c r="E117" t="s">
        <v>146</v>
      </c>
      <c r="F117" t="e">
        <v>#N/A</v>
      </c>
      <c r="G117" t="s">
        <v>44</v>
      </c>
      <c r="H117" t="s">
        <v>9</v>
      </c>
      <c r="I117" t="s">
        <v>10</v>
      </c>
    </row>
    <row r="118" spans="1:9" x14ac:dyDescent="0.25">
      <c r="A118">
        <v>86</v>
      </c>
      <c r="B118" t="s">
        <v>148</v>
      </c>
      <c r="C118">
        <v>8.7379999999999995</v>
      </c>
      <c r="D118">
        <v>421.13684000000001</v>
      </c>
      <c r="E118" t="s">
        <v>1236</v>
      </c>
      <c r="F118" t="e">
        <v>#N/A</v>
      </c>
      <c r="G118" t="s">
        <v>44</v>
      </c>
      <c r="H118" t="s">
        <v>9</v>
      </c>
      <c r="I118" t="s">
        <v>1200</v>
      </c>
    </row>
    <row r="119" spans="1:9" x14ac:dyDescent="0.25">
      <c r="A119">
        <v>87</v>
      </c>
      <c r="B119" t="s">
        <v>149</v>
      </c>
      <c r="C119">
        <v>12.788</v>
      </c>
      <c r="D119">
        <v>422.18243000000001</v>
      </c>
      <c r="E119" t="s">
        <v>1236</v>
      </c>
      <c r="F119">
        <v>0</v>
      </c>
      <c r="G119" t="s">
        <v>8</v>
      </c>
      <c r="H119" t="s">
        <v>9</v>
      </c>
      <c r="I119" t="s">
        <v>10</v>
      </c>
    </row>
    <row r="120" spans="1:9" x14ac:dyDescent="0.25">
      <c r="A120">
        <v>88</v>
      </c>
      <c r="B120" t="s">
        <v>150</v>
      </c>
      <c r="C120">
        <v>12.651</v>
      </c>
      <c r="D120">
        <v>424.19799999999998</v>
      </c>
      <c r="E120" t="s">
        <v>1236</v>
      </c>
      <c r="F120">
        <v>0</v>
      </c>
      <c r="G120" t="s">
        <v>8</v>
      </c>
      <c r="H120" t="s">
        <v>9</v>
      </c>
      <c r="I120" t="s">
        <v>10</v>
      </c>
    </row>
    <row r="121" spans="1:9" x14ac:dyDescent="0.25">
      <c r="A121">
        <v>89</v>
      </c>
      <c r="B121" t="s">
        <v>151</v>
      </c>
      <c r="C121">
        <v>8.3170000000000002</v>
      </c>
      <c r="D121">
        <v>437.08672999999999</v>
      </c>
      <c r="E121" t="s">
        <v>1236</v>
      </c>
      <c r="F121">
        <v>0</v>
      </c>
      <c r="G121" t="s">
        <v>8</v>
      </c>
      <c r="H121" t="s">
        <v>9</v>
      </c>
      <c r="I121" t="s">
        <v>10</v>
      </c>
    </row>
    <row r="122" spans="1:9" x14ac:dyDescent="0.25">
      <c r="A122" s="3">
        <v>90</v>
      </c>
      <c r="B122" s="3" t="s">
        <v>152</v>
      </c>
      <c r="C122" s="3">
        <v>17.548999999999999</v>
      </c>
      <c r="D122" s="3">
        <v>391.28546</v>
      </c>
      <c r="E122" s="3" t="s">
        <v>153</v>
      </c>
      <c r="F122" s="3" t="s">
        <v>153</v>
      </c>
      <c r="G122" s="3" t="s">
        <v>14</v>
      </c>
      <c r="H122" s="3" t="s">
        <v>9</v>
      </c>
      <c r="I122" s="3" t="s">
        <v>10</v>
      </c>
    </row>
    <row r="123" spans="1:9" x14ac:dyDescent="0.25">
      <c r="A123">
        <v>90</v>
      </c>
      <c r="B123" t="s">
        <v>155</v>
      </c>
      <c r="C123">
        <v>17.548999999999999</v>
      </c>
      <c r="D123">
        <v>437.29083000000003</v>
      </c>
      <c r="E123" t="s">
        <v>1236</v>
      </c>
      <c r="F123" t="e">
        <v>#N/A</v>
      </c>
      <c r="G123" t="s">
        <v>44</v>
      </c>
      <c r="H123" t="s">
        <v>9</v>
      </c>
      <c r="I123" t="s">
        <v>1200</v>
      </c>
    </row>
    <row r="124" spans="1:9" x14ac:dyDescent="0.25">
      <c r="A124">
        <v>90</v>
      </c>
      <c r="B124" t="s">
        <v>154</v>
      </c>
      <c r="C124">
        <v>17.548999999999999</v>
      </c>
      <c r="D124">
        <v>459.27316000000002</v>
      </c>
      <c r="E124" t="s">
        <v>1236</v>
      </c>
      <c r="F124" t="e">
        <v>#N/A</v>
      </c>
      <c r="G124" t="s">
        <v>44</v>
      </c>
      <c r="H124" t="s">
        <v>9</v>
      </c>
      <c r="I124" t="s">
        <v>10</v>
      </c>
    </row>
    <row r="125" spans="1:9" x14ac:dyDescent="0.25">
      <c r="A125">
        <v>90</v>
      </c>
      <c r="B125" t="s">
        <v>156</v>
      </c>
      <c r="C125">
        <v>17.550999999999998</v>
      </c>
      <c r="D125">
        <v>375.28928000000002</v>
      </c>
      <c r="E125" t="s">
        <v>1236</v>
      </c>
      <c r="F125" t="e">
        <v>#N/A</v>
      </c>
      <c r="G125" t="s">
        <v>44</v>
      </c>
      <c r="H125" t="s">
        <v>70</v>
      </c>
      <c r="I125" t="s">
        <v>1227</v>
      </c>
    </row>
    <row r="126" spans="1:9" x14ac:dyDescent="0.25">
      <c r="A126" s="3">
        <v>91</v>
      </c>
      <c r="B126" s="3" t="s">
        <v>157</v>
      </c>
      <c r="C126" s="3">
        <v>15.946999999999999</v>
      </c>
      <c r="D126" s="3">
        <v>391.28546</v>
      </c>
      <c r="E126" s="3" t="s">
        <v>158</v>
      </c>
      <c r="F126" s="3" t="s">
        <v>158</v>
      </c>
      <c r="G126" s="3" t="s">
        <v>14</v>
      </c>
      <c r="H126" s="3" t="s">
        <v>9</v>
      </c>
      <c r="I126" s="3" t="s">
        <v>10</v>
      </c>
    </row>
    <row r="127" spans="1:9" x14ac:dyDescent="0.25">
      <c r="A127">
        <v>91</v>
      </c>
      <c r="B127" t="s">
        <v>159</v>
      </c>
      <c r="C127">
        <v>15.946999999999999</v>
      </c>
      <c r="D127">
        <v>437.29092000000003</v>
      </c>
      <c r="E127" t="s">
        <v>1236</v>
      </c>
      <c r="F127" t="e">
        <v>#N/A</v>
      </c>
      <c r="G127" t="s">
        <v>44</v>
      </c>
      <c r="H127" t="s">
        <v>9</v>
      </c>
      <c r="I127" t="s">
        <v>1200</v>
      </c>
    </row>
    <row r="128" spans="1:9" x14ac:dyDescent="0.25">
      <c r="A128">
        <v>91</v>
      </c>
      <c r="B128" t="s">
        <v>161</v>
      </c>
      <c r="C128">
        <v>15.946999999999999</v>
      </c>
      <c r="D128">
        <v>459.2731</v>
      </c>
      <c r="E128" t="s">
        <v>1236</v>
      </c>
      <c r="F128" t="e">
        <v>#N/A</v>
      </c>
      <c r="G128" t="s">
        <v>44</v>
      </c>
      <c r="H128" t="s">
        <v>9</v>
      </c>
      <c r="I128" t="s">
        <v>162</v>
      </c>
    </row>
    <row r="129" spans="1:9" x14ac:dyDescent="0.25">
      <c r="A129">
        <v>91</v>
      </c>
      <c r="B129" t="s">
        <v>160</v>
      </c>
      <c r="C129">
        <v>15.944000000000001</v>
      </c>
      <c r="D129">
        <v>375.2894</v>
      </c>
      <c r="E129" t="s">
        <v>1236</v>
      </c>
      <c r="F129" t="e">
        <v>#N/A</v>
      </c>
      <c r="G129" t="s">
        <v>44</v>
      </c>
      <c r="H129" t="s">
        <v>70</v>
      </c>
      <c r="I129" t="s">
        <v>1226</v>
      </c>
    </row>
    <row r="130" spans="1:9" x14ac:dyDescent="0.25">
      <c r="A130" s="3">
        <v>92</v>
      </c>
      <c r="B130" s="3" t="s">
        <v>163</v>
      </c>
      <c r="C130" s="3">
        <v>7.9690000000000003</v>
      </c>
      <c r="D130" s="3">
        <v>440.13256999999999</v>
      </c>
      <c r="E130" s="3" t="s">
        <v>164</v>
      </c>
      <c r="F130" s="3" t="s">
        <v>164</v>
      </c>
      <c r="G130" s="3" t="s">
        <v>14</v>
      </c>
      <c r="H130" s="3" t="s">
        <v>9</v>
      </c>
      <c r="I130" s="3" t="s">
        <v>10</v>
      </c>
    </row>
    <row r="131" spans="1:9" x14ac:dyDescent="0.25">
      <c r="A131">
        <v>93</v>
      </c>
      <c r="B131" t="s">
        <v>165</v>
      </c>
      <c r="C131">
        <v>13.446</v>
      </c>
      <c r="D131">
        <v>458.10183999999998</v>
      </c>
      <c r="E131" t="s">
        <v>1236</v>
      </c>
      <c r="F131">
        <v>0</v>
      </c>
      <c r="G131" t="s">
        <v>8</v>
      </c>
      <c r="H131" t="s">
        <v>9</v>
      </c>
      <c r="I131" t="s">
        <v>10</v>
      </c>
    </row>
    <row r="132" spans="1:9" x14ac:dyDescent="0.25">
      <c r="A132" s="3">
        <v>94</v>
      </c>
      <c r="B132" s="3" t="s">
        <v>166</v>
      </c>
      <c r="C132" s="3">
        <v>16.247</v>
      </c>
      <c r="D132" s="3">
        <v>395.18966999999998</v>
      </c>
      <c r="E132" s="3" t="s">
        <v>167</v>
      </c>
      <c r="F132" s="3" t="s">
        <v>167</v>
      </c>
      <c r="G132" s="3" t="s">
        <v>14</v>
      </c>
      <c r="H132" s="3" t="s">
        <v>9</v>
      </c>
      <c r="I132" s="3" t="s">
        <v>10</v>
      </c>
    </row>
    <row r="133" spans="1:9" x14ac:dyDescent="0.25">
      <c r="A133">
        <v>94</v>
      </c>
      <c r="B133" t="s">
        <v>168</v>
      </c>
      <c r="C133">
        <v>16.247</v>
      </c>
      <c r="D133">
        <v>463.17748999999998</v>
      </c>
      <c r="E133" t="s">
        <v>1236</v>
      </c>
      <c r="F133" t="e">
        <v>#N/A</v>
      </c>
      <c r="G133" t="s">
        <v>44</v>
      </c>
      <c r="H133" t="s">
        <v>9</v>
      </c>
      <c r="I133" t="s">
        <v>10</v>
      </c>
    </row>
    <row r="134" spans="1:9" x14ac:dyDescent="0.25">
      <c r="A134">
        <v>95</v>
      </c>
      <c r="B134" t="s">
        <v>169</v>
      </c>
      <c r="C134">
        <v>18.853000000000002</v>
      </c>
      <c r="D134">
        <v>733.47382000000005</v>
      </c>
      <c r="E134" t="s">
        <v>1236</v>
      </c>
      <c r="F134">
        <v>0</v>
      </c>
      <c r="G134" t="s">
        <v>8</v>
      </c>
      <c r="H134" t="s">
        <v>9</v>
      </c>
      <c r="I134" t="s">
        <v>10</v>
      </c>
    </row>
    <row r="135" spans="1:9" x14ac:dyDescent="0.25">
      <c r="A135">
        <v>95</v>
      </c>
      <c r="B135" t="s">
        <v>170</v>
      </c>
      <c r="C135">
        <v>18.852</v>
      </c>
      <c r="D135">
        <v>401.20031999999998</v>
      </c>
      <c r="E135" t="s">
        <v>1236</v>
      </c>
      <c r="F135" t="e">
        <v>#N/A</v>
      </c>
      <c r="G135" t="s">
        <v>44</v>
      </c>
      <c r="H135" t="s">
        <v>9</v>
      </c>
      <c r="I135" t="s">
        <v>10</v>
      </c>
    </row>
    <row r="136" spans="1:9" x14ac:dyDescent="0.25">
      <c r="A136">
        <v>95</v>
      </c>
      <c r="B136" t="s">
        <v>171</v>
      </c>
      <c r="C136">
        <v>18.852</v>
      </c>
      <c r="D136">
        <v>469.18810999999999</v>
      </c>
      <c r="E136" t="s">
        <v>1236</v>
      </c>
      <c r="F136" t="e">
        <v>#N/A</v>
      </c>
      <c r="G136" t="s">
        <v>44</v>
      </c>
      <c r="H136" t="s">
        <v>9</v>
      </c>
      <c r="I136" t="s">
        <v>10</v>
      </c>
    </row>
    <row r="137" spans="1:9" x14ac:dyDescent="0.25">
      <c r="A137">
        <v>95</v>
      </c>
      <c r="B137" t="s">
        <v>172</v>
      </c>
      <c r="C137">
        <v>18.852</v>
      </c>
      <c r="D137">
        <v>537.17578000000003</v>
      </c>
      <c r="E137" t="s">
        <v>1236</v>
      </c>
      <c r="F137" t="e">
        <v>#N/A</v>
      </c>
      <c r="G137" t="s">
        <v>44</v>
      </c>
      <c r="H137" t="s">
        <v>9</v>
      </c>
      <c r="I137" t="s">
        <v>10</v>
      </c>
    </row>
    <row r="138" spans="1:9" x14ac:dyDescent="0.25">
      <c r="A138" s="4">
        <v>96</v>
      </c>
      <c r="B138" s="4" t="s">
        <v>173</v>
      </c>
      <c r="C138" s="4">
        <v>8.3970000000000002</v>
      </c>
      <c r="D138" s="4">
        <v>121.02928</v>
      </c>
      <c r="E138" s="4" t="s">
        <v>176</v>
      </c>
      <c r="F138" s="4" t="s">
        <v>174</v>
      </c>
      <c r="G138" s="4" t="s">
        <v>51</v>
      </c>
      <c r="H138" s="4" t="s">
        <v>9</v>
      </c>
      <c r="I138" s="4" t="s">
        <v>10</v>
      </c>
    </row>
    <row r="139" spans="1:9" x14ac:dyDescent="0.25">
      <c r="A139">
        <v>97</v>
      </c>
      <c r="B139" t="s">
        <v>175</v>
      </c>
      <c r="C139">
        <v>10.805999999999999</v>
      </c>
      <c r="D139">
        <v>121.02930000000001</v>
      </c>
      <c r="E139" t="s">
        <v>1236</v>
      </c>
      <c r="F139">
        <v>0</v>
      </c>
      <c r="G139" t="s">
        <v>8</v>
      </c>
      <c r="H139" t="s">
        <v>9</v>
      </c>
      <c r="I139" t="s">
        <v>10</v>
      </c>
    </row>
    <row r="140" spans="1:9" x14ac:dyDescent="0.25">
      <c r="A140" s="3">
        <v>98</v>
      </c>
      <c r="B140" s="3" t="s">
        <v>177</v>
      </c>
      <c r="C140" s="3">
        <v>9.2110000000000003</v>
      </c>
      <c r="D140" s="3">
        <v>121.02931</v>
      </c>
      <c r="E140" s="3" t="s">
        <v>1209</v>
      </c>
      <c r="F140" s="3" t="s">
        <v>174</v>
      </c>
      <c r="G140" s="3" t="s">
        <v>14</v>
      </c>
      <c r="H140" s="3" t="s">
        <v>9</v>
      </c>
      <c r="I140" s="3" t="s">
        <v>10</v>
      </c>
    </row>
    <row r="141" spans="1:9" x14ac:dyDescent="0.25">
      <c r="A141">
        <v>98</v>
      </c>
      <c r="B141" t="s">
        <v>178</v>
      </c>
      <c r="C141">
        <v>9.2119999999999997</v>
      </c>
      <c r="D141">
        <v>302.12484999999998</v>
      </c>
      <c r="E141" t="s">
        <v>1236</v>
      </c>
      <c r="F141" t="e">
        <v>#N/A</v>
      </c>
      <c r="G141" t="s">
        <v>44</v>
      </c>
      <c r="H141" t="s">
        <v>9</v>
      </c>
      <c r="I141" t="s">
        <v>10</v>
      </c>
    </row>
    <row r="142" spans="1:9" x14ac:dyDescent="0.25">
      <c r="A142">
        <v>99</v>
      </c>
      <c r="B142" t="s">
        <v>179</v>
      </c>
      <c r="C142">
        <v>14.352</v>
      </c>
      <c r="D142">
        <v>490.13024999999999</v>
      </c>
      <c r="E142" t="s">
        <v>1236</v>
      </c>
      <c r="F142">
        <v>0</v>
      </c>
      <c r="G142" t="s">
        <v>8</v>
      </c>
      <c r="H142" t="s">
        <v>9</v>
      </c>
      <c r="I142" t="s">
        <v>10</v>
      </c>
    </row>
    <row r="143" spans="1:9" x14ac:dyDescent="0.25">
      <c r="A143">
        <v>100</v>
      </c>
      <c r="B143" t="s">
        <v>180</v>
      </c>
      <c r="C143">
        <v>17.850000000000001</v>
      </c>
      <c r="D143">
        <v>495.26101999999997</v>
      </c>
      <c r="E143" t="s">
        <v>1236</v>
      </c>
      <c r="F143">
        <v>0</v>
      </c>
      <c r="G143" t="s">
        <v>8</v>
      </c>
      <c r="H143" t="s">
        <v>9</v>
      </c>
      <c r="I143" t="s">
        <v>142</v>
      </c>
    </row>
    <row r="144" spans="1:9" x14ac:dyDescent="0.25">
      <c r="A144">
        <v>101</v>
      </c>
      <c r="B144" t="s">
        <v>181</v>
      </c>
      <c r="C144">
        <v>12.786</v>
      </c>
      <c r="D144">
        <v>504.10930999999999</v>
      </c>
      <c r="E144" t="s">
        <v>1236</v>
      </c>
      <c r="F144">
        <v>0</v>
      </c>
      <c r="G144" t="s">
        <v>8</v>
      </c>
      <c r="H144" t="s">
        <v>9</v>
      </c>
      <c r="I144" t="s">
        <v>10</v>
      </c>
    </row>
    <row r="145" spans="1:9" x14ac:dyDescent="0.25">
      <c r="A145" s="4">
        <v>102</v>
      </c>
      <c r="B145" s="4" t="s">
        <v>182</v>
      </c>
      <c r="C145" s="4">
        <v>2.5179999999999998</v>
      </c>
      <c r="D145" s="4">
        <v>122.02454</v>
      </c>
      <c r="E145" s="4" t="s">
        <v>1210</v>
      </c>
      <c r="F145" s="4" t="s">
        <v>183</v>
      </c>
      <c r="G145" s="4" t="s">
        <v>51</v>
      </c>
      <c r="H145" s="4" t="s">
        <v>9</v>
      </c>
      <c r="I145" s="4" t="s">
        <v>10</v>
      </c>
    </row>
    <row r="146" spans="1:9" x14ac:dyDescent="0.25">
      <c r="A146" s="3">
        <v>103</v>
      </c>
      <c r="B146" s="3" t="s">
        <v>184</v>
      </c>
      <c r="C146" s="3">
        <v>17.576000000000001</v>
      </c>
      <c r="D146" s="3">
        <v>482.29503999999997</v>
      </c>
      <c r="E146" s="3" t="s">
        <v>185</v>
      </c>
      <c r="F146" s="3" t="s">
        <v>185</v>
      </c>
      <c r="G146" s="3" t="s">
        <v>14</v>
      </c>
      <c r="H146" s="3" t="s">
        <v>9</v>
      </c>
      <c r="I146" s="3" t="s">
        <v>10</v>
      </c>
    </row>
    <row r="147" spans="1:9" x14ac:dyDescent="0.25">
      <c r="A147">
        <v>103</v>
      </c>
      <c r="B147" t="s">
        <v>186</v>
      </c>
      <c r="C147">
        <v>17.576000000000001</v>
      </c>
      <c r="D147">
        <v>550.28234999999995</v>
      </c>
      <c r="E147" t="s">
        <v>1236</v>
      </c>
      <c r="F147" t="e">
        <v>#N/A</v>
      </c>
      <c r="G147" t="s">
        <v>44</v>
      </c>
      <c r="H147" t="s">
        <v>9</v>
      </c>
      <c r="I147" t="s">
        <v>10</v>
      </c>
    </row>
    <row r="148" spans="1:9" x14ac:dyDescent="0.25">
      <c r="A148" s="3">
        <v>104</v>
      </c>
      <c r="B148" s="3" t="s">
        <v>187</v>
      </c>
      <c r="C148" s="3">
        <v>3.1949999999999998</v>
      </c>
      <c r="D148" s="3">
        <v>563.06841999999995</v>
      </c>
      <c r="E148" s="3" t="s">
        <v>188</v>
      </c>
      <c r="F148" s="3" t="s">
        <v>188</v>
      </c>
      <c r="G148" s="3" t="s">
        <v>14</v>
      </c>
      <c r="H148" s="3" t="s">
        <v>9</v>
      </c>
      <c r="I148" s="3" t="s">
        <v>10</v>
      </c>
    </row>
    <row r="149" spans="1:9" x14ac:dyDescent="0.25">
      <c r="A149">
        <v>105</v>
      </c>
      <c r="B149" t="s">
        <v>189</v>
      </c>
      <c r="C149">
        <v>16.669</v>
      </c>
      <c r="D149">
        <v>576.76616999999999</v>
      </c>
      <c r="E149" t="s">
        <v>1236</v>
      </c>
      <c r="F149">
        <v>0</v>
      </c>
      <c r="G149" t="s">
        <v>8</v>
      </c>
      <c r="H149" t="s">
        <v>9</v>
      </c>
      <c r="I149" t="s">
        <v>10</v>
      </c>
    </row>
    <row r="150" spans="1:9" x14ac:dyDescent="0.25">
      <c r="A150">
        <v>106</v>
      </c>
      <c r="B150" t="s">
        <v>190</v>
      </c>
      <c r="C150">
        <v>18.055</v>
      </c>
      <c r="D150">
        <v>625.36432000000002</v>
      </c>
      <c r="E150" t="s">
        <v>1236</v>
      </c>
      <c r="F150">
        <v>0</v>
      </c>
      <c r="G150" t="s">
        <v>8</v>
      </c>
      <c r="H150" t="s">
        <v>9</v>
      </c>
      <c r="I150" t="s">
        <v>10</v>
      </c>
    </row>
    <row r="151" spans="1:9" x14ac:dyDescent="0.25">
      <c r="A151" s="3">
        <v>107</v>
      </c>
      <c r="B151" s="3" t="s">
        <v>191</v>
      </c>
      <c r="C151" s="3">
        <v>12.472</v>
      </c>
      <c r="D151" s="3">
        <v>649.78319999999997</v>
      </c>
      <c r="E151" s="3" t="s">
        <v>192</v>
      </c>
      <c r="F151" s="3" t="s">
        <v>192</v>
      </c>
      <c r="G151" s="3" t="s">
        <v>14</v>
      </c>
      <c r="H151" s="3" t="s">
        <v>9</v>
      </c>
      <c r="I151" s="3" t="s">
        <v>10</v>
      </c>
    </row>
    <row r="152" spans="1:9" x14ac:dyDescent="0.25">
      <c r="A152">
        <v>107</v>
      </c>
      <c r="B152" t="s">
        <v>194</v>
      </c>
      <c r="C152">
        <v>12.472</v>
      </c>
      <c r="D152">
        <v>695.78876000000002</v>
      </c>
      <c r="E152" t="s">
        <v>1236</v>
      </c>
      <c r="F152" t="e">
        <v>#N/A</v>
      </c>
      <c r="G152" t="s">
        <v>44</v>
      </c>
      <c r="H152" t="s">
        <v>9</v>
      </c>
      <c r="I152" t="s">
        <v>1200</v>
      </c>
    </row>
    <row r="153" spans="1:9" x14ac:dyDescent="0.25">
      <c r="A153">
        <v>107</v>
      </c>
      <c r="B153" t="s">
        <v>193</v>
      </c>
      <c r="C153">
        <v>12.476000000000001</v>
      </c>
      <c r="D153">
        <v>651.79705999999999</v>
      </c>
      <c r="E153" t="s">
        <v>1236</v>
      </c>
      <c r="F153" t="e">
        <v>#N/A</v>
      </c>
      <c r="G153" t="s">
        <v>44</v>
      </c>
      <c r="H153" t="s">
        <v>70</v>
      </c>
      <c r="I153" t="s">
        <v>1226</v>
      </c>
    </row>
    <row r="154" spans="1:9" x14ac:dyDescent="0.25">
      <c r="A154" s="3">
        <v>108</v>
      </c>
      <c r="B154" s="3" t="s">
        <v>195</v>
      </c>
      <c r="C154" s="3">
        <v>4.8630000000000004</v>
      </c>
      <c r="D154" s="3">
        <v>383.11446999999998</v>
      </c>
      <c r="E154" s="3" t="s">
        <v>196</v>
      </c>
      <c r="F154" s="3" t="s">
        <v>196</v>
      </c>
      <c r="G154" s="3" t="s">
        <v>14</v>
      </c>
      <c r="H154" s="3" t="s">
        <v>9</v>
      </c>
      <c r="I154" s="3" t="s">
        <v>10</v>
      </c>
    </row>
    <row r="155" spans="1:9" x14ac:dyDescent="0.25">
      <c r="A155" s="2">
        <v>108</v>
      </c>
      <c r="B155" s="2" t="s">
        <v>197</v>
      </c>
      <c r="C155" s="2">
        <v>4.883</v>
      </c>
      <c r="D155" s="2">
        <v>125.03547</v>
      </c>
      <c r="E155" s="2" t="s">
        <v>1211</v>
      </c>
      <c r="F155" s="2" t="e">
        <v>#N/A</v>
      </c>
      <c r="G155" s="2" t="s">
        <v>44</v>
      </c>
      <c r="H155" s="2" t="s">
        <v>9</v>
      </c>
      <c r="I155" s="2" t="s">
        <v>10</v>
      </c>
    </row>
    <row r="156" spans="1:9" x14ac:dyDescent="0.25">
      <c r="A156" s="1">
        <v>109</v>
      </c>
      <c r="B156" s="1" t="s">
        <v>198</v>
      </c>
      <c r="C156" s="1">
        <v>5.7370000000000001</v>
      </c>
      <c r="D156" s="1">
        <v>129.01924</v>
      </c>
      <c r="E156" t="s">
        <v>199</v>
      </c>
      <c r="F156" s="1" t="s">
        <v>199</v>
      </c>
      <c r="G156" s="1" t="s">
        <v>17</v>
      </c>
      <c r="H156" s="1" t="s">
        <v>9</v>
      </c>
      <c r="I156" s="1" t="s">
        <v>10</v>
      </c>
    </row>
    <row r="157" spans="1:9" x14ac:dyDescent="0.25">
      <c r="A157" s="3">
        <v>110</v>
      </c>
      <c r="B157" s="3" t="s">
        <v>200</v>
      </c>
      <c r="C157" s="3">
        <v>4.7220000000000004</v>
      </c>
      <c r="D157" s="3">
        <v>129.01931999999999</v>
      </c>
      <c r="E157" s="3" t="s">
        <v>199</v>
      </c>
      <c r="F157" s="3" t="s">
        <v>199</v>
      </c>
      <c r="G157" s="3" t="s">
        <v>14</v>
      </c>
      <c r="H157" s="3" t="s">
        <v>9</v>
      </c>
      <c r="I157" s="3" t="s">
        <v>10</v>
      </c>
    </row>
    <row r="158" spans="1:9" x14ac:dyDescent="0.25">
      <c r="A158" s="3">
        <v>111</v>
      </c>
      <c r="B158" s="3" t="s">
        <v>201</v>
      </c>
      <c r="C158" s="3">
        <v>7.7450000000000001</v>
      </c>
      <c r="D158" s="3">
        <v>129.05571</v>
      </c>
      <c r="E158" s="3" t="s">
        <v>202</v>
      </c>
      <c r="F158" s="3" t="s">
        <v>202</v>
      </c>
      <c r="G158" s="3" t="s">
        <v>14</v>
      </c>
      <c r="H158" s="3" t="s">
        <v>9</v>
      </c>
      <c r="I158" s="3" t="s">
        <v>10</v>
      </c>
    </row>
    <row r="159" spans="1:9" x14ac:dyDescent="0.25">
      <c r="A159" s="4">
        <v>112</v>
      </c>
      <c r="B159" s="4" t="s">
        <v>203</v>
      </c>
      <c r="C159" s="4">
        <v>3.8029999999999999</v>
      </c>
      <c r="D159" s="4">
        <v>130.05091999999999</v>
      </c>
      <c r="E159" s="4" t="s">
        <v>1213</v>
      </c>
      <c r="F159" s="4" t="s">
        <v>204</v>
      </c>
      <c r="G159" s="4" t="s">
        <v>51</v>
      </c>
      <c r="H159" s="4" t="s">
        <v>9</v>
      </c>
      <c r="I159" s="4" t="s">
        <v>10</v>
      </c>
    </row>
    <row r="160" spans="1:9" x14ac:dyDescent="0.25">
      <c r="A160">
        <v>113</v>
      </c>
      <c r="B160" t="s">
        <v>205</v>
      </c>
      <c r="C160">
        <v>3.7069999999999999</v>
      </c>
      <c r="D160">
        <v>130.05091999999999</v>
      </c>
      <c r="E160" t="s">
        <v>1236</v>
      </c>
      <c r="F160">
        <v>0</v>
      </c>
      <c r="G160" t="s">
        <v>8</v>
      </c>
      <c r="H160" t="s">
        <v>9</v>
      </c>
      <c r="I160" t="s">
        <v>10</v>
      </c>
    </row>
    <row r="161" spans="1:9" x14ac:dyDescent="0.25">
      <c r="A161" s="3">
        <v>114</v>
      </c>
      <c r="B161" s="3" t="s">
        <v>207</v>
      </c>
      <c r="C161" s="3">
        <v>4.8979999999999997</v>
      </c>
      <c r="D161" s="3">
        <v>131.03491</v>
      </c>
      <c r="E161" s="3" t="s">
        <v>208</v>
      </c>
      <c r="F161" s="3" t="s">
        <v>208</v>
      </c>
      <c r="G161" s="3" t="s">
        <v>14</v>
      </c>
      <c r="H161" s="3" t="s">
        <v>9</v>
      </c>
      <c r="I161" s="3" t="s">
        <v>10</v>
      </c>
    </row>
    <row r="162" spans="1:9" x14ac:dyDescent="0.25">
      <c r="A162">
        <v>114</v>
      </c>
      <c r="B162" t="s">
        <v>206</v>
      </c>
      <c r="C162">
        <v>4.8979999999999997</v>
      </c>
      <c r="D162">
        <v>274.13024999999999</v>
      </c>
      <c r="E162" t="s">
        <v>1236</v>
      </c>
      <c r="F162" t="e">
        <v>#N/A</v>
      </c>
      <c r="G162" t="s">
        <v>44</v>
      </c>
      <c r="H162" t="s">
        <v>9</v>
      </c>
      <c r="I162" t="s">
        <v>10</v>
      </c>
    </row>
    <row r="163" spans="1:9" x14ac:dyDescent="0.25">
      <c r="A163" s="4">
        <v>115</v>
      </c>
      <c r="B163" s="4" t="s">
        <v>209</v>
      </c>
      <c r="C163" s="4">
        <v>5.3360000000000003</v>
      </c>
      <c r="D163" s="4">
        <v>131.03494000000001</v>
      </c>
      <c r="E163" s="4" t="s">
        <v>1214</v>
      </c>
      <c r="F163" s="4" t="s">
        <v>208</v>
      </c>
      <c r="G163" s="4" t="s">
        <v>51</v>
      </c>
      <c r="H163" s="4" t="s">
        <v>9</v>
      </c>
      <c r="I163" s="4" t="s">
        <v>10</v>
      </c>
    </row>
    <row r="164" spans="1:9" x14ac:dyDescent="0.25">
      <c r="A164" s="3">
        <v>116</v>
      </c>
      <c r="B164" s="3" t="s">
        <v>210</v>
      </c>
      <c r="C164" s="3">
        <v>6.0430000000000001</v>
      </c>
      <c r="D164" s="3">
        <v>87.045280000000005</v>
      </c>
      <c r="E164" s="3" t="s">
        <v>211</v>
      </c>
      <c r="F164" s="3" t="s">
        <v>211</v>
      </c>
      <c r="G164" s="3" t="s">
        <v>14</v>
      </c>
      <c r="H164" s="3" t="s">
        <v>9</v>
      </c>
      <c r="I164" s="3" t="s">
        <v>10</v>
      </c>
    </row>
    <row r="165" spans="1:9" x14ac:dyDescent="0.25">
      <c r="A165">
        <v>116</v>
      </c>
      <c r="B165" t="s">
        <v>212</v>
      </c>
      <c r="C165">
        <v>5.976</v>
      </c>
      <c r="D165">
        <v>131.03498999999999</v>
      </c>
      <c r="E165" t="s">
        <v>1236</v>
      </c>
      <c r="F165" t="e">
        <v>#N/A</v>
      </c>
      <c r="G165" t="s">
        <v>44</v>
      </c>
      <c r="H165" t="s">
        <v>9</v>
      </c>
      <c r="I165" t="s">
        <v>10</v>
      </c>
    </row>
    <row r="166" spans="1:9" x14ac:dyDescent="0.25">
      <c r="A166" s="1">
        <v>117</v>
      </c>
      <c r="B166" s="1" t="s">
        <v>213</v>
      </c>
      <c r="C166" s="1">
        <v>6.0650000000000004</v>
      </c>
      <c r="D166" s="1">
        <v>131.03498999999999</v>
      </c>
      <c r="E166" t="s">
        <v>208</v>
      </c>
      <c r="F166" s="1" t="s">
        <v>208</v>
      </c>
      <c r="G166" s="1" t="s">
        <v>17</v>
      </c>
      <c r="H166" s="1" t="s">
        <v>9</v>
      </c>
      <c r="I166" s="1" t="s">
        <v>10</v>
      </c>
    </row>
    <row r="167" spans="1:9" x14ac:dyDescent="0.25">
      <c r="A167" s="2">
        <v>118</v>
      </c>
      <c r="B167" s="2" t="s">
        <v>214</v>
      </c>
      <c r="C167" s="2">
        <v>10.875999999999999</v>
      </c>
      <c r="D167" s="2">
        <v>359.07742000000002</v>
      </c>
      <c r="E167" s="2" t="s">
        <v>1207</v>
      </c>
      <c r="F167" s="2" t="e">
        <v>#N/A</v>
      </c>
      <c r="G167" s="2" t="s">
        <v>44</v>
      </c>
      <c r="H167" s="2" t="s">
        <v>9</v>
      </c>
      <c r="I167" s="2" t="s">
        <v>10</v>
      </c>
    </row>
    <row r="168" spans="1:9" x14ac:dyDescent="0.25">
      <c r="A168">
        <v>118</v>
      </c>
      <c r="B168" t="s">
        <v>221</v>
      </c>
      <c r="C168">
        <v>10.875999999999999</v>
      </c>
      <c r="D168">
        <v>179.03468000000001</v>
      </c>
      <c r="E168" t="s">
        <v>1236</v>
      </c>
      <c r="F168" t="e">
        <v>#N/A</v>
      </c>
      <c r="G168" t="s">
        <v>44</v>
      </c>
      <c r="H168" t="s">
        <v>9</v>
      </c>
      <c r="I168" t="s">
        <v>10</v>
      </c>
    </row>
    <row r="169" spans="1:9" x14ac:dyDescent="0.25">
      <c r="A169">
        <v>118</v>
      </c>
      <c r="B169" t="s">
        <v>219</v>
      </c>
      <c r="C169">
        <v>10.878</v>
      </c>
      <c r="D169">
        <v>161.024</v>
      </c>
      <c r="E169" t="s">
        <v>1236</v>
      </c>
      <c r="F169" t="e">
        <v>#N/A</v>
      </c>
      <c r="G169" t="s">
        <v>44</v>
      </c>
      <c r="H169" t="s">
        <v>9</v>
      </c>
      <c r="I169" t="s">
        <v>162</v>
      </c>
    </row>
    <row r="170" spans="1:9" x14ac:dyDescent="0.25">
      <c r="A170">
        <v>118</v>
      </c>
      <c r="B170" t="s">
        <v>218</v>
      </c>
      <c r="C170">
        <v>10.878</v>
      </c>
      <c r="D170">
        <v>133.02954</v>
      </c>
      <c r="E170" t="s">
        <v>1236</v>
      </c>
      <c r="F170" t="e">
        <v>#N/A</v>
      </c>
      <c r="G170" t="s">
        <v>44</v>
      </c>
      <c r="H170" t="s">
        <v>9</v>
      </c>
      <c r="I170" t="s">
        <v>10</v>
      </c>
    </row>
    <row r="171" spans="1:9" x14ac:dyDescent="0.25">
      <c r="A171">
        <v>118</v>
      </c>
      <c r="B171" t="s">
        <v>216</v>
      </c>
      <c r="C171">
        <v>10.879</v>
      </c>
      <c r="D171">
        <v>313.07220000000001</v>
      </c>
      <c r="E171" t="s">
        <v>1236</v>
      </c>
      <c r="F171" t="e">
        <v>#N/A</v>
      </c>
      <c r="G171" t="s">
        <v>44</v>
      </c>
      <c r="H171" t="s">
        <v>9</v>
      </c>
      <c r="I171" t="s">
        <v>1201</v>
      </c>
    </row>
    <row r="172" spans="1:9" x14ac:dyDescent="0.25">
      <c r="A172">
        <v>118</v>
      </c>
      <c r="B172" t="s">
        <v>220</v>
      </c>
      <c r="C172">
        <v>10.879</v>
      </c>
      <c r="D172">
        <v>355.04633000000001</v>
      </c>
      <c r="E172" t="s">
        <v>1236</v>
      </c>
      <c r="F172" t="e">
        <v>#N/A</v>
      </c>
      <c r="G172" t="s">
        <v>44</v>
      </c>
      <c r="H172" t="s">
        <v>9</v>
      </c>
      <c r="I172" t="s">
        <v>142</v>
      </c>
    </row>
    <row r="173" spans="1:9" x14ac:dyDescent="0.25">
      <c r="A173">
        <v>118</v>
      </c>
      <c r="B173" t="s">
        <v>217</v>
      </c>
      <c r="C173">
        <v>10.882999999999999</v>
      </c>
      <c r="D173">
        <v>177.01909000000001</v>
      </c>
      <c r="E173" t="s">
        <v>1236</v>
      </c>
      <c r="F173" t="e">
        <v>#N/A</v>
      </c>
      <c r="G173" t="s">
        <v>44</v>
      </c>
      <c r="H173" t="s">
        <v>9</v>
      </c>
      <c r="I173" t="s">
        <v>10</v>
      </c>
    </row>
    <row r="174" spans="1:9" x14ac:dyDescent="0.25">
      <c r="A174" s="5">
        <v>118</v>
      </c>
      <c r="B174" s="5" t="s">
        <v>215</v>
      </c>
      <c r="C174" s="5">
        <v>10.874000000000001</v>
      </c>
      <c r="D174" s="5">
        <v>163.03892999999999</v>
      </c>
      <c r="E174" s="6" t="s">
        <v>562</v>
      </c>
      <c r="F174" s="5" t="s">
        <v>562</v>
      </c>
      <c r="G174" s="5" t="s">
        <v>17</v>
      </c>
      <c r="H174" s="5" t="s">
        <v>70</v>
      </c>
      <c r="I174" s="5" t="s">
        <v>1227</v>
      </c>
    </row>
    <row r="175" spans="1:9" x14ac:dyDescent="0.25">
      <c r="A175" s="4">
        <v>119</v>
      </c>
      <c r="B175" s="4" t="s">
        <v>222</v>
      </c>
      <c r="C175" s="4">
        <v>4.7510000000000003</v>
      </c>
      <c r="D175" s="4">
        <v>328.04523</v>
      </c>
      <c r="E175" s="4" t="s">
        <v>1205</v>
      </c>
      <c r="F175" s="4" t="s">
        <v>129</v>
      </c>
      <c r="G175" s="4" t="s">
        <v>51</v>
      </c>
      <c r="H175" s="4" t="s">
        <v>9</v>
      </c>
      <c r="I175" s="4" t="s">
        <v>10</v>
      </c>
    </row>
    <row r="176" spans="1:9" x14ac:dyDescent="0.25">
      <c r="A176">
        <v>119</v>
      </c>
      <c r="B176" t="s">
        <v>223</v>
      </c>
      <c r="C176">
        <v>4.7489999999999997</v>
      </c>
      <c r="D176">
        <v>134.04694000000001</v>
      </c>
      <c r="E176" t="s">
        <v>1236</v>
      </c>
      <c r="F176" t="e">
        <v>#N/A</v>
      </c>
      <c r="G176" t="s">
        <v>44</v>
      </c>
      <c r="H176" t="s">
        <v>9</v>
      </c>
      <c r="I176" t="s">
        <v>10</v>
      </c>
    </row>
    <row r="177" spans="1:9" x14ac:dyDescent="0.25">
      <c r="A177">
        <v>119</v>
      </c>
      <c r="B177" t="s">
        <v>224</v>
      </c>
      <c r="C177">
        <v>4.7649999999999997</v>
      </c>
      <c r="D177">
        <v>180.05237</v>
      </c>
      <c r="E177" t="s">
        <v>1236</v>
      </c>
      <c r="F177" t="e">
        <v>#N/A</v>
      </c>
      <c r="G177" t="s">
        <v>44</v>
      </c>
      <c r="H177" t="s">
        <v>9</v>
      </c>
      <c r="I177" t="s">
        <v>1200</v>
      </c>
    </row>
    <row r="178" spans="1:9" x14ac:dyDescent="0.25">
      <c r="A178" s="3">
        <v>120</v>
      </c>
      <c r="B178" s="3" t="s">
        <v>225</v>
      </c>
      <c r="C178" s="3">
        <v>2.363</v>
      </c>
      <c r="D178" s="3">
        <v>134.04721000000001</v>
      </c>
      <c r="E178" s="3" t="s">
        <v>226</v>
      </c>
      <c r="F178" s="3" t="s">
        <v>226</v>
      </c>
      <c r="G178" s="3" t="s">
        <v>14</v>
      </c>
      <c r="H178" s="3" t="s">
        <v>9</v>
      </c>
      <c r="I178" s="3" t="s">
        <v>10</v>
      </c>
    </row>
    <row r="179" spans="1:9" x14ac:dyDescent="0.25">
      <c r="A179" s="3">
        <v>121</v>
      </c>
      <c r="B179" s="3" t="s">
        <v>227</v>
      </c>
      <c r="C179" s="3">
        <v>3.4470000000000001</v>
      </c>
      <c r="D179" s="3">
        <v>135.03122999999999</v>
      </c>
      <c r="E179" s="3" t="s">
        <v>228</v>
      </c>
      <c r="F179" s="3" t="s">
        <v>228</v>
      </c>
      <c r="G179" s="3" t="s">
        <v>14</v>
      </c>
      <c r="H179" s="3" t="s">
        <v>9</v>
      </c>
      <c r="I179" s="3" t="s">
        <v>10</v>
      </c>
    </row>
    <row r="180" spans="1:9" x14ac:dyDescent="0.25">
      <c r="A180" s="3">
        <v>122</v>
      </c>
      <c r="B180" s="3" t="s">
        <v>229</v>
      </c>
      <c r="C180" s="3">
        <v>9.4090000000000007</v>
      </c>
      <c r="D180" s="3">
        <v>136.04047</v>
      </c>
      <c r="E180" s="3" t="s">
        <v>230</v>
      </c>
      <c r="F180" s="3" t="s">
        <v>230</v>
      </c>
      <c r="G180" s="3" t="s">
        <v>14</v>
      </c>
      <c r="H180" s="3" t="s">
        <v>9</v>
      </c>
      <c r="I180" s="3" t="s">
        <v>10</v>
      </c>
    </row>
    <row r="181" spans="1:9" x14ac:dyDescent="0.25">
      <c r="A181">
        <v>122</v>
      </c>
      <c r="B181" t="s">
        <v>232</v>
      </c>
      <c r="C181">
        <v>9.4090000000000007</v>
      </c>
      <c r="D181">
        <v>118.02956</v>
      </c>
      <c r="E181" t="s">
        <v>230</v>
      </c>
      <c r="F181" t="e">
        <v>#N/A</v>
      </c>
      <c r="G181" t="s">
        <v>44</v>
      </c>
      <c r="H181" t="s">
        <v>9</v>
      </c>
      <c r="I181" t="s">
        <v>162</v>
      </c>
    </row>
    <row r="182" spans="1:9" x14ac:dyDescent="0.25">
      <c r="A182">
        <v>122</v>
      </c>
      <c r="B182" t="s">
        <v>231</v>
      </c>
      <c r="C182">
        <v>9.391</v>
      </c>
      <c r="D182">
        <v>138.05493000000001</v>
      </c>
      <c r="E182" t="s">
        <v>1236</v>
      </c>
      <c r="F182" t="e">
        <v>#N/A</v>
      </c>
      <c r="G182" t="s">
        <v>44</v>
      </c>
      <c r="H182" t="s">
        <v>70</v>
      </c>
      <c r="I182" t="s">
        <v>1226</v>
      </c>
    </row>
    <row r="183" spans="1:9" x14ac:dyDescent="0.25">
      <c r="A183" s="3">
        <v>123</v>
      </c>
      <c r="B183" s="3" t="s">
        <v>233</v>
      </c>
      <c r="C183" s="3">
        <v>10.946999999999999</v>
      </c>
      <c r="D183" s="3">
        <v>137.02444</v>
      </c>
      <c r="E183" s="3" t="s">
        <v>234</v>
      </c>
      <c r="F183" s="3" t="s">
        <v>234</v>
      </c>
      <c r="G183" s="3" t="s">
        <v>14</v>
      </c>
      <c r="H183" s="3" t="s">
        <v>9</v>
      </c>
      <c r="I183" s="3" t="s">
        <v>10</v>
      </c>
    </row>
    <row r="184" spans="1:9" x14ac:dyDescent="0.25">
      <c r="A184" s="4">
        <v>124</v>
      </c>
      <c r="B184" s="4" t="s">
        <v>235</v>
      </c>
      <c r="C184" s="4">
        <v>8.2249999999999996</v>
      </c>
      <c r="D184" s="4">
        <v>137.02450999999999</v>
      </c>
      <c r="E184" s="4" t="s">
        <v>1216</v>
      </c>
      <c r="F184" s="4" t="s">
        <v>236</v>
      </c>
      <c r="G184" s="4" t="s">
        <v>51</v>
      </c>
      <c r="H184" s="4" t="s">
        <v>9</v>
      </c>
      <c r="I184" s="4" t="s">
        <v>10</v>
      </c>
    </row>
    <row r="185" spans="1:9" x14ac:dyDescent="0.25">
      <c r="A185">
        <v>125</v>
      </c>
      <c r="B185" t="s">
        <v>237</v>
      </c>
      <c r="C185">
        <v>7.9749999999999996</v>
      </c>
      <c r="D185">
        <v>137.02452</v>
      </c>
      <c r="E185" t="s">
        <v>1236</v>
      </c>
      <c r="F185">
        <v>0</v>
      </c>
      <c r="G185" t="s">
        <v>8</v>
      </c>
      <c r="H185" t="s">
        <v>9</v>
      </c>
      <c r="I185" t="s">
        <v>10</v>
      </c>
    </row>
    <row r="186" spans="1:9" x14ac:dyDescent="0.25">
      <c r="A186" s="1">
        <v>126</v>
      </c>
      <c r="B186" s="1" t="s">
        <v>238</v>
      </c>
      <c r="C186" s="1">
        <v>11.417999999999999</v>
      </c>
      <c r="D186" s="1">
        <v>138.0197</v>
      </c>
      <c r="E186" t="s">
        <v>239</v>
      </c>
      <c r="F186" s="1" t="s">
        <v>239</v>
      </c>
      <c r="G186" s="1" t="s">
        <v>17</v>
      </c>
      <c r="H186" s="1" t="s">
        <v>9</v>
      </c>
      <c r="I186" s="1" t="s">
        <v>10</v>
      </c>
    </row>
    <row r="187" spans="1:9" x14ac:dyDescent="0.25">
      <c r="A187" s="3">
        <v>127</v>
      </c>
      <c r="B187" s="3" t="s">
        <v>240</v>
      </c>
      <c r="C187" s="3">
        <v>5.2130000000000001</v>
      </c>
      <c r="D187" s="3">
        <v>138.01974000000001</v>
      </c>
      <c r="E187" s="3" t="s">
        <v>239</v>
      </c>
      <c r="F187" s="3" t="s">
        <v>239</v>
      </c>
      <c r="G187" s="3" t="s">
        <v>14</v>
      </c>
      <c r="H187" s="3" t="s">
        <v>9</v>
      </c>
      <c r="I187" s="3" t="s">
        <v>10</v>
      </c>
    </row>
    <row r="188" spans="1:9" x14ac:dyDescent="0.25">
      <c r="A188">
        <v>128</v>
      </c>
      <c r="B188" t="s">
        <v>241</v>
      </c>
      <c r="C188">
        <v>11.236000000000001</v>
      </c>
      <c r="D188">
        <v>144.04559</v>
      </c>
      <c r="E188" t="s">
        <v>1236</v>
      </c>
      <c r="F188">
        <v>0</v>
      </c>
      <c r="G188" t="s">
        <v>8</v>
      </c>
      <c r="H188" t="s">
        <v>9</v>
      </c>
      <c r="I188" t="s">
        <v>10</v>
      </c>
    </row>
    <row r="189" spans="1:9" x14ac:dyDescent="0.25">
      <c r="A189" s="1">
        <v>129</v>
      </c>
      <c r="B189" s="1" t="s">
        <v>242</v>
      </c>
      <c r="C189" s="1">
        <v>14.829000000000001</v>
      </c>
      <c r="D189" s="1">
        <v>144.10297</v>
      </c>
      <c r="E189" t="s">
        <v>243</v>
      </c>
      <c r="F189" s="1" t="s">
        <v>243</v>
      </c>
      <c r="G189" s="1" t="s">
        <v>17</v>
      </c>
      <c r="H189" s="1" t="s">
        <v>9</v>
      </c>
      <c r="I189" s="1" t="s">
        <v>10</v>
      </c>
    </row>
    <row r="190" spans="1:9" x14ac:dyDescent="0.25">
      <c r="A190" s="4">
        <v>130</v>
      </c>
      <c r="B190" s="4" t="s">
        <v>244</v>
      </c>
      <c r="C190" s="4">
        <v>7.14</v>
      </c>
      <c r="D190" s="4">
        <v>145.05070000000001</v>
      </c>
      <c r="E190" s="4" t="s">
        <v>1217</v>
      </c>
      <c r="F190" s="4" t="s">
        <v>245</v>
      </c>
      <c r="G190" s="4" t="s">
        <v>51</v>
      </c>
      <c r="H190" s="4" t="s">
        <v>9</v>
      </c>
      <c r="I190" s="4" t="s">
        <v>10</v>
      </c>
    </row>
    <row r="191" spans="1:9" x14ac:dyDescent="0.25">
      <c r="A191">
        <v>130</v>
      </c>
      <c r="B191" t="s">
        <v>249</v>
      </c>
      <c r="C191">
        <v>7.1289999999999996</v>
      </c>
      <c r="D191">
        <v>83.050420000000003</v>
      </c>
      <c r="E191" t="s">
        <v>1236</v>
      </c>
      <c r="F191" t="e">
        <v>#N/A</v>
      </c>
      <c r="G191" t="s">
        <v>44</v>
      </c>
      <c r="H191" t="s">
        <v>9</v>
      </c>
      <c r="I191" t="s">
        <v>10</v>
      </c>
    </row>
    <row r="192" spans="1:9" x14ac:dyDescent="0.25">
      <c r="A192">
        <v>130</v>
      </c>
      <c r="B192" t="s">
        <v>246</v>
      </c>
      <c r="C192">
        <v>7.1379999999999999</v>
      </c>
      <c r="D192">
        <v>261.01987000000003</v>
      </c>
      <c r="E192" t="s">
        <v>1236</v>
      </c>
      <c r="F192" t="e">
        <v>#N/A</v>
      </c>
      <c r="G192" t="s">
        <v>44</v>
      </c>
      <c r="H192" t="s">
        <v>9</v>
      </c>
      <c r="I192" t="s">
        <v>10</v>
      </c>
    </row>
    <row r="193" spans="1:9" x14ac:dyDescent="0.25">
      <c r="A193">
        <v>130</v>
      </c>
      <c r="B193" t="s">
        <v>248</v>
      </c>
      <c r="C193">
        <v>7.14</v>
      </c>
      <c r="D193">
        <v>213.03815</v>
      </c>
      <c r="E193" t="s">
        <v>1236</v>
      </c>
      <c r="F193" t="e">
        <v>#N/A</v>
      </c>
      <c r="G193" t="s">
        <v>44</v>
      </c>
      <c r="H193" t="s">
        <v>9</v>
      </c>
      <c r="I193" t="s">
        <v>10</v>
      </c>
    </row>
    <row r="194" spans="1:9" x14ac:dyDescent="0.25">
      <c r="A194">
        <v>130</v>
      </c>
      <c r="B194" t="s">
        <v>247</v>
      </c>
      <c r="C194">
        <v>7.1189999999999998</v>
      </c>
      <c r="D194">
        <v>129.05452</v>
      </c>
      <c r="E194" t="s">
        <v>1236</v>
      </c>
      <c r="F194" t="e">
        <v>#N/A</v>
      </c>
      <c r="G194" t="s">
        <v>44</v>
      </c>
      <c r="H194" t="s">
        <v>70</v>
      </c>
      <c r="I194" t="s">
        <v>1226</v>
      </c>
    </row>
    <row r="195" spans="1:9" x14ac:dyDescent="0.25">
      <c r="A195">
        <v>131</v>
      </c>
      <c r="B195" t="s">
        <v>250</v>
      </c>
      <c r="C195">
        <v>10.933999999999999</v>
      </c>
      <c r="D195">
        <v>145.08702</v>
      </c>
      <c r="E195" t="s">
        <v>1236</v>
      </c>
      <c r="F195">
        <v>0</v>
      </c>
      <c r="G195" t="s">
        <v>8</v>
      </c>
      <c r="H195" t="s">
        <v>9</v>
      </c>
      <c r="I195" t="s">
        <v>10</v>
      </c>
    </row>
    <row r="196" spans="1:9" x14ac:dyDescent="0.25">
      <c r="A196" s="3">
        <v>132</v>
      </c>
      <c r="B196" s="3" t="s">
        <v>251</v>
      </c>
      <c r="C196" s="3">
        <v>9.7129999999999992</v>
      </c>
      <c r="D196" s="3">
        <v>123.04498</v>
      </c>
      <c r="E196" s="3" t="s">
        <v>252</v>
      </c>
      <c r="F196" s="3" t="s">
        <v>252</v>
      </c>
      <c r="G196" s="3" t="s">
        <v>14</v>
      </c>
      <c r="H196" s="3" t="s">
        <v>9</v>
      </c>
      <c r="I196" s="3" t="s">
        <v>10</v>
      </c>
    </row>
    <row r="197" spans="1:9" x14ac:dyDescent="0.25">
      <c r="A197">
        <v>132</v>
      </c>
      <c r="B197" t="s">
        <v>253</v>
      </c>
      <c r="C197">
        <v>9.74</v>
      </c>
      <c r="D197">
        <v>146.06126</v>
      </c>
      <c r="E197" t="s">
        <v>1236</v>
      </c>
      <c r="F197" t="e">
        <v>#N/A</v>
      </c>
      <c r="G197" t="s">
        <v>44</v>
      </c>
      <c r="H197" t="s">
        <v>9</v>
      </c>
      <c r="I197" t="s">
        <v>10</v>
      </c>
    </row>
    <row r="198" spans="1:9" x14ac:dyDescent="0.25">
      <c r="A198" s="3">
        <v>133</v>
      </c>
      <c r="B198" s="3" t="s">
        <v>254</v>
      </c>
      <c r="C198" s="3">
        <v>3.3690000000000002</v>
      </c>
      <c r="D198" s="3">
        <v>147.02991</v>
      </c>
      <c r="E198" s="3" t="s">
        <v>255</v>
      </c>
      <c r="F198" s="3" t="s">
        <v>255</v>
      </c>
      <c r="G198" s="3" t="s">
        <v>14</v>
      </c>
      <c r="H198" s="3" t="s">
        <v>9</v>
      </c>
      <c r="I198" s="3" t="s">
        <v>10</v>
      </c>
    </row>
    <row r="199" spans="1:9" x14ac:dyDescent="0.25">
      <c r="A199" s="1">
        <v>134</v>
      </c>
      <c r="B199" s="1" t="s">
        <v>256</v>
      </c>
      <c r="C199" s="1">
        <v>4.5609999999999999</v>
      </c>
      <c r="D199" s="1">
        <v>147.03011000000001</v>
      </c>
      <c r="E199" t="s">
        <v>255</v>
      </c>
      <c r="F199" s="1" t="s">
        <v>255</v>
      </c>
      <c r="G199" s="1" t="s">
        <v>17</v>
      </c>
      <c r="H199" s="1" t="s">
        <v>9</v>
      </c>
      <c r="I199" s="1" t="s">
        <v>10</v>
      </c>
    </row>
    <row r="200" spans="1:9" x14ac:dyDescent="0.25">
      <c r="A200">
        <v>135</v>
      </c>
      <c r="B200" t="s">
        <v>259</v>
      </c>
      <c r="C200">
        <v>6.53</v>
      </c>
      <c r="D200">
        <v>148.06294</v>
      </c>
      <c r="E200" t="s">
        <v>1236</v>
      </c>
      <c r="F200">
        <v>0</v>
      </c>
      <c r="G200" t="s">
        <v>8</v>
      </c>
      <c r="H200" t="s">
        <v>9</v>
      </c>
      <c r="I200" t="s">
        <v>10</v>
      </c>
    </row>
    <row r="201" spans="1:9" x14ac:dyDescent="0.25">
      <c r="A201">
        <v>135</v>
      </c>
      <c r="B201" t="s">
        <v>258</v>
      </c>
      <c r="C201">
        <v>6.53</v>
      </c>
      <c r="D201">
        <v>326.11063000000001</v>
      </c>
      <c r="E201" t="s">
        <v>1236</v>
      </c>
      <c r="F201" t="e">
        <v>#N/A</v>
      </c>
      <c r="G201" t="s">
        <v>44</v>
      </c>
      <c r="H201" t="s">
        <v>9</v>
      </c>
      <c r="I201" t="s">
        <v>10</v>
      </c>
    </row>
    <row r="202" spans="1:9" x14ac:dyDescent="0.25">
      <c r="A202">
        <v>135</v>
      </c>
      <c r="B202" t="s">
        <v>257</v>
      </c>
      <c r="C202">
        <v>6.5350000000000001</v>
      </c>
      <c r="D202">
        <v>265.08312999999998</v>
      </c>
      <c r="E202" t="s">
        <v>1236</v>
      </c>
      <c r="F202" t="e">
        <v>#N/A</v>
      </c>
      <c r="G202" t="s">
        <v>44</v>
      </c>
      <c r="H202" t="s">
        <v>9</v>
      </c>
      <c r="I202" t="s">
        <v>10</v>
      </c>
    </row>
    <row r="203" spans="1:9" x14ac:dyDescent="0.25">
      <c r="A203" s="1">
        <v>136</v>
      </c>
      <c r="B203" s="1" t="s">
        <v>260</v>
      </c>
      <c r="C203" s="1">
        <v>5.8949999999999996</v>
      </c>
      <c r="D203" s="1">
        <v>151.02574000000001</v>
      </c>
      <c r="E203" t="s">
        <v>261</v>
      </c>
      <c r="F203" s="1" t="s">
        <v>261</v>
      </c>
      <c r="G203" s="1" t="s">
        <v>17</v>
      </c>
      <c r="H203" s="1" t="s">
        <v>9</v>
      </c>
      <c r="I203" s="1" t="s">
        <v>10</v>
      </c>
    </row>
    <row r="204" spans="1:9" x14ac:dyDescent="0.25">
      <c r="A204" s="1">
        <v>137</v>
      </c>
      <c r="B204" s="1" t="s">
        <v>262</v>
      </c>
      <c r="C204" s="1">
        <v>4.1059999999999999</v>
      </c>
      <c r="D204" s="1">
        <v>151.02623</v>
      </c>
      <c r="E204" t="s">
        <v>261</v>
      </c>
      <c r="F204" s="1" t="s">
        <v>261</v>
      </c>
      <c r="G204" s="1" t="s">
        <v>17</v>
      </c>
      <c r="H204" s="1" t="s">
        <v>9</v>
      </c>
      <c r="I204" s="1" t="s">
        <v>10</v>
      </c>
    </row>
    <row r="205" spans="1:9" x14ac:dyDescent="0.25">
      <c r="A205" s="3">
        <v>138</v>
      </c>
      <c r="B205" s="3" t="s">
        <v>263</v>
      </c>
      <c r="C205" s="3">
        <v>7.0220000000000002</v>
      </c>
      <c r="D205" s="3">
        <v>151.04002</v>
      </c>
      <c r="E205" s="3" t="s">
        <v>264</v>
      </c>
      <c r="F205" s="3" t="s">
        <v>264</v>
      </c>
      <c r="G205" s="3" t="s">
        <v>14</v>
      </c>
      <c r="H205" s="3" t="s">
        <v>9</v>
      </c>
      <c r="I205" s="3" t="s">
        <v>10</v>
      </c>
    </row>
    <row r="206" spans="1:9" x14ac:dyDescent="0.25">
      <c r="A206">
        <v>139</v>
      </c>
      <c r="B206" t="s">
        <v>265</v>
      </c>
      <c r="C206">
        <v>7.83</v>
      </c>
      <c r="D206">
        <v>151.04002</v>
      </c>
      <c r="E206" t="s">
        <v>1236</v>
      </c>
      <c r="F206">
        <v>0</v>
      </c>
      <c r="G206" t="s">
        <v>8</v>
      </c>
      <c r="H206" t="s">
        <v>9</v>
      </c>
      <c r="I206" t="s">
        <v>10</v>
      </c>
    </row>
    <row r="207" spans="1:9" x14ac:dyDescent="0.25">
      <c r="A207">
        <v>139</v>
      </c>
      <c r="B207" t="s">
        <v>267</v>
      </c>
      <c r="C207">
        <v>7.83</v>
      </c>
      <c r="D207">
        <v>219.02755999999999</v>
      </c>
      <c r="E207" t="s">
        <v>1236</v>
      </c>
      <c r="F207" t="e">
        <v>#N/A</v>
      </c>
      <c r="G207" t="s">
        <v>44</v>
      </c>
      <c r="H207" t="s">
        <v>9</v>
      </c>
      <c r="I207" t="s">
        <v>10</v>
      </c>
    </row>
    <row r="208" spans="1:9" x14ac:dyDescent="0.25">
      <c r="A208">
        <v>139</v>
      </c>
      <c r="B208" t="s">
        <v>268</v>
      </c>
      <c r="C208">
        <v>7.83</v>
      </c>
      <c r="D208">
        <v>267.00925000000001</v>
      </c>
      <c r="E208" t="s">
        <v>1236</v>
      </c>
      <c r="F208" t="e">
        <v>#N/A</v>
      </c>
      <c r="G208" t="s">
        <v>44</v>
      </c>
      <c r="H208" t="s">
        <v>9</v>
      </c>
      <c r="I208" t="s">
        <v>10</v>
      </c>
    </row>
    <row r="209" spans="1:9" x14ac:dyDescent="0.25">
      <c r="A209" s="4">
        <v>140</v>
      </c>
      <c r="B209" s="4" t="s">
        <v>269</v>
      </c>
      <c r="C209" s="4">
        <v>8.3930000000000007</v>
      </c>
      <c r="D209" s="4">
        <v>151.04006999999999</v>
      </c>
      <c r="E209" s="4" t="s">
        <v>266</v>
      </c>
      <c r="F209" s="4" t="s">
        <v>264</v>
      </c>
      <c r="G209" s="4" t="s">
        <v>51</v>
      </c>
      <c r="H209" s="4" t="s">
        <v>9</v>
      </c>
      <c r="I209" s="4" t="s">
        <v>10</v>
      </c>
    </row>
    <row r="210" spans="1:9" x14ac:dyDescent="0.25">
      <c r="A210" s="3">
        <v>141</v>
      </c>
      <c r="B210" s="3" t="s">
        <v>270</v>
      </c>
      <c r="C210" s="3">
        <v>3.0739999999999998</v>
      </c>
      <c r="D210" s="3">
        <v>152.03528</v>
      </c>
      <c r="E210" s="3" t="s">
        <v>271</v>
      </c>
      <c r="F210" s="3" t="s">
        <v>271</v>
      </c>
      <c r="G210" s="3" t="s">
        <v>14</v>
      </c>
      <c r="H210" s="3" t="s">
        <v>9</v>
      </c>
      <c r="I210" s="3" t="s">
        <v>10</v>
      </c>
    </row>
    <row r="211" spans="1:9" x14ac:dyDescent="0.25">
      <c r="A211" s="4">
        <v>142</v>
      </c>
      <c r="B211" s="4" t="s">
        <v>272</v>
      </c>
      <c r="C211" s="4">
        <v>2.7789999999999999</v>
      </c>
      <c r="D211" s="4">
        <v>152.03529</v>
      </c>
      <c r="E211" s="4" t="s">
        <v>1218</v>
      </c>
      <c r="F211" s="4" t="s">
        <v>271</v>
      </c>
      <c r="G211" s="4" t="s">
        <v>51</v>
      </c>
      <c r="H211" s="4" t="s">
        <v>9</v>
      </c>
      <c r="I211" s="4" t="s">
        <v>10</v>
      </c>
    </row>
    <row r="212" spans="1:9" x14ac:dyDescent="0.25">
      <c r="A212" s="3">
        <v>143</v>
      </c>
      <c r="B212" s="3" t="s">
        <v>274</v>
      </c>
      <c r="C212" s="3">
        <v>2.4630000000000001</v>
      </c>
      <c r="D212" s="3">
        <v>150.04207</v>
      </c>
      <c r="E212" s="3" t="s">
        <v>275</v>
      </c>
      <c r="F212" s="3" t="s">
        <v>275</v>
      </c>
      <c r="G212" s="3" t="s">
        <v>14</v>
      </c>
      <c r="H212" s="3" t="s">
        <v>9</v>
      </c>
      <c r="I212" s="3" t="s">
        <v>10</v>
      </c>
    </row>
    <row r="213" spans="1:9" x14ac:dyDescent="0.25">
      <c r="A213">
        <v>143</v>
      </c>
      <c r="B213" t="s">
        <v>273</v>
      </c>
      <c r="C213">
        <v>2.4529999999999998</v>
      </c>
      <c r="D213">
        <v>152.07167000000001</v>
      </c>
      <c r="E213" t="s">
        <v>275</v>
      </c>
      <c r="F213" t="e">
        <v>#N/A</v>
      </c>
      <c r="G213" t="s">
        <v>44</v>
      </c>
      <c r="H213" t="s">
        <v>9</v>
      </c>
      <c r="I213" t="s">
        <v>10</v>
      </c>
    </row>
    <row r="214" spans="1:9" x14ac:dyDescent="0.25">
      <c r="A214" s="4">
        <v>144</v>
      </c>
      <c r="B214" s="4" t="s">
        <v>276</v>
      </c>
      <c r="C214" s="4">
        <v>7.9420000000000002</v>
      </c>
      <c r="D214" s="4">
        <v>153.01924</v>
      </c>
      <c r="E214" s="4" t="s">
        <v>1219</v>
      </c>
      <c r="F214" s="4" t="s">
        <v>277</v>
      </c>
      <c r="G214" s="4" t="s">
        <v>51</v>
      </c>
      <c r="H214" s="4" t="s">
        <v>9</v>
      </c>
      <c r="I214" s="4" t="s">
        <v>10</v>
      </c>
    </row>
    <row r="215" spans="1:9" x14ac:dyDescent="0.25">
      <c r="A215">
        <v>144</v>
      </c>
      <c r="B215" t="s">
        <v>278</v>
      </c>
      <c r="C215">
        <v>7.9420000000000002</v>
      </c>
      <c r="D215">
        <v>169.01419000000001</v>
      </c>
      <c r="E215" t="s">
        <v>1236</v>
      </c>
      <c r="F215" t="e">
        <v>#N/A</v>
      </c>
      <c r="G215" t="s">
        <v>44</v>
      </c>
      <c r="H215" t="s">
        <v>9</v>
      </c>
      <c r="I215" t="s">
        <v>1200</v>
      </c>
    </row>
    <row r="216" spans="1:9" x14ac:dyDescent="0.25">
      <c r="A216">
        <v>144</v>
      </c>
      <c r="B216" t="s">
        <v>279</v>
      </c>
      <c r="C216">
        <v>7.9420000000000002</v>
      </c>
      <c r="D216">
        <v>123.00861</v>
      </c>
      <c r="E216" t="s">
        <v>1236</v>
      </c>
      <c r="F216" t="e">
        <v>#N/A</v>
      </c>
      <c r="G216" t="s">
        <v>44</v>
      </c>
      <c r="H216" t="s">
        <v>9</v>
      </c>
      <c r="I216" t="s">
        <v>10</v>
      </c>
    </row>
    <row r="217" spans="1:9" x14ac:dyDescent="0.25">
      <c r="A217" s="3">
        <v>145</v>
      </c>
      <c r="B217" s="3" t="s">
        <v>280</v>
      </c>
      <c r="C217" s="3">
        <v>6.9960000000000004</v>
      </c>
      <c r="D217" s="3">
        <v>153.01929999999999</v>
      </c>
      <c r="E217" s="3" t="s">
        <v>277</v>
      </c>
      <c r="F217" s="3" t="s">
        <v>277</v>
      </c>
      <c r="G217" s="3" t="s">
        <v>14</v>
      </c>
      <c r="H217" s="3" t="s">
        <v>9</v>
      </c>
      <c r="I217" s="3" t="s">
        <v>10</v>
      </c>
    </row>
    <row r="218" spans="1:9" x14ac:dyDescent="0.25">
      <c r="A218">
        <v>146</v>
      </c>
      <c r="B218" t="s">
        <v>281</v>
      </c>
      <c r="C218">
        <v>8.5370000000000008</v>
      </c>
      <c r="D218">
        <v>153.01929999999999</v>
      </c>
      <c r="E218" t="s">
        <v>1236</v>
      </c>
      <c r="F218">
        <v>0</v>
      </c>
      <c r="G218" t="s">
        <v>8</v>
      </c>
      <c r="H218" t="s">
        <v>9</v>
      </c>
      <c r="I218" t="s">
        <v>10</v>
      </c>
    </row>
    <row r="219" spans="1:9" x14ac:dyDescent="0.25">
      <c r="A219" s="3">
        <v>147</v>
      </c>
      <c r="B219" s="3" t="s">
        <v>282</v>
      </c>
      <c r="C219" s="3">
        <v>6.5590000000000002</v>
      </c>
      <c r="D219" s="3">
        <v>156.06640999999999</v>
      </c>
      <c r="E219" s="3" t="s">
        <v>283</v>
      </c>
      <c r="F219" s="3" t="s">
        <v>283</v>
      </c>
      <c r="G219" s="3" t="s">
        <v>14</v>
      </c>
      <c r="H219" s="3" t="s">
        <v>9</v>
      </c>
      <c r="I219" s="3" t="s">
        <v>10</v>
      </c>
    </row>
    <row r="220" spans="1:9" x14ac:dyDescent="0.25">
      <c r="A220" s="3">
        <v>148</v>
      </c>
      <c r="B220" s="3" t="s">
        <v>284</v>
      </c>
      <c r="C220" s="3">
        <v>7.4980000000000002</v>
      </c>
      <c r="D220" s="3">
        <v>158.06099</v>
      </c>
      <c r="E220" s="3" t="s">
        <v>285</v>
      </c>
      <c r="F220" s="3" t="s">
        <v>285</v>
      </c>
      <c r="G220" s="3" t="s">
        <v>14</v>
      </c>
      <c r="H220" s="3" t="s">
        <v>9</v>
      </c>
      <c r="I220" s="3" t="s">
        <v>10</v>
      </c>
    </row>
    <row r="221" spans="1:9" x14ac:dyDescent="0.25">
      <c r="A221" s="3">
        <v>149</v>
      </c>
      <c r="B221" s="3" t="s">
        <v>286</v>
      </c>
      <c r="C221" s="3">
        <v>3.0470000000000002</v>
      </c>
      <c r="D221" s="3">
        <v>159.02982</v>
      </c>
      <c r="E221" s="3" t="s">
        <v>287</v>
      </c>
      <c r="F221" s="3" t="s">
        <v>287</v>
      </c>
      <c r="G221" s="3" t="s">
        <v>14</v>
      </c>
      <c r="H221" s="3" t="s">
        <v>9</v>
      </c>
      <c r="I221" s="3" t="s">
        <v>10</v>
      </c>
    </row>
    <row r="222" spans="1:9" x14ac:dyDescent="0.25">
      <c r="A222" s="3">
        <v>150</v>
      </c>
      <c r="B222" s="3" t="s">
        <v>288</v>
      </c>
      <c r="C222" s="3">
        <v>8.4489999999999998</v>
      </c>
      <c r="D222" s="3">
        <v>159.06616</v>
      </c>
      <c r="E222" s="3" t="s">
        <v>289</v>
      </c>
      <c r="F222" s="3" t="s">
        <v>289</v>
      </c>
      <c r="G222" s="3" t="s">
        <v>14</v>
      </c>
      <c r="H222" s="3" t="s">
        <v>9</v>
      </c>
      <c r="I222" s="3" t="s">
        <v>10</v>
      </c>
    </row>
    <row r="223" spans="1:9" x14ac:dyDescent="0.25">
      <c r="A223">
        <v>150</v>
      </c>
      <c r="B223" t="s">
        <v>292</v>
      </c>
      <c r="C223">
        <v>8.4499999999999993</v>
      </c>
      <c r="D223">
        <v>115.07617</v>
      </c>
      <c r="E223" t="s">
        <v>1236</v>
      </c>
      <c r="F223" t="e">
        <v>#N/A</v>
      </c>
      <c r="G223" t="s">
        <v>44</v>
      </c>
      <c r="H223" t="s">
        <v>9</v>
      </c>
      <c r="I223" t="s">
        <v>10</v>
      </c>
    </row>
    <row r="224" spans="1:9" x14ac:dyDescent="0.25">
      <c r="A224">
        <v>150</v>
      </c>
      <c r="B224" t="s">
        <v>291</v>
      </c>
      <c r="C224">
        <v>8.452</v>
      </c>
      <c r="D224">
        <v>97.065860000000001</v>
      </c>
      <c r="E224" t="s">
        <v>1236</v>
      </c>
      <c r="F224" t="e">
        <v>#N/A</v>
      </c>
      <c r="G224" t="s">
        <v>44</v>
      </c>
      <c r="H224" t="s">
        <v>9</v>
      </c>
      <c r="I224" t="s">
        <v>162</v>
      </c>
    </row>
    <row r="225" spans="1:9" x14ac:dyDescent="0.25">
      <c r="A225">
        <v>150</v>
      </c>
      <c r="B225" t="s">
        <v>290</v>
      </c>
      <c r="C225">
        <v>8.4480000000000004</v>
      </c>
      <c r="D225">
        <v>181.04799</v>
      </c>
      <c r="E225" t="s">
        <v>1236</v>
      </c>
      <c r="F225" t="e">
        <v>#N/A</v>
      </c>
      <c r="G225" t="s">
        <v>44</v>
      </c>
      <c r="H225" t="s">
        <v>9</v>
      </c>
      <c r="I225" t="s">
        <v>10</v>
      </c>
    </row>
    <row r="226" spans="1:9" x14ac:dyDescent="0.25">
      <c r="A226">
        <v>151</v>
      </c>
      <c r="B226" t="s">
        <v>293</v>
      </c>
      <c r="C226">
        <v>11.679</v>
      </c>
      <c r="D226">
        <v>159.10251</v>
      </c>
      <c r="E226" t="s">
        <v>1236</v>
      </c>
      <c r="F226">
        <v>0</v>
      </c>
      <c r="G226" t="s">
        <v>8</v>
      </c>
      <c r="H226" t="s">
        <v>9</v>
      </c>
      <c r="I226" t="s">
        <v>10</v>
      </c>
    </row>
    <row r="227" spans="1:9" x14ac:dyDescent="0.25">
      <c r="A227">
        <v>152</v>
      </c>
      <c r="B227" t="s">
        <v>294</v>
      </c>
      <c r="C227">
        <v>4.6980000000000004</v>
      </c>
      <c r="D227">
        <v>160.00729000000001</v>
      </c>
      <c r="E227" t="s">
        <v>1236</v>
      </c>
      <c r="F227">
        <v>0</v>
      </c>
      <c r="G227" t="s">
        <v>8</v>
      </c>
      <c r="H227" t="s">
        <v>9</v>
      </c>
      <c r="I227" t="s">
        <v>10</v>
      </c>
    </row>
    <row r="228" spans="1:9" x14ac:dyDescent="0.25">
      <c r="A228">
        <v>153</v>
      </c>
      <c r="B228" t="s">
        <v>295</v>
      </c>
      <c r="C228">
        <v>4.6050000000000004</v>
      </c>
      <c r="D228">
        <v>160.00730999999999</v>
      </c>
      <c r="E228" t="s">
        <v>1236</v>
      </c>
      <c r="F228">
        <v>0</v>
      </c>
      <c r="G228" t="s">
        <v>8</v>
      </c>
      <c r="H228" t="s">
        <v>9</v>
      </c>
      <c r="I228" t="s">
        <v>10</v>
      </c>
    </row>
    <row r="229" spans="1:9" x14ac:dyDescent="0.25">
      <c r="A229">
        <v>154</v>
      </c>
      <c r="B229" t="s">
        <v>296</v>
      </c>
      <c r="C229">
        <v>2.6219999999999999</v>
      </c>
      <c r="D229">
        <v>163.02466000000001</v>
      </c>
      <c r="E229" t="s">
        <v>1236</v>
      </c>
      <c r="F229">
        <v>0</v>
      </c>
      <c r="G229" t="s">
        <v>8</v>
      </c>
      <c r="H229" t="s">
        <v>9</v>
      </c>
      <c r="I229" t="s">
        <v>10</v>
      </c>
    </row>
    <row r="230" spans="1:9" x14ac:dyDescent="0.25">
      <c r="A230" s="3">
        <v>155</v>
      </c>
      <c r="B230" s="3" t="s">
        <v>297</v>
      </c>
      <c r="C230" s="3">
        <v>4.9119999999999999</v>
      </c>
      <c r="D230" s="3">
        <v>163.02601999999999</v>
      </c>
      <c r="E230" s="3" t="s">
        <v>298</v>
      </c>
      <c r="F230" s="3" t="s">
        <v>298</v>
      </c>
      <c r="G230" s="3" t="s">
        <v>14</v>
      </c>
      <c r="H230" s="3" t="s">
        <v>9</v>
      </c>
      <c r="I230" s="3" t="s">
        <v>10</v>
      </c>
    </row>
    <row r="231" spans="1:9" x14ac:dyDescent="0.25">
      <c r="A231" s="1">
        <v>156</v>
      </c>
      <c r="B231" s="1" t="s">
        <v>299</v>
      </c>
      <c r="C231" s="1">
        <v>5.6509999999999998</v>
      </c>
      <c r="D231" s="1">
        <v>166.05070000000001</v>
      </c>
      <c r="E231" t="s">
        <v>300</v>
      </c>
      <c r="F231" s="1" t="s">
        <v>300</v>
      </c>
      <c r="G231" s="1" t="s">
        <v>17</v>
      </c>
      <c r="H231" s="1" t="s">
        <v>9</v>
      </c>
      <c r="I231" s="1" t="s">
        <v>10</v>
      </c>
    </row>
    <row r="232" spans="1:9" x14ac:dyDescent="0.25">
      <c r="A232" s="3">
        <v>157</v>
      </c>
      <c r="B232" s="3" t="s">
        <v>301</v>
      </c>
      <c r="C232" s="3">
        <v>3.1150000000000002</v>
      </c>
      <c r="D232" s="3">
        <v>167.02074999999999</v>
      </c>
      <c r="E232" s="3" t="s">
        <v>302</v>
      </c>
      <c r="F232" s="3" t="s">
        <v>302</v>
      </c>
      <c r="G232" s="3" t="s">
        <v>14</v>
      </c>
      <c r="H232" s="3" t="s">
        <v>9</v>
      </c>
      <c r="I232" s="3" t="s">
        <v>10</v>
      </c>
    </row>
    <row r="233" spans="1:9" x14ac:dyDescent="0.25">
      <c r="A233" s="3">
        <v>158</v>
      </c>
      <c r="B233" s="3" t="s">
        <v>303</v>
      </c>
      <c r="C233" s="3">
        <v>3.0670000000000002</v>
      </c>
      <c r="D233" s="3">
        <v>168.06636</v>
      </c>
      <c r="E233" s="3" t="s">
        <v>304</v>
      </c>
      <c r="F233" s="3" t="s">
        <v>304</v>
      </c>
      <c r="G233" s="3" t="s">
        <v>14</v>
      </c>
      <c r="H233" s="3" t="s">
        <v>9</v>
      </c>
      <c r="I233" s="3" t="s">
        <v>10</v>
      </c>
    </row>
    <row r="234" spans="1:9" x14ac:dyDescent="0.25">
      <c r="A234">
        <v>158</v>
      </c>
      <c r="B234" t="s">
        <v>305</v>
      </c>
      <c r="C234">
        <v>3.0670000000000002</v>
      </c>
      <c r="D234">
        <v>150.05595</v>
      </c>
      <c r="E234" t="s">
        <v>1236</v>
      </c>
      <c r="F234" t="e">
        <v>#N/A</v>
      </c>
      <c r="G234" t="s">
        <v>44</v>
      </c>
      <c r="H234" t="s">
        <v>9</v>
      </c>
      <c r="I234" t="s">
        <v>162</v>
      </c>
    </row>
    <row r="235" spans="1:9" x14ac:dyDescent="0.25">
      <c r="A235">
        <v>159</v>
      </c>
      <c r="B235" t="s">
        <v>306</v>
      </c>
      <c r="C235">
        <v>2.9780000000000002</v>
      </c>
      <c r="D235">
        <v>168.06640999999999</v>
      </c>
      <c r="E235" t="s">
        <v>1236</v>
      </c>
      <c r="F235" t="e">
        <v>#N/A</v>
      </c>
      <c r="G235" t="s">
        <v>44</v>
      </c>
      <c r="H235" t="s">
        <v>9</v>
      </c>
      <c r="I235" t="s">
        <v>10</v>
      </c>
    </row>
    <row r="236" spans="1:9" x14ac:dyDescent="0.25">
      <c r="A236" s="1">
        <v>159</v>
      </c>
      <c r="B236" s="1" t="s">
        <v>307</v>
      </c>
      <c r="C236" s="1">
        <v>2.976</v>
      </c>
      <c r="D236" s="1">
        <v>150.05595</v>
      </c>
      <c r="E236" t="s">
        <v>304</v>
      </c>
      <c r="F236" s="1" t="s">
        <v>304</v>
      </c>
      <c r="G236" s="1" t="s">
        <v>17</v>
      </c>
      <c r="H236" s="1" t="s">
        <v>9</v>
      </c>
      <c r="I236" s="1" t="s">
        <v>162</v>
      </c>
    </row>
    <row r="237" spans="1:9" x14ac:dyDescent="0.25">
      <c r="A237">
        <v>160</v>
      </c>
      <c r="B237" t="s">
        <v>308</v>
      </c>
      <c r="C237">
        <v>8.5440000000000005</v>
      </c>
      <c r="D237">
        <v>169.01398</v>
      </c>
      <c r="E237" t="s">
        <v>1236</v>
      </c>
      <c r="F237">
        <v>0</v>
      </c>
      <c r="G237" t="s">
        <v>8</v>
      </c>
      <c r="H237" t="s">
        <v>9</v>
      </c>
      <c r="I237" t="s">
        <v>1200</v>
      </c>
    </row>
    <row r="238" spans="1:9" x14ac:dyDescent="0.25">
      <c r="A238">
        <v>160</v>
      </c>
      <c r="B238" t="s">
        <v>309</v>
      </c>
      <c r="C238">
        <v>8.5559999999999992</v>
      </c>
      <c r="D238">
        <v>123.00864</v>
      </c>
      <c r="E238" t="s">
        <v>1236</v>
      </c>
      <c r="F238" t="e">
        <v>#N/A</v>
      </c>
      <c r="G238" t="s">
        <v>44</v>
      </c>
      <c r="H238" t="s">
        <v>9</v>
      </c>
      <c r="I238" t="s">
        <v>10</v>
      </c>
    </row>
    <row r="239" spans="1:9" x14ac:dyDescent="0.25">
      <c r="A239" s="3">
        <v>161</v>
      </c>
      <c r="B239" s="3" t="s">
        <v>311</v>
      </c>
      <c r="C239" s="3">
        <v>3.2280000000000002</v>
      </c>
      <c r="D239" s="3">
        <v>151.03996000000001</v>
      </c>
      <c r="E239" s="3" t="s">
        <v>312</v>
      </c>
      <c r="F239" s="3" t="s">
        <v>312</v>
      </c>
      <c r="G239" s="3" t="s">
        <v>14</v>
      </c>
      <c r="H239" s="3" t="s">
        <v>9</v>
      </c>
      <c r="I239" s="3" t="s">
        <v>162</v>
      </c>
    </row>
    <row r="240" spans="1:9" x14ac:dyDescent="0.25">
      <c r="A240">
        <v>161</v>
      </c>
      <c r="B240" t="s">
        <v>310</v>
      </c>
      <c r="C240">
        <v>3.2280000000000002</v>
      </c>
      <c r="D240">
        <v>169.05036999999999</v>
      </c>
      <c r="E240" t="s">
        <v>1236</v>
      </c>
      <c r="F240" t="e">
        <v>#N/A</v>
      </c>
      <c r="G240" t="s">
        <v>44</v>
      </c>
      <c r="H240" t="s">
        <v>9</v>
      </c>
      <c r="I240" t="s">
        <v>10</v>
      </c>
    </row>
    <row r="241" spans="1:9" x14ac:dyDescent="0.25">
      <c r="A241" s="3">
        <v>162</v>
      </c>
      <c r="B241" s="3" t="s">
        <v>315</v>
      </c>
      <c r="C241" s="3">
        <v>7.3179999999999996</v>
      </c>
      <c r="D241" s="3">
        <v>123.04496</v>
      </c>
      <c r="E241" s="3" t="s">
        <v>316</v>
      </c>
      <c r="F241" s="3" t="s">
        <v>316</v>
      </c>
      <c r="G241" s="3" t="s">
        <v>14</v>
      </c>
      <c r="H241" s="3" t="s">
        <v>9</v>
      </c>
      <c r="I241" s="3" t="s">
        <v>10</v>
      </c>
    </row>
    <row r="242" spans="1:9" x14ac:dyDescent="0.25">
      <c r="A242" s="2">
        <v>162</v>
      </c>
      <c r="B242" s="2" t="s">
        <v>313</v>
      </c>
      <c r="C242" s="2">
        <v>7.3120000000000003</v>
      </c>
      <c r="D242" s="2">
        <v>171.01193000000001</v>
      </c>
      <c r="E242" s="2" t="s">
        <v>1237</v>
      </c>
      <c r="F242" s="2" t="e">
        <v>#N/A</v>
      </c>
      <c r="G242" s="2" t="s">
        <v>44</v>
      </c>
      <c r="H242" s="2" t="s">
        <v>9</v>
      </c>
      <c r="I242" s="2" t="s">
        <v>10</v>
      </c>
    </row>
    <row r="243" spans="1:9" x14ac:dyDescent="0.25">
      <c r="A243">
        <v>162</v>
      </c>
      <c r="B243" t="s">
        <v>314</v>
      </c>
      <c r="C243">
        <v>7.3120000000000003</v>
      </c>
      <c r="D243">
        <v>173.00757999999999</v>
      </c>
      <c r="E243" t="s">
        <v>1236</v>
      </c>
      <c r="F243" t="e">
        <v>#N/A</v>
      </c>
      <c r="G243" t="s">
        <v>44</v>
      </c>
      <c r="H243" t="s">
        <v>9</v>
      </c>
      <c r="I243" t="s">
        <v>10</v>
      </c>
    </row>
    <row r="244" spans="1:9" x14ac:dyDescent="0.25">
      <c r="A244" s="3">
        <v>163</v>
      </c>
      <c r="B244" s="3" t="s">
        <v>318</v>
      </c>
      <c r="C244" s="3">
        <v>2.1840000000000002</v>
      </c>
      <c r="D244" s="3">
        <v>306.04989999999998</v>
      </c>
      <c r="E244" s="3" t="s">
        <v>1222</v>
      </c>
      <c r="F244" s="3" t="s">
        <v>319</v>
      </c>
      <c r="G244" s="3" t="s">
        <v>14</v>
      </c>
      <c r="H244" s="3" t="s">
        <v>9</v>
      </c>
      <c r="I244" s="3" t="s">
        <v>10</v>
      </c>
    </row>
    <row r="245" spans="1:9" x14ac:dyDescent="0.25">
      <c r="A245" s="2">
        <v>163</v>
      </c>
      <c r="B245" s="2" t="s">
        <v>320</v>
      </c>
      <c r="C245" s="2">
        <v>2.1880000000000002</v>
      </c>
      <c r="D245" s="2">
        <v>109.0291</v>
      </c>
      <c r="E245" s="2" t="s">
        <v>319</v>
      </c>
      <c r="F245" s="2" t="e">
        <v>#N/A</v>
      </c>
      <c r="G245" s="2" t="s">
        <v>44</v>
      </c>
      <c r="H245" s="2" t="s">
        <v>9</v>
      </c>
      <c r="I245" s="2" t="s">
        <v>10</v>
      </c>
    </row>
    <row r="246" spans="1:9" x14ac:dyDescent="0.25">
      <c r="A246">
        <v>163</v>
      </c>
      <c r="B246" t="s">
        <v>317</v>
      </c>
      <c r="C246">
        <v>2.1880000000000002</v>
      </c>
      <c r="D246">
        <v>171.02974</v>
      </c>
      <c r="E246" t="s">
        <v>1236</v>
      </c>
      <c r="F246" t="e">
        <v>#N/A</v>
      </c>
      <c r="G246" t="s">
        <v>44</v>
      </c>
      <c r="H246" t="s">
        <v>9</v>
      </c>
      <c r="I246" t="s">
        <v>10</v>
      </c>
    </row>
    <row r="247" spans="1:9" x14ac:dyDescent="0.25">
      <c r="A247">
        <v>164</v>
      </c>
      <c r="B247" t="s">
        <v>321</v>
      </c>
      <c r="C247">
        <v>11.856</v>
      </c>
      <c r="D247">
        <v>171.10269</v>
      </c>
      <c r="E247" t="s">
        <v>1236</v>
      </c>
      <c r="F247">
        <v>0</v>
      </c>
      <c r="G247" t="s">
        <v>8</v>
      </c>
      <c r="H247" t="s">
        <v>9</v>
      </c>
      <c r="I247" t="s">
        <v>162</v>
      </c>
    </row>
    <row r="248" spans="1:9" x14ac:dyDescent="0.25">
      <c r="A248">
        <v>165</v>
      </c>
      <c r="B248" t="s">
        <v>322</v>
      </c>
      <c r="C248">
        <v>2.42</v>
      </c>
      <c r="D248">
        <v>93.045850000000002</v>
      </c>
      <c r="E248" t="s">
        <v>1236</v>
      </c>
      <c r="F248">
        <v>0</v>
      </c>
      <c r="G248" t="s">
        <v>8</v>
      </c>
      <c r="H248" t="s">
        <v>9</v>
      </c>
      <c r="I248" t="s">
        <v>10</v>
      </c>
    </row>
    <row r="249" spans="1:9" x14ac:dyDescent="0.25">
      <c r="A249" s="3">
        <v>166</v>
      </c>
      <c r="B249" s="3" t="s">
        <v>323</v>
      </c>
      <c r="C249" s="3">
        <v>4.9589999999999996</v>
      </c>
      <c r="D249" s="3">
        <v>172.04019</v>
      </c>
      <c r="E249" s="3" t="s">
        <v>1050</v>
      </c>
      <c r="F249" s="3" t="s">
        <v>324</v>
      </c>
      <c r="G249" s="3" t="s">
        <v>14</v>
      </c>
      <c r="H249" s="3" t="s">
        <v>9</v>
      </c>
      <c r="I249" s="3" t="s">
        <v>10</v>
      </c>
    </row>
    <row r="250" spans="1:9" x14ac:dyDescent="0.25">
      <c r="A250">
        <v>166</v>
      </c>
      <c r="B250" t="s">
        <v>325</v>
      </c>
      <c r="C250">
        <v>4.9589999999999996</v>
      </c>
      <c r="D250">
        <v>306.02017000000001</v>
      </c>
      <c r="E250" t="s">
        <v>1236</v>
      </c>
      <c r="F250" t="e">
        <v>#N/A</v>
      </c>
      <c r="G250" t="s">
        <v>44</v>
      </c>
      <c r="H250" t="s">
        <v>9</v>
      </c>
      <c r="I250" t="s">
        <v>10</v>
      </c>
    </row>
    <row r="251" spans="1:9" x14ac:dyDescent="0.25">
      <c r="A251">
        <v>166</v>
      </c>
      <c r="B251" t="s">
        <v>326</v>
      </c>
      <c r="C251">
        <v>4.9589999999999996</v>
      </c>
      <c r="D251">
        <v>367.06972999999999</v>
      </c>
      <c r="E251" t="s">
        <v>1236</v>
      </c>
      <c r="F251" t="e">
        <v>#N/A</v>
      </c>
      <c r="G251" t="s">
        <v>44</v>
      </c>
      <c r="H251" t="s">
        <v>9</v>
      </c>
      <c r="I251" t="s">
        <v>10</v>
      </c>
    </row>
    <row r="252" spans="1:9" x14ac:dyDescent="0.25">
      <c r="A252">
        <v>166</v>
      </c>
      <c r="B252" t="s">
        <v>327</v>
      </c>
      <c r="C252">
        <v>4.9589999999999996</v>
      </c>
      <c r="D252">
        <v>240.02791999999999</v>
      </c>
      <c r="E252" t="s">
        <v>1236</v>
      </c>
      <c r="F252" t="e">
        <v>#N/A</v>
      </c>
      <c r="G252" t="s">
        <v>44</v>
      </c>
      <c r="H252" t="s">
        <v>9</v>
      </c>
      <c r="I252" t="s">
        <v>10</v>
      </c>
    </row>
    <row r="253" spans="1:9" x14ac:dyDescent="0.25">
      <c r="A253" s="3">
        <v>167</v>
      </c>
      <c r="B253" s="3" t="s">
        <v>328</v>
      </c>
      <c r="C253" s="3">
        <v>6.476</v>
      </c>
      <c r="D253" s="3">
        <v>173.04523</v>
      </c>
      <c r="E253" s="3" t="s">
        <v>329</v>
      </c>
      <c r="F253" s="3" t="s">
        <v>329</v>
      </c>
      <c r="G253" s="3" t="s">
        <v>14</v>
      </c>
      <c r="H253" s="3" t="s">
        <v>9</v>
      </c>
      <c r="I253" s="3" t="s">
        <v>10</v>
      </c>
    </row>
    <row r="254" spans="1:9" x14ac:dyDescent="0.25">
      <c r="A254" s="3">
        <v>168</v>
      </c>
      <c r="B254" s="3" t="s">
        <v>330</v>
      </c>
      <c r="C254" s="3">
        <v>2.3420000000000001</v>
      </c>
      <c r="D254" s="3">
        <v>174.04047</v>
      </c>
      <c r="E254" s="3" t="s">
        <v>331</v>
      </c>
      <c r="F254" s="3" t="s">
        <v>331</v>
      </c>
      <c r="G254" s="3" t="s">
        <v>14</v>
      </c>
      <c r="H254" s="3" t="s">
        <v>9</v>
      </c>
      <c r="I254" s="3" t="s">
        <v>10</v>
      </c>
    </row>
    <row r="255" spans="1:9" x14ac:dyDescent="0.25">
      <c r="A255">
        <v>169</v>
      </c>
      <c r="B255" t="s">
        <v>332</v>
      </c>
      <c r="C255">
        <v>8.9090000000000007</v>
      </c>
      <c r="D255">
        <v>177.01911999999999</v>
      </c>
      <c r="E255" t="s">
        <v>1236</v>
      </c>
      <c r="F255">
        <v>0</v>
      </c>
      <c r="G255" t="s">
        <v>8</v>
      </c>
      <c r="H255" t="s">
        <v>9</v>
      </c>
      <c r="I255" t="s">
        <v>10</v>
      </c>
    </row>
    <row r="256" spans="1:9" x14ac:dyDescent="0.25">
      <c r="A256" s="1">
        <v>170</v>
      </c>
      <c r="B256" s="1" t="s">
        <v>333</v>
      </c>
      <c r="C256" s="1">
        <v>3.75</v>
      </c>
      <c r="D256" s="1">
        <v>178.08705</v>
      </c>
      <c r="E256" t="s">
        <v>334</v>
      </c>
      <c r="F256" s="1" t="s">
        <v>334</v>
      </c>
      <c r="G256" s="1" t="s">
        <v>17</v>
      </c>
      <c r="H256" s="1" t="s">
        <v>9</v>
      </c>
      <c r="I256" s="1" t="s">
        <v>10</v>
      </c>
    </row>
    <row r="257" spans="1:9" x14ac:dyDescent="0.25">
      <c r="A257" s="3">
        <v>171</v>
      </c>
      <c r="B257" s="3" t="s">
        <v>335</v>
      </c>
      <c r="C257" s="3">
        <v>3.649</v>
      </c>
      <c r="D257" s="3">
        <v>178.08707999999999</v>
      </c>
      <c r="E257" s="3" t="s">
        <v>334</v>
      </c>
      <c r="F257" s="3" t="s">
        <v>334</v>
      </c>
      <c r="G257" s="3" t="s">
        <v>14</v>
      </c>
      <c r="H257" s="3" t="s">
        <v>9</v>
      </c>
      <c r="I257" s="3" t="s">
        <v>10</v>
      </c>
    </row>
    <row r="258" spans="1:9" x14ac:dyDescent="0.25">
      <c r="A258" s="1">
        <v>172</v>
      </c>
      <c r="B258" s="1" t="s">
        <v>336</v>
      </c>
      <c r="C258" s="1">
        <v>5.3949999999999996</v>
      </c>
      <c r="D258" s="1">
        <v>178.08726999999999</v>
      </c>
      <c r="E258" t="s">
        <v>334</v>
      </c>
      <c r="F258" s="1" t="s">
        <v>334</v>
      </c>
      <c r="G258" s="1" t="s">
        <v>17</v>
      </c>
      <c r="H258" s="1" t="s">
        <v>9</v>
      </c>
      <c r="I258" s="1" t="s">
        <v>10</v>
      </c>
    </row>
    <row r="259" spans="1:9" x14ac:dyDescent="0.25">
      <c r="A259" s="4">
        <v>173</v>
      </c>
      <c r="B259" s="4" t="s">
        <v>337</v>
      </c>
      <c r="C259" s="4">
        <v>7.4939999999999998</v>
      </c>
      <c r="D259" s="4">
        <v>181.05026000000001</v>
      </c>
      <c r="E259" s="4" t="s">
        <v>1220</v>
      </c>
      <c r="F259" s="4" t="s">
        <v>338</v>
      </c>
      <c r="G259" s="4" t="s">
        <v>51</v>
      </c>
      <c r="H259" s="4" t="s">
        <v>9</v>
      </c>
      <c r="I259" s="4" t="s">
        <v>10</v>
      </c>
    </row>
    <row r="260" spans="1:9" x14ac:dyDescent="0.25">
      <c r="A260">
        <v>173</v>
      </c>
      <c r="B260" t="s">
        <v>340</v>
      </c>
      <c r="C260">
        <v>7.4930000000000003</v>
      </c>
      <c r="D260">
        <v>163.03993</v>
      </c>
      <c r="E260" t="s">
        <v>1236</v>
      </c>
      <c r="F260" t="e">
        <v>#N/A</v>
      </c>
      <c r="G260" t="s">
        <v>44</v>
      </c>
      <c r="H260" t="s">
        <v>9</v>
      </c>
      <c r="I260" t="s">
        <v>162</v>
      </c>
    </row>
    <row r="261" spans="1:9" x14ac:dyDescent="0.25">
      <c r="A261">
        <v>173</v>
      </c>
      <c r="B261" t="s">
        <v>339</v>
      </c>
      <c r="C261">
        <v>7.4939999999999998</v>
      </c>
      <c r="D261">
        <v>249.03778</v>
      </c>
      <c r="E261" t="s">
        <v>1236</v>
      </c>
      <c r="F261" t="e">
        <v>#N/A</v>
      </c>
      <c r="G261" t="s">
        <v>44</v>
      </c>
      <c r="H261" t="s">
        <v>9</v>
      </c>
      <c r="I261" t="s">
        <v>10</v>
      </c>
    </row>
    <row r="262" spans="1:9" x14ac:dyDescent="0.25">
      <c r="A262">
        <v>173</v>
      </c>
      <c r="B262" t="s">
        <v>342</v>
      </c>
      <c r="C262">
        <v>7.4939999999999998</v>
      </c>
      <c r="D262">
        <v>311.00876</v>
      </c>
      <c r="E262" t="s">
        <v>1236</v>
      </c>
      <c r="F262" t="e">
        <v>#N/A</v>
      </c>
      <c r="G262" t="s">
        <v>44</v>
      </c>
      <c r="H262" t="s">
        <v>9</v>
      </c>
      <c r="I262" t="s">
        <v>10</v>
      </c>
    </row>
    <row r="263" spans="1:9" x14ac:dyDescent="0.25">
      <c r="A263">
        <v>173</v>
      </c>
      <c r="B263" t="s">
        <v>341</v>
      </c>
      <c r="C263">
        <v>7.4980000000000002</v>
      </c>
      <c r="D263">
        <v>240.03378000000001</v>
      </c>
      <c r="E263" t="s">
        <v>1236</v>
      </c>
      <c r="F263" t="e">
        <v>#N/A</v>
      </c>
      <c r="G263" t="s">
        <v>44</v>
      </c>
      <c r="H263" t="s">
        <v>9</v>
      </c>
      <c r="I263" t="s">
        <v>10</v>
      </c>
    </row>
    <row r="264" spans="1:9" x14ac:dyDescent="0.25">
      <c r="A264">
        <v>174</v>
      </c>
      <c r="B264" t="s">
        <v>343</v>
      </c>
      <c r="C264">
        <v>12.661</v>
      </c>
      <c r="D264">
        <v>181.08688000000001</v>
      </c>
      <c r="E264" t="s">
        <v>1236</v>
      </c>
      <c r="F264">
        <v>0</v>
      </c>
      <c r="G264" t="s">
        <v>8</v>
      </c>
      <c r="H264" t="s">
        <v>9</v>
      </c>
      <c r="I264" t="s">
        <v>10</v>
      </c>
    </row>
    <row r="265" spans="1:9" x14ac:dyDescent="0.25">
      <c r="A265" s="3">
        <v>175</v>
      </c>
      <c r="B265" s="3" t="s">
        <v>344</v>
      </c>
      <c r="C265" s="3">
        <v>2.6019999999999999</v>
      </c>
      <c r="D265" s="3">
        <v>183.02959999999999</v>
      </c>
      <c r="E265" s="3" t="s">
        <v>345</v>
      </c>
      <c r="F265" s="3" t="s">
        <v>345</v>
      </c>
      <c r="G265" s="3" t="s">
        <v>14</v>
      </c>
      <c r="H265" s="3" t="s">
        <v>9</v>
      </c>
      <c r="I265" s="3" t="s">
        <v>10</v>
      </c>
    </row>
    <row r="266" spans="1:9" x14ac:dyDescent="0.25">
      <c r="A266">
        <v>176</v>
      </c>
      <c r="B266" t="s">
        <v>346</v>
      </c>
      <c r="C266">
        <v>7.0220000000000002</v>
      </c>
      <c r="D266">
        <v>183.06607</v>
      </c>
      <c r="E266" t="s">
        <v>1236</v>
      </c>
      <c r="F266">
        <v>0</v>
      </c>
      <c r="G266" t="s">
        <v>8</v>
      </c>
      <c r="H266" t="s">
        <v>9</v>
      </c>
      <c r="I266" t="s">
        <v>142</v>
      </c>
    </row>
    <row r="267" spans="1:9" x14ac:dyDescent="0.25">
      <c r="A267">
        <v>177</v>
      </c>
      <c r="B267" t="s">
        <v>347</v>
      </c>
      <c r="C267">
        <v>2.149</v>
      </c>
      <c r="D267">
        <v>185.01228</v>
      </c>
      <c r="E267" t="s">
        <v>1236</v>
      </c>
      <c r="F267">
        <v>0</v>
      </c>
      <c r="G267" t="s">
        <v>8</v>
      </c>
      <c r="H267" t="s">
        <v>9</v>
      </c>
      <c r="I267" t="s">
        <v>10</v>
      </c>
    </row>
    <row r="268" spans="1:9" x14ac:dyDescent="0.25">
      <c r="A268" s="3">
        <v>178</v>
      </c>
      <c r="B268" s="3" t="s">
        <v>348</v>
      </c>
      <c r="C268" s="3">
        <v>9.1869999999999994</v>
      </c>
      <c r="D268" s="3">
        <v>187.03996000000001</v>
      </c>
      <c r="E268" s="3" t="s">
        <v>349</v>
      </c>
      <c r="F268" s="3" t="s">
        <v>349</v>
      </c>
      <c r="G268" s="3" t="s">
        <v>14</v>
      </c>
      <c r="H268" s="3" t="s">
        <v>9</v>
      </c>
      <c r="I268" s="3" t="s">
        <v>10</v>
      </c>
    </row>
    <row r="269" spans="1:9" x14ac:dyDescent="0.25">
      <c r="A269" s="3">
        <v>179</v>
      </c>
      <c r="B269" s="3" t="s">
        <v>351</v>
      </c>
      <c r="C269" s="3">
        <v>3.4609999999999999</v>
      </c>
      <c r="D269" s="3">
        <v>188.05619999999999</v>
      </c>
      <c r="E269" s="3" t="s">
        <v>1223</v>
      </c>
      <c r="F269" s="3" t="s">
        <v>1223</v>
      </c>
      <c r="G269" s="3" t="s">
        <v>14</v>
      </c>
      <c r="H269" s="3" t="s">
        <v>9</v>
      </c>
      <c r="I269" s="3" t="s">
        <v>10</v>
      </c>
    </row>
    <row r="270" spans="1:9" x14ac:dyDescent="0.25">
      <c r="A270" s="2">
        <v>179</v>
      </c>
      <c r="B270" s="2" t="s">
        <v>350</v>
      </c>
      <c r="C270" s="2">
        <v>3.49</v>
      </c>
      <c r="D270" s="2">
        <v>172.00716</v>
      </c>
      <c r="E270" s="2" t="s">
        <v>352</v>
      </c>
      <c r="F270" s="2" t="e">
        <v>#N/A</v>
      </c>
      <c r="G270" s="2" t="s">
        <v>44</v>
      </c>
      <c r="H270" s="2" t="s">
        <v>9</v>
      </c>
      <c r="I270" s="2" t="s">
        <v>10</v>
      </c>
    </row>
    <row r="271" spans="1:9" x14ac:dyDescent="0.25">
      <c r="A271">
        <v>180</v>
      </c>
      <c r="B271" t="s">
        <v>353</v>
      </c>
      <c r="C271">
        <v>5.6859999999999999</v>
      </c>
      <c r="D271">
        <v>190.03679</v>
      </c>
      <c r="E271" t="s">
        <v>1236</v>
      </c>
      <c r="F271">
        <v>0</v>
      </c>
      <c r="G271" t="s">
        <v>8</v>
      </c>
      <c r="H271" t="s">
        <v>9</v>
      </c>
      <c r="I271" t="s">
        <v>10</v>
      </c>
    </row>
    <row r="272" spans="1:9" x14ac:dyDescent="0.25">
      <c r="A272" s="1">
        <v>181</v>
      </c>
      <c r="B272" s="1" t="s">
        <v>354</v>
      </c>
      <c r="C272" s="1">
        <v>5.4409999999999998</v>
      </c>
      <c r="D272" s="1">
        <v>190.05077</v>
      </c>
      <c r="E272" t="s">
        <v>355</v>
      </c>
      <c r="F272" s="1" t="s">
        <v>355</v>
      </c>
      <c r="G272" s="1" t="s">
        <v>17</v>
      </c>
      <c r="H272" s="1" t="s">
        <v>9</v>
      </c>
      <c r="I272" s="1" t="s">
        <v>10</v>
      </c>
    </row>
    <row r="273" spans="1:9" x14ac:dyDescent="0.25">
      <c r="A273" s="1">
        <v>182</v>
      </c>
      <c r="B273" s="1" t="s">
        <v>356</v>
      </c>
      <c r="C273" s="1">
        <v>9.2319999999999993</v>
      </c>
      <c r="D273" s="1">
        <v>190.05086</v>
      </c>
      <c r="E273" t="s">
        <v>355</v>
      </c>
      <c r="F273" s="1" t="s">
        <v>355</v>
      </c>
      <c r="G273" s="1" t="s">
        <v>17</v>
      </c>
      <c r="H273" s="1" t="s">
        <v>9</v>
      </c>
      <c r="I273" s="1" t="s">
        <v>10</v>
      </c>
    </row>
    <row r="274" spans="1:9" x14ac:dyDescent="0.25">
      <c r="A274" s="3">
        <v>183</v>
      </c>
      <c r="B274" s="3" t="s">
        <v>357</v>
      </c>
      <c r="C274" s="3">
        <v>7.6269999999999998</v>
      </c>
      <c r="D274" s="3">
        <v>190.05421000000001</v>
      </c>
      <c r="E274" s="3" t="s">
        <v>358</v>
      </c>
      <c r="F274" s="3" t="s">
        <v>358</v>
      </c>
      <c r="G274" s="3" t="s">
        <v>14</v>
      </c>
      <c r="H274" s="3" t="s">
        <v>9</v>
      </c>
      <c r="I274" s="3" t="s">
        <v>10</v>
      </c>
    </row>
    <row r="275" spans="1:9" x14ac:dyDescent="0.25">
      <c r="A275">
        <v>183</v>
      </c>
      <c r="B275" t="s">
        <v>359</v>
      </c>
      <c r="C275">
        <v>7.6269999999999998</v>
      </c>
      <c r="D275">
        <v>320.01233000000002</v>
      </c>
      <c r="E275" t="s">
        <v>1236</v>
      </c>
      <c r="F275" t="e">
        <v>#N/A</v>
      </c>
      <c r="G275" t="s">
        <v>44</v>
      </c>
      <c r="H275" t="s">
        <v>9</v>
      </c>
      <c r="I275" t="s">
        <v>10</v>
      </c>
    </row>
    <row r="276" spans="1:9" x14ac:dyDescent="0.25">
      <c r="A276">
        <v>183</v>
      </c>
      <c r="B276" t="s">
        <v>360</v>
      </c>
      <c r="C276">
        <v>7.6269999999999998</v>
      </c>
      <c r="D276">
        <v>192.05008000000001</v>
      </c>
      <c r="E276" t="s">
        <v>1236</v>
      </c>
      <c r="F276" t="e">
        <v>#N/A</v>
      </c>
      <c r="G276" t="s">
        <v>44</v>
      </c>
      <c r="H276" t="s">
        <v>9</v>
      </c>
      <c r="I276" t="s">
        <v>1200</v>
      </c>
    </row>
    <row r="277" spans="1:9" x14ac:dyDescent="0.25">
      <c r="A277">
        <v>183</v>
      </c>
      <c r="B277" t="s">
        <v>361</v>
      </c>
      <c r="C277">
        <v>7.6269999999999998</v>
      </c>
      <c r="D277">
        <v>142.05091999999999</v>
      </c>
      <c r="E277" t="s">
        <v>1236</v>
      </c>
      <c r="F277" t="e">
        <v>#N/A</v>
      </c>
      <c r="G277" t="s">
        <v>44</v>
      </c>
      <c r="H277" t="s">
        <v>9</v>
      </c>
      <c r="I277" t="s">
        <v>10</v>
      </c>
    </row>
    <row r="278" spans="1:9" x14ac:dyDescent="0.25">
      <c r="A278">
        <v>183</v>
      </c>
      <c r="B278" t="s">
        <v>362</v>
      </c>
      <c r="C278">
        <v>7.6269999999999998</v>
      </c>
      <c r="D278">
        <v>258.04187000000002</v>
      </c>
      <c r="E278" t="s">
        <v>1236</v>
      </c>
      <c r="F278" t="e">
        <v>#N/A</v>
      </c>
      <c r="G278" t="s">
        <v>44</v>
      </c>
      <c r="H278" t="s">
        <v>9</v>
      </c>
      <c r="I278" t="s">
        <v>10</v>
      </c>
    </row>
    <row r="279" spans="1:9" x14ac:dyDescent="0.25">
      <c r="A279">
        <v>184</v>
      </c>
      <c r="B279" t="s">
        <v>363</v>
      </c>
      <c r="C279">
        <v>4.8250000000000002</v>
      </c>
      <c r="D279">
        <v>191.04480000000001</v>
      </c>
      <c r="E279" t="s">
        <v>1236</v>
      </c>
      <c r="F279">
        <v>0</v>
      </c>
      <c r="G279" t="s">
        <v>8</v>
      </c>
      <c r="H279" t="s">
        <v>9</v>
      </c>
      <c r="I279" t="s">
        <v>10</v>
      </c>
    </row>
    <row r="280" spans="1:9" x14ac:dyDescent="0.25">
      <c r="A280">
        <v>185</v>
      </c>
      <c r="B280" t="s">
        <v>364</v>
      </c>
      <c r="C280">
        <v>12.178000000000001</v>
      </c>
      <c r="D280">
        <v>192.06657000000001</v>
      </c>
      <c r="E280" t="s">
        <v>1236</v>
      </c>
      <c r="F280">
        <v>0</v>
      </c>
      <c r="G280" t="s">
        <v>8</v>
      </c>
      <c r="H280" t="s">
        <v>9</v>
      </c>
      <c r="I280" t="s">
        <v>10</v>
      </c>
    </row>
    <row r="281" spans="1:9" x14ac:dyDescent="0.25">
      <c r="A281">
        <v>186</v>
      </c>
      <c r="B281" t="s">
        <v>365</v>
      </c>
      <c r="C281">
        <v>14.816000000000001</v>
      </c>
      <c r="D281">
        <v>193.08688000000001</v>
      </c>
      <c r="E281" t="s">
        <v>1236</v>
      </c>
      <c r="F281">
        <v>0</v>
      </c>
      <c r="G281" t="s">
        <v>8</v>
      </c>
      <c r="H281" t="s">
        <v>9</v>
      </c>
      <c r="I281" t="s">
        <v>10</v>
      </c>
    </row>
    <row r="282" spans="1:9" x14ac:dyDescent="0.25">
      <c r="A282">
        <v>187</v>
      </c>
      <c r="B282" t="s">
        <v>366</v>
      </c>
      <c r="C282">
        <v>12.279</v>
      </c>
      <c r="D282">
        <v>193.09023999999999</v>
      </c>
      <c r="E282" t="s">
        <v>1236</v>
      </c>
      <c r="F282">
        <v>0</v>
      </c>
      <c r="G282" t="s">
        <v>8</v>
      </c>
      <c r="H282" t="s">
        <v>9</v>
      </c>
      <c r="I282" t="s">
        <v>10</v>
      </c>
    </row>
    <row r="283" spans="1:9" x14ac:dyDescent="0.25">
      <c r="A283">
        <v>188</v>
      </c>
      <c r="B283" t="s">
        <v>367</v>
      </c>
      <c r="C283">
        <v>3.8079999999999998</v>
      </c>
      <c r="D283">
        <v>194.03174000000001</v>
      </c>
      <c r="E283" t="s">
        <v>1236</v>
      </c>
      <c r="F283">
        <v>0</v>
      </c>
      <c r="G283" t="s">
        <v>8</v>
      </c>
      <c r="H283" t="s">
        <v>9</v>
      </c>
      <c r="I283" t="s">
        <v>10</v>
      </c>
    </row>
    <row r="284" spans="1:9" x14ac:dyDescent="0.25">
      <c r="A284">
        <v>189</v>
      </c>
      <c r="B284" t="s">
        <v>368</v>
      </c>
      <c r="C284">
        <v>3.698</v>
      </c>
      <c r="D284">
        <v>194.03181000000001</v>
      </c>
      <c r="E284" t="s">
        <v>1236</v>
      </c>
      <c r="F284">
        <v>0</v>
      </c>
      <c r="G284" t="s">
        <v>8</v>
      </c>
      <c r="H284" t="s">
        <v>9</v>
      </c>
      <c r="I284" t="s">
        <v>10</v>
      </c>
    </row>
    <row r="285" spans="1:9" x14ac:dyDescent="0.25">
      <c r="A285">
        <v>190</v>
      </c>
      <c r="B285" t="s">
        <v>369</v>
      </c>
      <c r="C285">
        <v>2.8140000000000001</v>
      </c>
      <c r="D285">
        <v>196.02270999999999</v>
      </c>
      <c r="E285" t="s">
        <v>1236</v>
      </c>
      <c r="F285">
        <v>0</v>
      </c>
      <c r="G285" t="s">
        <v>8</v>
      </c>
      <c r="H285" t="s">
        <v>9</v>
      </c>
      <c r="I285" t="s">
        <v>10</v>
      </c>
    </row>
    <row r="286" spans="1:9" x14ac:dyDescent="0.25">
      <c r="A286">
        <v>191</v>
      </c>
      <c r="B286" t="s">
        <v>371</v>
      </c>
      <c r="C286">
        <v>2.4239999999999999</v>
      </c>
      <c r="D286">
        <v>196.06137000000001</v>
      </c>
      <c r="E286" t="s">
        <v>1236</v>
      </c>
      <c r="F286">
        <v>0</v>
      </c>
      <c r="G286" t="s">
        <v>8</v>
      </c>
      <c r="H286" t="s">
        <v>9</v>
      </c>
      <c r="I286" t="s">
        <v>10</v>
      </c>
    </row>
    <row r="287" spans="1:9" x14ac:dyDescent="0.25">
      <c r="A287">
        <v>191</v>
      </c>
      <c r="B287" t="s">
        <v>370</v>
      </c>
      <c r="C287">
        <v>2.3860000000000001</v>
      </c>
      <c r="D287">
        <v>135.04495</v>
      </c>
      <c r="E287" t="s">
        <v>1236</v>
      </c>
      <c r="F287" t="e">
        <v>#N/A</v>
      </c>
      <c r="G287" t="s">
        <v>44</v>
      </c>
      <c r="H287" t="s">
        <v>9</v>
      </c>
      <c r="I287" t="s">
        <v>10</v>
      </c>
    </row>
    <row r="288" spans="1:9" x14ac:dyDescent="0.25">
      <c r="A288">
        <v>192</v>
      </c>
      <c r="B288" t="s">
        <v>372</v>
      </c>
      <c r="C288">
        <v>5.7370000000000001</v>
      </c>
      <c r="D288">
        <v>197.00665000000001</v>
      </c>
      <c r="E288" t="s">
        <v>1236</v>
      </c>
      <c r="F288">
        <v>0</v>
      </c>
      <c r="G288" t="s">
        <v>8</v>
      </c>
      <c r="H288" t="s">
        <v>9</v>
      </c>
      <c r="I288" t="s">
        <v>10</v>
      </c>
    </row>
    <row r="289" spans="1:9" x14ac:dyDescent="0.25">
      <c r="A289">
        <v>193</v>
      </c>
      <c r="B289" t="s">
        <v>374</v>
      </c>
      <c r="C289">
        <v>6.2149999999999999</v>
      </c>
      <c r="D289">
        <v>159.06612000000001</v>
      </c>
      <c r="E289" t="s">
        <v>1236</v>
      </c>
      <c r="F289">
        <v>0</v>
      </c>
      <c r="G289" t="s">
        <v>8</v>
      </c>
      <c r="H289" t="s">
        <v>9</v>
      </c>
      <c r="I289" t="s">
        <v>10</v>
      </c>
    </row>
    <row r="290" spans="1:9" x14ac:dyDescent="0.25">
      <c r="A290">
        <v>193</v>
      </c>
      <c r="B290" t="s">
        <v>373</v>
      </c>
      <c r="C290">
        <v>6.2149999999999999</v>
      </c>
      <c r="D290">
        <v>97.065799999999996</v>
      </c>
      <c r="E290" t="s">
        <v>1236</v>
      </c>
      <c r="F290" t="e">
        <v>#N/A</v>
      </c>
      <c r="G290" t="s">
        <v>44</v>
      </c>
      <c r="H290" t="s">
        <v>9</v>
      </c>
      <c r="I290" t="s">
        <v>10</v>
      </c>
    </row>
    <row r="291" spans="1:9" x14ac:dyDescent="0.25">
      <c r="A291" s="3">
        <v>194</v>
      </c>
      <c r="B291" s="3" t="s">
        <v>375</v>
      </c>
      <c r="C291" s="3">
        <v>5.4180000000000001</v>
      </c>
      <c r="D291" s="3">
        <v>197.04541</v>
      </c>
      <c r="E291" s="3" t="s">
        <v>376</v>
      </c>
      <c r="F291" s="3" t="s">
        <v>376</v>
      </c>
      <c r="G291" s="3" t="s">
        <v>14</v>
      </c>
      <c r="H291" s="3" t="s">
        <v>9</v>
      </c>
      <c r="I291" s="3" t="s">
        <v>10</v>
      </c>
    </row>
    <row r="292" spans="1:9" x14ac:dyDescent="0.25">
      <c r="A292" s="3">
        <v>195</v>
      </c>
      <c r="B292" s="3" t="s">
        <v>379</v>
      </c>
      <c r="C292" s="3">
        <v>8.8000000000000007</v>
      </c>
      <c r="D292" s="3">
        <v>151.04004</v>
      </c>
      <c r="E292" s="3" t="s">
        <v>264</v>
      </c>
      <c r="F292" s="3" t="s">
        <v>264</v>
      </c>
      <c r="G292" s="3" t="s">
        <v>14</v>
      </c>
      <c r="H292" s="3" t="s">
        <v>9</v>
      </c>
      <c r="I292" s="3" t="s">
        <v>10</v>
      </c>
    </row>
    <row r="293" spans="1:9" x14ac:dyDescent="0.25">
      <c r="A293">
        <v>195</v>
      </c>
      <c r="B293" t="s">
        <v>377</v>
      </c>
      <c r="C293">
        <v>8.8000000000000007</v>
      </c>
      <c r="D293">
        <v>197.04545999999999</v>
      </c>
      <c r="E293" t="s">
        <v>1236</v>
      </c>
      <c r="F293" t="e">
        <v>#N/A</v>
      </c>
      <c r="G293" t="s">
        <v>44</v>
      </c>
      <c r="H293" t="s">
        <v>9</v>
      </c>
      <c r="I293" t="s">
        <v>1200</v>
      </c>
    </row>
    <row r="294" spans="1:9" x14ac:dyDescent="0.25">
      <c r="A294">
        <v>195</v>
      </c>
      <c r="B294" t="s">
        <v>378</v>
      </c>
      <c r="C294">
        <v>8.8000000000000007</v>
      </c>
      <c r="D294">
        <v>219.02762000000001</v>
      </c>
      <c r="E294" t="s">
        <v>1236</v>
      </c>
      <c r="F294" t="e">
        <v>#N/A</v>
      </c>
      <c r="G294" t="s">
        <v>44</v>
      </c>
      <c r="H294" t="s">
        <v>9</v>
      </c>
      <c r="I294" t="s">
        <v>10</v>
      </c>
    </row>
    <row r="295" spans="1:9" x14ac:dyDescent="0.25">
      <c r="A295">
        <v>196</v>
      </c>
      <c r="B295" t="s">
        <v>380</v>
      </c>
      <c r="C295">
        <v>6.4950000000000001</v>
      </c>
      <c r="D295">
        <v>199.00695999999999</v>
      </c>
      <c r="E295" t="s">
        <v>1236</v>
      </c>
      <c r="F295">
        <v>0</v>
      </c>
      <c r="G295" t="s">
        <v>8</v>
      </c>
      <c r="H295" t="s">
        <v>9</v>
      </c>
      <c r="I295" t="s">
        <v>10</v>
      </c>
    </row>
    <row r="296" spans="1:9" x14ac:dyDescent="0.25">
      <c r="A296">
        <v>197</v>
      </c>
      <c r="B296" t="s">
        <v>381</v>
      </c>
      <c r="C296">
        <v>7.7220000000000004</v>
      </c>
      <c r="D296">
        <v>199.00702000000001</v>
      </c>
      <c r="E296" t="s">
        <v>1236</v>
      </c>
      <c r="F296">
        <v>0</v>
      </c>
      <c r="G296" t="s">
        <v>8</v>
      </c>
      <c r="H296" t="s">
        <v>9</v>
      </c>
      <c r="I296" t="s">
        <v>10</v>
      </c>
    </row>
    <row r="297" spans="1:9" x14ac:dyDescent="0.25">
      <c r="A297">
        <v>198</v>
      </c>
      <c r="B297" t="s">
        <v>382</v>
      </c>
      <c r="C297">
        <v>10.586</v>
      </c>
      <c r="D297">
        <v>199.09757999999999</v>
      </c>
      <c r="E297" t="s">
        <v>1236</v>
      </c>
      <c r="F297">
        <v>0</v>
      </c>
      <c r="G297" t="s">
        <v>8</v>
      </c>
      <c r="H297" t="s">
        <v>9</v>
      </c>
      <c r="I297" t="s">
        <v>10</v>
      </c>
    </row>
    <row r="298" spans="1:9" x14ac:dyDescent="0.25">
      <c r="A298" s="3">
        <v>199</v>
      </c>
      <c r="B298" s="3" t="s">
        <v>383</v>
      </c>
      <c r="C298" s="3">
        <v>12.106</v>
      </c>
      <c r="D298" s="3">
        <v>201.11304999999999</v>
      </c>
      <c r="E298" s="3" t="s">
        <v>384</v>
      </c>
      <c r="F298" s="3" t="s">
        <v>384</v>
      </c>
      <c r="G298" s="3" t="s">
        <v>14</v>
      </c>
      <c r="H298" s="3" t="s">
        <v>9</v>
      </c>
      <c r="I298" s="3" t="s">
        <v>10</v>
      </c>
    </row>
    <row r="299" spans="1:9" x14ac:dyDescent="0.25">
      <c r="A299">
        <v>199</v>
      </c>
      <c r="B299" t="s">
        <v>386</v>
      </c>
      <c r="C299">
        <v>12.108000000000001</v>
      </c>
      <c r="D299">
        <v>183.10246000000001</v>
      </c>
      <c r="E299" t="s">
        <v>1236</v>
      </c>
      <c r="F299" t="e">
        <v>#N/A</v>
      </c>
      <c r="G299" t="s">
        <v>44</v>
      </c>
      <c r="H299" t="s">
        <v>9</v>
      </c>
      <c r="I299" t="s">
        <v>162</v>
      </c>
    </row>
    <row r="300" spans="1:9" x14ac:dyDescent="0.25">
      <c r="A300">
        <v>199</v>
      </c>
      <c r="B300" t="s">
        <v>387</v>
      </c>
      <c r="C300">
        <v>12.105</v>
      </c>
      <c r="D300">
        <v>203.12766999999999</v>
      </c>
      <c r="E300" t="s">
        <v>1236</v>
      </c>
      <c r="F300" t="e">
        <v>#N/A</v>
      </c>
      <c r="G300" t="s">
        <v>44</v>
      </c>
      <c r="H300" t="s">
        <v>70</v>
      </c>
      <c r="I300" t="s">
        <v>1226</v>
      </c>
    </row>
    <row r="301" spans="1:9" x14ac:dyDescent="0.25">
      <c r="A301">
        <v>199</v>
      </c>
      <c r="B301" t="s">
        <v>385</v>
      </c>
      <c r="C301">
        <v>12.106999999999999</v>
      </c>
      <c r="D301">
        <v>185.11716999999999</v>
      </c>
      <c r="E301" t="s">
        <v>1236</v>
      </c>
      <c r="F301" t="e">
        <v>#N/A</v>
      </c>
      <c r="G301" t="s">
        <v>44</v>
      </c>
      <c r="H301" t="s">
        <v>70</v>
      </c>
      <c r="I301" t="s">
        <v>1226</v>
      </c>
    </row>
    <row r="302" spans="1:9" x14ac:dyDescent="0.25">
      <c r="A302" s="1">
        <v>200</v>
      </c>
      <c r="B302" s="1" t="s">
        <v>388</v>
      </c>
      <c r="C302" s="1">
        <v>11.973000000000001</v>
      </c>
      <c r="D302" s="1">
        <v>201.11313000000001</v>
      </c>
      <c r="E302" t="s">
        <v>384</v>
      </c>
      <c r="F302" s="1" t="s">
        <v>384</v>
      </c>
      <c r="G302" s="1" t="s">
        <v>17</v>
      </c>
      <c r="H302" s="1" t="s">
        <v>9</v>
      </c>
      <c r="I302" s="1" t="s">
        <v>10</v>
      </c>
    </row>
    <row r="303" spans="1:9" x14ac:dyDescent="0.25">
      <c r="A303" s="3">
        <v>201</v>
      </c>
      <c r="B303" s="3" t="s">
        <v>389</v>
      </c>
      <c r="C303" s="3">
        <v>3.2709999999999999</v>
      </c>
      <c r="D303" s="3">
        <v>117.01900000000001</v>
      </c>
      <c r="E303" s="3" t="s">
        <v>117</v>
      </c>
      <c r="F303" s="3" t="s">
        <v>117</v>
      </c>
      <c r="G303" s="3" t="s">
        <v>14</v>
      </c>
      <c r="H303" s="3" t="s">
        <v>9</v>
      </c>
      <c r="I303" s="3" t="s">
        <v>10</v>
      </c>
    </row>
    <row r="304" spans="1:9" x14ac:dyDescent="0.25">
      <c r="A304">
        <v>201</v>
      </c>
      <c r="B304" t="s">
        <v>390</v>
      </c>
      <c r="C304">
        <v>3.2909999999999999</v>
      </c>
      <c r="D304">
        <v>99.008719999999997</v>
      </c>
      <c r="E304" t="s">
        <v>1236</v>
      </c>
      <c r="F304" t="e">
        <v>#N/A</v>
      </c>
      <c r="G304" t="s">
        <v>44</v>
      </c>
      <c r="H304" t="s">
        <v>9</v>
      </c>
      <c r="I304" t="s">
        <v>162</v>
      </c>
    </row>
    <row r="305" spans="1:9" x14ac:dyDescent="0.25">
      <c r="A305" s="3">
        <v>202</v>
      </c>
      <c r="B305" s="3" t="s">
        <v>391</v>
      </c>
      <c r="C305" s="3">
        <v>7.11</v>
      </c>
      <c r="D305" s="3">
        <v>203.08260000000001</v>
      </c>
      <c r="E305" s="3" t="s">
        <v>392</v>
      </c>
      <c r="F305" s="3" t="s">
        <v>392</v>
      </c>
      <c r="G305" s="3" t="s">
        <v>14</v>
      </c>
      <c r="H305" s="3" t="s">
        <v>9</v>
      </c>
      <c r="I305" s="3" t="s">
        <v>10</v>
      </c>
    </row>
    <row r="306" spans="1:9" x14ac:dyDescent="0.25">
      <c r="A306">
        <v>202</v>
      </c>
      <c r="B306" t="s">
        <v>394</v>
      </c>
      <c r="C306">
        <v>7.11</v>
      </c>
      <c r="D306">
        <v>271.07031000000001</v>
      </c>
      <c r="E306" t="s">
        <v>1236</v>
      </c>
      <c r="F306" t="e">
        <v>#N/A</v>
      </c>
      <c r="G306" t="s">
        <v>44</v>
      </c>
      <c r="H306" t="s">
        <v>9</v>
      </c>
      <c r="I306" t="s">
        <v>10</v>
      </c>
    </row>
    <row r="307" spans="1:9" x14ac:dyDescent="0.25">
      <c r="A307">
        <v>202</v>
      </c>
      <c r="B307" t="s">
        <v>393</v>
      </c>
      <c r="C307">
        <v>7.0880000000000001</v>
      </c>
      <c r="D307">
        <v>205.09715</v>
      </c>
      <c r="E307" t="s">
        <v>1236</v>
      </c>
      <c r="F307" t="e">
        <v>#N/A</v>
      </c>
      <c r="G307" t="s">
        <v>44</v>
      </c>
      <c r="H307" t="s">
        <v>70</v>
      </c>
      <c r="I307" t="s">
        <v>1226</v>
      </c>
    </row>
    <row r="308" spans="1:9" x14ac:dyDescent="0.25">
      <c r="A308">
        <v>203</v>
      </c>
      <c r="B308" t="s">
        <v>395</v>
      </c>
      <c r="C308">
        <v>18.055</v>
      </c>
      <c r="D308">
        <v>203.11105000000001</v>
      </c>
      <c r="E308" t="s">
        <v>1236</v>
      </c>
      <c r="F308">
        <v>0</v>
      </c>
      <c r="G308" t="s">
        <v>8</v>
      </c>
      <c r="H308" t="s">
        <v>9</v>
      </c>
      <c r="I308" t="s">
        <v>10</v>
      </c>
    </row>
    <row r="309" spans="1:9" x14ac:dyDescent="0.25">
      <c r="A309">
        <v>204</v>
      </c>
      <c r="B309" t="s">
        <v>396</v>
      </c>
      <c r="C309">
        <v>17.254000000000001</v>
      </c>
      <c r="D309">
        <v>203.11117999999999</v>
      </c>
      <c r="E309" t="s">
        <v>1236</v>
      </c>
      <c r="F309">
        <v>0</v>
      </c>
      <c r="G309" t="s">
        <v>8</v>
      </c>
      <c r="H309" t="s">
        <v>9</v>
      </c>
      <c r="I309" t="s">
        <v>10</v>
      </c>
    </row>
    <row r="310" spans="1:9" x14ac:dyDescent="0.25">
      <c r="A310">
        <v>205</v>
      </c>
      <c r="B310" t="s">
        <v>397</v>
      </c>
      <c r="C310">
        <v>3.2360000000000002</v>
      </c>
      <c r="D310">
        <v>205.02715000000001</v>
      </c>
      <c r="E310" t="s">
        <v>1236</v>
      </c>
      <c r="F310">
        <v>0</v>
      </c>
      <c r="G310" t="s">
        <v>8</v>
      </c>
      <c r="H310" t="s">
        <v>9</v>
      </c>
      <c r="I310" t="s">
        <v>10</v>
      </c>
    </row>
    <row r="311" spans="1:9" x14ac:dyDescent="0.25">
      <c r="A311">
        <v>206</v>
      </c>
      <c r="B311" t="s">
        <v>398</v>
      </c>
      <c r="C311">
        <v>6.4909999999999997</v>
      </c>
      <c r="D311">
        <v>205.04813999999999</v>
      </c>
      <c r="E311" t="s">
        <v>1236</v>
      </c>
      <c r="F311">
        <v>0</v>
      </c>
      <c r="G311" t="s">
        <v>8</v>
      </c>
      <c r="H311" t="s">
        <v>9</v>
      </c>
      <c r="I311" t="s">
        <v>10</v>
      </c>
    </row>
    <row r="312" spans="1:9" x14ac:dyDescent="0.25">
      <c r="A312">
        <v>207</v>
      </c>
      <c r="B312" t="s">
        <v>399</v>
      </c>
      <c r="C312">
        <v>5.2030000000000003</v>
      </c>
      <c r="D312">
        <v>206.00706</v>
      </c>
      <c r="E312" t="s">
        <v>1236</v>
      </c>
      <c r="F312">
        <v>0</v>
      </c>
      <c r="G312" t="s">
        <v>8</v>
      </c>
      <c r="H312" t="s">
        <v>9</v>
      </c>
      <c r="I312" t="s">
        <v>10</v>
      </c>
    </row>
    <row r="313" spans="1:9" x14ac:dyDescent="0.25">
      <c r="A313">
        <v>208</v>
      </c>
      <c r="B313" t="s">
        <v>400</v>
      </c>
      <c r="C313">
        <v>5.4969999999999999</v>
      </c>
      <c r="D313">
        <v>206.03197</v>
      </c>
      <c r="E313" t="s">
        <v>1236</v>
      </c>
      <c r="F313">
        <v>0</v>
      </c>
      <c r="G313" t="s">
        <v>8</v>
      </c>
      <c r="H313" t="s">
        <v>9</v>
      </c>
      <c r="I313" t="s">
        <v>10</v>
      </c>
    </row>
    <row r="314" spans="1:9" x14ac:dyDescent="0.25">
      <c r="A314">
        <v>209</v>
      </c>
      <c r="B314" t="s">
        <v>401</v>
      </c>
      <c r="C314">
        <v>9.7539999999999996</v>
      </c>
      <c r="D314">
        <v>207.01193000000001</v>
      </c>
      <c r="E314" t="s">
        <v>1236</v>
      </c>
      <c r="F314">
        <v>0</v>
      </c>
      <c r="G314" t="s">
        <v>8</v>
      </c>
      <c r="H314" t="s">
        <v>9</v>
      </c>
      <c r="I314" t="s">
        <v>10</v>
      </c>
    </row>
    <row r="315" spans="1:9" x14ac:dyDescent="0.25">
      <c r="A315" s="3">
        <v>210</v>
      </c>
      <c r="B315" s="3" t="s">
        <v>402</v>
      </c>
      <c r="C315" s="3">
        <v>5.4409999999999998</v>
      </c>
      <c r="D315" s="3">
        <v>207.07748000000001</v>
      </c>
      <c r="E315" s="3" t="s">
        <v>403</v>
      </c>
      <c r="F315" s="3" t="s">
        <v>403</v>
      </c>
      <c r="G315" s="3" t="s">
        <v>14</v>
      </c>
      <c r="H315" s="3" t="s">
        <v>9</v>
      </c>
      <c r="I315" s="3" t="s">
        <v>10</v>
      </c>
    </row>
    <row r="316" spans="1:9" x14ac:dyDescent="0.25">
      <c r="A316">
        <v>211</v>
      </c>
      <c r="B316" t="s">
        <v>404</v>
      </c>
      <c r="C316">
        <v>10.944000000000001</v>
      </c>
      <c r="D316">
        <v>209.07947999999999</v>
      </c>
      <c r="E316" t="s">
        <v>1236</v>
      </c>
      <c r="F316">
        <v>0</v>
      </c>
      <c r="G316" t="s">
        <v>8</v>
      </c>
      <c r="H316" t="s">
        <v>9</v>
      </c>
      <c r="I316" t="s">
        <v>10</v>
      </c>
    </row>
    <row r="317" spans="1:9" x14ac:dyDescent="0.25">
      <c r="A317">
        <v>212</v>
      </c>
      <c r="B317" t="s">
        <v>405</v>
      </c>
      <c r="C317">
        <v>10.804</v>
      </c>
      <c r="D317">
        <v>209.09482</v>
      </c>
      <c r="E317" t="s">
        <v>1236</v>
      </c>
      <c r="F317">
        <v>0</v>
      </c>
      <c r="G317" t="s">
        <v>8</v>
      </c>
      <c r="H317" t="s">
        <v>9</v>
      </c>
      <c r="I317" t="s">
        <v>10</v>
      </c>
    </row>
    <row r="318" spans="1:9" x14ac:dyDescent="0.25">
      <c r="A318" s="3">
        <v>213</v>
      </c>
      <c r="B318" s="3" t="s">
        <v>406</v>
      </c>
      <c r="C318" s="3">
        <v>5.1580000000000004</v>
      </c>
      <c r="D318" s="3">
        <v>210.07721000000001</v>
      </c>
      <c r="E318" s="3" t="s">
        <v>407</v>
      </c>
      <c r="F318" s="3" t="s">
        <v>407</v>
      </c>
      <c r="G318" s="3" t="s">
        <v>14</v>
      </c>
      <c r="H318" s="3" t="s">
        <v>9</v>
      </c>
      <c r="I318" s="3" t="s">
        <v>10</v>
      </c>
    </row>
    <row r="319" spans="1:9" x14ac:dyDescent="0.25">
      <c r="A319">
        <v>213</v>
      </c>
      <c r="B319" t="s">
        <v>408</v>
      </c>
      <c r="C319">
        <v>5.1580000000000004</v>
      </c>
      <c r="D319">
        <v>340.03505999999999</v>
      </c>
      <c r="E319" t="s">
        <v>1236</v>
      </c>
      <c r="F319" t="e">
        <v>#N/A</v>
      </c>
      <c r="G319" t="s">
        <v>44</v>
      </c>
      <c r="H319" t="s">
        <v>9</v>
      </c>
      <c r="I319" t="s">
        <v>10</v>
      </c>
    </row>
    <row r="320" spans="1:9" x14ac:dyDescent="0.25">
      <c r="A320">
        <v>213</v>
      </c>
      <c r="B320" t="s">
        <v>409</v>
      </c>
      <c r="C320">
        <v>5.1580000000000004</v>
      </c>
      <c r="D320">
        <v>278.06473</v>
      </c>
      <c r="E320" t="s">
        <v>1236</v>
      </c>
      <c r="F320" t="e">
        <v>#N/A</v>
      </c>
      <c r="G320" t="s">
        <v>44</v>
      </c>
      <c r="H320" t="s">
        <v>9</v>
      </c>
      <c r="I320" t="s">
        <v>10</v>
      </c>
    </row>
    <row r="321" spans="1:9" x14ac:dyDescent="0.25">
      <c r="A321">
        <v>214</v>
      </c>
      <c r="B321" t="s">
        <v>410</v>
      </c>
      <c r="C321">
        <v>7.78</v>
      </c>
      <c r="D321">
        <v>211.06128000000001</v>
      </c>
      <c r="E321" t="s">
        <v>1236</v>
      </c>
      <c r="F321">
        <v>0</v>
      </c>
      <c r="G321" t="s">
        <v>8</v>
      </c>
      <c r="H321" t="s">
        <v>9</v>
      </c>
      <c r="I321" t="s">
        <v>10</v>
      </c>
    </row>
    <row r="322" spans="1:9" x14ac:dyDescent="0.25">
      <c r="A322">
        <v>215</v>
      </c>
      <c r="B322" t="s">
        <v>411</v>
      </c>
      <c r="C322">
        <v>14.347</v>
      </c>
      <c r="D322">
        <v>213.14975000000001</v>
      </c>
      <c r="E322" t="s">
        <v>1236</v>
      </c>
      <c r="F322">
        <v>0</v>
      </c>
      <c r="G322" t="s">
        <v>8</v>
      </c>
      <c r="H322" t="s">
        <v>9</v>
      </c>
      <c r="I322" t="s">
        <v>10</v>
      </c>
    </row>
    <row r="323" spans="1:9" x14ac:dyDescent="0.25">
      <c r="A323">
        <v>216</v>
      </c>
      <c r="B323" t="s">
        <v>412</v>
      </c>
      <c r="C323">
        <v>8.8949999999999996</v>
      </c>
      <c r="D323">
        <v>215.09259</v>
      </c>
      <c r="E323" t="s">
        <v>1236</v>
      </c>
      <c r="F323">
        <v>0</v>
      </c>
      <c r="G323" t="s">
        <v>8</v>
      </c>
      <c r="H323" t="s">
        <v>9</v>
      </c>
      <c r="I323" t="s">
        <v>10</v>
      </c>
    </row>
    <row r="324" spans="1:9" x14ac:dyDescent="0.25">
      <c r="A324">
        <v>217</v>
      </c>
      <c r="B324" t="s">
        <v>413</v>
      </c>
      <c r="C324">
        <v>13.897</v>
      </c>
      <c r="D324">
        <v>216.06679</v>
      </c>
      <c r="E324" t="s">
        <v>1236</v>
      </c>
      <c r="F324">
        <v>0</v>
      </c>
      <c r="G324" t="s">
        <v>8</v>
      </c>
      <c r="H324" t="s">
        <v>9</v>
      </c>
      <c r="I324" t="s">
        <v>10</v>
      </c>
    </row>
    <row r="325" spans="1:9" x14ac:dyDescent="0.25">
      <c r="A325">
        <v>218</v>
      </c>
      <c r="B325" t="s">
        <v>414</v>
      </c>
      <c r="C325">
        <v>2.569</v>
      </c>
      <c r="D325">
        <v>101.02422</v>
      </c>
      <c r="E325" t="s">
        <v>1236</v>
      </c>
      <c r="F325">
        <v>0</v>
      </c>
      <c r="G325" t="s">
        <v>8</v>
      </c>
      <c r="H325" t="s">
        <v>9</v>
      </c>
      <c r="I325" t="s">
        <v>10</v>
      </c>
    </row>
    <row r="326" spans="1:9" x14ac:dyDescent="0.25">
      <c r="A326" s="3">
        <v>219</v>
      </c>
      <c r="B326" s="3" t="s">
        <v>415</v>
      </c>
      <c r="C326" s="3">
        <v>6.9450000000000003</v>
      </c>
      <c r="D326" s="3">
        <v>149.02768</v>
      </c>
      <c r="E326" s="3" t="s">
        <v>416</v>
      </c>
      <c r="F326" s="3" t="s">
        <v>416</v>
      </c>
      <c r="G326" s="3" t="s">
        <v>14</v>
      </c>
      <c r="H326" s="3" t="s">
        <v>9</v>
      </c>
      <c r="I326" s="3" t="s">
        <v>10</v>
      </c>
    </row>
    <row r="327" spans="1:9" x14ac:dyDescent="0.25">
      <c r="A327">
        <v>219</v>
      </c>
      <c r="B327" t="s">
        <v>417</v>
      </c>
      <c r="C327">
        <v>6.9450000000000003</v>
      </c>
      <c r="D327">
        <v>217.01526000000001</v>
      </c>
      <c r="E327" t="s">
        <v>1236</v>
      </c>
      <c r="F327" t="e">
        <v>#N/A</v>
      </c>
      <c r="G327" t="s">
        <v>44</v>
      </c>
      <c r="H327" t="s">
        <v>9</v>
      </c>
      <c r="I327" t="s">
        <v>10</v>
      </c>
    </row>
    <row r="328" spans="1:9" x14ac:dyDescent="0.25">
      <c r="A328" s="3">
        <v>220</v>
      </c>
      <c r="B328" s="3" t="s">
        <v>418</v>
      </c>
      <c r="C328" s="3">
        <v>6.2130000000000001</v>
      </c>
      <c r="D328" s="3">
        <v>101.02424999999999</v>
      </c>
      <c r="E328" s="3" t="s">
        <v>419</v>
      </c>
      <c r="F328" s="3" t="s">
        <v>419</v>
      </c>
      <c r="G328" s="3" t="s">
        <v>14</v>
      </c>
      <c r="H328" s="3" t="s">
        <v>9</v>
      </c>
      <c r="I328" s="3" t="s">
        <v>10</v>
      </c>
    </row>
    <row r="329" spans="1:9" x14ac:dyDescent="0.25">
      <c r="A329" s="4">
        <v>221</v>
      </c>
      <c r="B329" s="4" t="s">
        <v>420</v>
      </c>
      <c r="C329" s="4">
        <v>2.3029999999999999</v>
      </c>
      <c r="D329" s="4">
        <v>118.05070000000001</v>
      </c>
      <c r="E329" s="4" t="s">
        <v>1208</v>
      </c>
      <c r="F329" s="4" t="s">
        <v>421</v>
      </c>
      <c r="G329" s="4" t="s">
        <v>51</v>
      </c>
      <c r="H329" s="4" t="s">
        <v>9</v>
      </c>
      <c r="I329" s="4" t="s">
        <v>10</v>
      </c>
    </row>
    <row r="330" spans="1:9" x14ac:dyDescent="0.25">
      <c r="A330">
        <v>221</v>
      </c>
      <c r="B330" t="s">
        <v>422</v>
      </c>
      <c r="C330">
        <v>2.3029999999999999</v>
      </c>
      <c r="D330">
        <v>218.06737000000001</v>
      </c>
      <c r="E330" t="s">
        <v>1236</v>
      </c>
      <c r="F330" t="e">
        <v>#N/A</v>
      </c>
      <c r="G330" t="s">
        <v>44</v>
      </c>
      <c r="H330" t="s">
        <v>9</v>
      </c>
      <c r="I330" t="s">
        <v>10</v>
      </c>
    </row>
    <row r="331" spans="1:9" x14ac:dyDescent="0.25">
      <c r="A331" s="3">
        <v>222</v>
      </c>
      <c r="B331" s="3" t="s">
        <v>423</v>
      </c>
      <c r="C331" s="3">
        <v>6.6189999999999998</v>
      </c>
      <c r="D331" s="3">
        <v>218.10346999999999</v>
      </c>
      <c r="E331" s="3" t="s">
        <v>424</v>
      </c>
      <c r="F331" s="3" t="s">
        <v>424</v>
      </c>
      <c r="G331" s="3" t="s">
        <v>14</v>
      </c>
      <c r="H331" s="3" t="s">
        <v>9</v>
      </c>
      <c r="I331" s="3" t="s">
        <v>10</v>
      </c>
    </row>
    <row r="332" spans="1:9" x14ac:dyDescent="0.25">
      <c r="A332">
        <v>222</v>
      </c>
      <c r="B332" t="s">
        <v>426</v>
      </c>
      <c r="C332">
        <v>6.6189999999999998</v>
      </c>
      <c r="D332">
        <v>286.09109000000001</v>
      </c>
      <c r="E332" t="s">
        <v>1236</v>
      </c>
      <c r="F332" t="e">
        <v>#N/A</v>
      </c>
      <c r="G332" t="s">
        <v>44</v>
      </c>
      <c r="H332" t="s">
        <v>9</v>
      </c>
      <c r="I332" t="s">
        <v>10</v>
      </c>
    </row>
    <row r="333" spans="1:9" x14ac:dyDescent="0.25">
      <c r="A333">
        <v>222</v>
      </c>
      <c r="B333" t="s">
        <v>425</v>
      </c>
      <c r="C333">
        <v>6.62</v>
      </c>
      <c r="D333">
        <v>146.08232000000001</v>
      </c>
      <c r="E333" t="s">
        <v>1236</v>
      </c>
      <c r="F333" t="e">
        <v>#N/A</v>
      </c>
      <c r="G333" t="s">
        <v>44</v>
      </c>
      <c r="H333" t="s">
        <v>9</v>
      </c>
      <c r="I333" t="s">
        <v>10</v>
      </c>
    </row>
    <row r="334" spans="1:9" x14ac:dyDescent="0.25">
      <c r="A334">
        <v>223</v>
      </c>
      <c r="B334" t="s">
        <v>427</v>
      </c>
      <c r="C334">
        <v>14.699</v>
      </c>
      <c r="D334">
        <v>221.11075</v>
      </c>
      <c r="E334" t="s">
        <v>1236</v>
      </c>
      <c r="F334">
        <v>0</v>
      </c>
      <c r="G334" t="s">
        <v>8</v>
      </c>
      <c r="H334" t="s">
        <v>70</v>
      </c>
      <c r="I334" t="s">
        <v>1226</v>
      </c>
    </row>
    <row r="335" spans="1:9" x14ac:dyDescent="0.25">
      <c r="A335">
        <v>223</v>
      </c>
      <c r="B335" t="s">
        <v>429</v>
      </c>
      <c r="C335">
        <v>14.699</v>
      </c>
      <c r="D335">
        <v>219.09621999999999</v>
      </c>
      <c r="E335" t="s">
        <v>1236</v>
      </c>
      <c r="F335" t="e">
        <v>#N/A</v>
      </c>
      <c r="G335" t="s">
        <v>44</v>
      </c>
      <c r="H335" t="s">
        <v>9</v>
      </c>
      <c r="I335" t="s">
        <v>10</v>
      </c>
    </row>
    <row r="336" spans="1:9" x14ac:dyDescent="0.25">
      <c r="A336">
        <v>223</v>
      </c>
      <c r="B336" t="s">
        <v>428</v>
      </c>
      <c r="C336">
        <v>14.701000000000001</v>
      </c>
      <c r="D336">
        <v>265.10187000000002</v>
      </c>
      <c r="E336" t="s">
        <v>1236</v>
      </c>
      <c r="F336" t="e">
        <v>#N/A</v>
      </c>
      <c r="G336" t="s">
        <v>44</v>
      </c>
      <c r="H336" t="s">
        <v>9</v>
      </c>
      <c r="I336" t="s">
        <v>1200</v>
      </c>
    </row>
    <row r="337" spans="1:9" x14ac:dyDescent="0.25">
      <c r="A337">
        <v>223</v>
      </c>
      <c r="B337" t="s">
        <v>430</v>
      </c>
      <c r="C337">
        <v>14.699</v>
      </c>
      <c r="D337">
        <v>324.05889999999999</v>
      </c>
      <c r="E337" t="s">
        <v>1236</v>
      </c>
      <c r="F337" t="e">
        <v>#N/A</v>
      </c>
      <c r="G337" t="s">
        <v>44</v>
      </c>
      <c r="H337" t="s">
        <v>70</v>
      </c>
      <c r="I337" t="s">
        <v>1226</v>
      </c>
    </row>
    <row r="338" spans="1:9" x14ac:dyDescent="0.25">
      <c r="A338">
        <v>224</v>
      </c>
      <c r="B338" t="s">
        <v>431</v>
      </c>
      <c r="C338">
        <v>12.108000000000001</v>
      </c>
      <c r="D338">
        <v>223.09531999999999</v>
      </c>
      <c r="E338" t="s">
        <v>1236</v>
      </c>
      <c r="F338">
        <v>0</v>
      </c>
      <c r="G338" t="s">
        <v>8</v>
      </c>
      <c r="H338" t="s">
        <v>9</v>
      </c>
      <c r="I338" t="s">
        <v>10</v>
      </c>
    </row>
    <row r="339" spans="1:9" x14ac:dyDescent="0.25">
      <c r="A339">
        <v>225</v>
      </c>
      <c r="B339" t="s">
        <v>432</v>
      </c>
      <c r="C339">
        <v>15.419</v>
      </c>
      <c r="D339">
        <v>223.13418999999999</v>
      </c>
      <c r="E339" t="s">
        <v>1236</v>
      </c>
      <c r="F339">
        <v>0</v>
      </c>
      <c r="G339" t="s">
        <v>8</v>
      </c>
      <c r="H339" t="s">
        <v>9</v>
      </c>
      <c r="I339" t="s">
        <v>10</v>
      </c>
    </row>
    <row r="340" spans="1:9" x14ac:dyDescent="0.25">
      <c r="A340">
        <v>226</v>
      </c>
      <c r="B340" t="s">
        <v>433</v>
      </c>
      <c r="C340">
        <v>8.641</v>
      </c>
      <c r="D340">
        <v>289.02417000000003</v>
      </c>
      <c r="E340" t="s">
        <v>1236</v>
      </c>
      <c r="F340">
        <v>0</v>
      </c>
      <c r="G340" t="s">
        <v>8</v>
      </c>
      <c r="H340" t="s">
        <v>9</v>
      </c>
      <c r="I340" t="s">
        <v>1200</v>
      </c>
    </row>
    <row r="341" spans="1:9" x14ac:dyDescent="0.25">
      <c r="A341">
        <v>226</v>
      </c>
      <c r="B341" t="s">
        <v>434</v>
      </c>
      <c r="C341">
        <v>8.6430000000000007</v>
      </c>
      <c r="D341">
        <v>225.00787</v>
      </c>
      <c r="E341" t="s">
        <v>1236</v>
      </c>
      <c r="F341" t="e">
        <v>#N/A</v>
      </c>
      <c r="G341" t="s">
        <v>44</v>
      </c>
      <c r="H341" t="s">
        <v>9</v>
      </c>
      <c r="I341" t="s">
        <v>162</v>
      </c>
    </row>
    <row r="342" spans="1:9" x14ac:dyDescent="0.25">
      <c r="A342">
        <v>227</v>
      </c>
      <c r="B342" t="s">
        <v>435</v>
      </c>
      <c r="C342">
        <v>9.6370000000000005</v>
      </c>
      <c r="D342">
        <v>225.00809000000001</v>
      </c>
      <c r="E342" t="s">
        <v>1236</v>
      </c>
      <c r="F342">
        <v>0</v>
      </c>
      <c r="G342" t="s">
        <v>8</v>
      </c>
      <c r="H342" t="s">
        <v>9</v>
      </c>
      <c r="I342" t="s">
        <v>10</v>
      </c>
    </row>
    <row r="343" spans="1:9" x14ac:dyDescent="0.25">
      <c r="A343" s="3">
        <v>228</v>
      </c>
      <c r="B343" s="3" t="s">
        <v>436</v>
      </c>
      <c r="C343" s="3">
        <v>3.9660000000000002</v>
      </c>
      <c r="D343" s="3">
        <v>103.03992</v>
      </c>
      <c r="E343" s="3" t="s">
        <v>445</v>
      </c>
      <c r="F343" s="3" t="s">
        <v>437</v>
      </c>
      <c r="G343" s="3" t="s">
        <v>14</v>
      </c>
      <c r="H343" s="3" t="s">
        <v>9</v>
      </c>
      <c r="I343" s="3" t="s">
        <v>10</v>
      </c>
    </row>
    <row r="344" spans="1:9" x14ac:dyDescent="0.25">
      <c r="A344" s="3">
        <v>229</v>
      </c>
      <c r="B344" s="3" t="s">
        <v>438</v>
      </c>
      <c r="C344" s="3">
        <v>6.4340000000000002</v>
      </c>
      <c r="D344" s="3">
        <v>225.05193</v>
      </c>
      <c r="E344" s="3" t="s">
        <v>439</v>
      </c>
      <c r="F344" s="3" t="s">
        <v>439</v>
      </c>
      <c r="G344" s="3" t="s">
        <v>14</v>
      </c>
      <c r="H344" s="3" t="s">
        <v>9</v>
      </c>
      <c r="I344" s="3" t="s">
        <v>10</v>
      </c>
    </row>
    <row r="345" spans="1:9" x14ac:dyDescent="0.25">
      <c r="A345">
        <v>230</v>
      </c>
      <c r="B345" t="s">
        <v>440</v>
      </c>
      <c r="C345">
        <v>10.955</v>
      </c>
      <c r="D345">
        <v>360.23928999999998</v>
      </c>
      <c r="E345" t="s">
        <v>1236</v>
      </c>
      <c r="F345">
        <v>0</v>
      </c>
      <c r="G345" t="s">
        <v>8</v>
      </c>
      <c r="H345" t="s">
        <v>9</v>
      </c>
      <c r="I345" t="s">
        <v>10</v>
      </c>
    </row>
    <row r="346" spans="1:9" x14ac:dyDescent="0.25">
      <c r="A346">
        <v>230</v>
      </c>
      <c r="B346" t="s">
        <v>441</v>
      </c>
      <c r="C346">
        <v>10.945</v>
      </c>
      <c r="D346">
        <v>225.05338</v>
      </c>
      <c r="E346" t="s">
        <v>1236</v>
      </c>
      <c r="F346" t="e">
        <v>#N/A</v>
      </c>
      <c r="G346" t="s">
        <v>44</v>
      </c>
      <c r="H346" t="s">
        <v>9</v>
      </c>
      <c r="I346" t="s">
        <v>10</v>
      </c>
    </row>
    <row r="347" spans="1:9" x14ac:dyDescent="0.25">
      <c r="A347">
        <v>230</v>
      </c>
      <c r="B347" t="s">
        <v>442</v>
      </c>
      <c r="C347">
        <v>10.946</v>
      </c>
      <c r="D347">
        <v>271.05016999999998</v>
      </c>
      <c r="E347" t="s">
        <v>1236</v>
      </c>
      <c r="F347" t="e">
        <v>#N/A</v>
      </c>
      <c r="G347" t="s">
        <v>44</v>
      </c>
      <c r="H347" t="s">
        <v>9</v>
      </c>
      <c r="I347" t="s">
        <v>1200</v>
      </c>
    </row>
    <row r="348" spans="1:9" x14ac:dyDescent="0.25">
      <c r="A348">
        <v>231</v>
      </c>
      <c r="B348" t="s">
        <v>443</v>
      </c>
      <c r="C348">
        <v>2.464</v>
      </c>
      <c r="D348">
        <v>227.03285</v>
      </c>
      <c r="E348" t="s">
        <v>1236</v>
      </c>
      <c r="F348">
        <v>0</v>
      </c>
      <c r="G348" t="s">
        <v>8</v>
      </c>
      <c r="H348" t="s">
        <v>9</v>
      </c>
      <c r="I348" t="s">
        <v>10</v>
      </c>
    </row>
    <row r="349" spans="1:9" x14ac:dyDescent="0.25">
      <c r="A349">
        <v>232</v>
      </c>
      <c r="B349" t="s">
        <v>444</v>
      </c>
      <c r="C349">
        <v>8.2460000000000004</v>
      </c>
      <c r="D349">
        <v>103.03993</v>
      </c>
      <c r="E349" t="s">
        <v>1236</v>
      </c>
      <c r="F349">
        <v>0</v>
      </c>
      <c r="G349" t="s">
        <v>8</v>
      </c>
      <c r="H349" t="s">
        <v>9</v>
      </c>
      <c r="I349" t="s">
        <v>10</v>
      </c>
    </row>
    <row r="350" spans="1:9" x14ac:dyDescent="0.25">
      <c r="A350">
        <v>233</v>
      </c>
      <c r="B350" t="s">
        <v>446</v>
      </c>
      <c r="C350">
        <v>2.113</v>
      </c>
      <c r="D350">
        <v>227.03288000000001</v>
      </c>
      <c r="E350" t="s">
        <v>1236</v>
      </c>
      <c r="F350">
        <v>0</v>
      </c>
      <c r="G350" t="s">
        <v>8</v>
      </c>
      <c r="H350" t="s">
        <v>9</v>
      </c>
      <c r="I350" t="s">
        <v>10</v>
      </c>
    </row>
    <row r="351" spans="1:9" x14ac:dyDescent="0.25">
      <c r="A351">
        <v>234</v>
      </c>
      <c r="B351" t="s">
        <v>447</v>
      </c>
      <c r="C351">
        <v>6.5759999999999996</v>
      </c>
      <c r="D351">
        <v>229.11933999999999</v>
      </c>
      <c r="E351" t="s">
        <v>1236</v>
      </c>
      <c r="F351">
        <v>0</v>
      </c>
      <c r="G351" t="s">
        <v>8</v>
      </c>
      <c r="H351" t="s">
        <v>9</v>
      </c>
      <c r="I351" t="s">
        <v>142</v>
      </c>
    </row>
    <row r="352" spans="1:9" x14ac:dyDescent="0.25">
      <c r="A352">
        <v>235</v>
      </c>
      <c r="B352" t="s">
        <v>448</v>
      </c>
      <c r="C352">
        <v>14.227</v>
      </c>
      <c r="D352">
        <v>229.14447000000001</v>
      </c>
      <c r="E352" t="s">
        <v>1236</v>
      </c>
      <c r="F352">
        <v>0</v>
      </c>
      <c r="G352" t="s">
        <v>8</v>
      </c>
      <c r="H352" t="s">
        <v>9</v>
      </c>
      <c r="I352" t="s">
        <v>10</v>
      </c>
    </row>
    <row r="353" spans="1:9" x14ac:dyDescent="0.25">
      <c r="A353">
        <v>236</v>
      </c>
      <c r="B353" t="s">
        <v>449</v>
      </c>
      <c r="C353">
        <v>14.02</v>
      </c>
      <c r="D353">
        <v>229.14462</v>
      </c>
      <c r="E353" t="s">
        <v>1236</v>
      </c>
      <c r="F353">
        <v>0</v>
      </c>
      <c r="G353" t="s">
        <v>8</v>
      </c>
      <c r="H353" t="s">
        <v>9</v>
      </c>
      <c r="I353" t="s">
        <v>10</v>
      </c>
    </row>
    <row r="354" spans="1:9" x14ac:dyDescent="0.25">
      <c r="A354" s="3">
        <v>237</v>
      </c>
      <c r="B354" s="3" t="s">
        <v>450</v>
      </c>
      <c r="C354" s="3">
        <v>5.508</v>
      </c>
      <c r="D354" s="3">
        <v>164.07140999999999</v>
      </c>
      <c r="E354" s="3" t="s">
        <v>451</v>
      </c>
      <c r="F354" s="3" t="s">
        <v>451</v>
      </c>
      <c r="G354" s="3" t="s">
        <v>14</v>
      </c>
      <c r="H354" s="3" t="s">
        <v>9</v>
      </c>
      <c r="I354" s="3" t="s">
        <v>10</v>
      </c>
    </row>
    <row r="355" spans="1:9" x14ac:dyDescent="0.25">
      <c r="A355">
        <v>237</v>
      </c>
      <c r="B355" t="s">
        <v>453</v>
      </c>
      <c r="C355">
        <v>5.5030000000000001</v>
      </c>
      <c r="D355">
        <v>296.10007000000002</v>
      </c>
      <c r="E355" t="s">
        <v>1236</v>
      </c>
      <c r="F355" t="e">
        <v>#N/A</v>
      </c>
      <c r="G355" t="s">
        <v>44</v>
      </c>
      <c r="H355" t="s">
        <v>9</v>
      </c>
      <c r="I355" t="s">
        <v>1200</v>
      </c>
    </row>
    <row r="356" spans="1:9" x14ac:dyDescent="0.25">
      <c r="A356">
        <v>237</v>
      </c>
      <c r="B356" t="s">
        <v>452</v>
      </c>
      <c r="C356">
        <v>5.508</v>
      </c>
      <c r="D356">
        <v>294.03005999999999</v>
      </c>
      <c r="E356" t="s">
        <v>1236</v>
      </c>
      <c r="F356" t="e">
        <v>#N/A</v>
      </c>
      <c r="G356" t="s">
        <v>44</v>
      </c>
      <c r="H356" t="s">
        <v>9</v>
      </c>
      <c r="I356" t="s">
        <v>10</v>
      </c>
    </row>
    <row r="357" spans="1:9" x14ac:dyDescent="0.25">
      <c r="A357">
        <v>237</v>
      </c>
      <c r="B357" t="s">
        <v>454</v>
      </c>
      <c r="C357">
        <v>5.508</v>
      </c>
      <c r="D357">
        <v>232.05914000000001</v>
      </c>
      <c r="E357" t="s">
        <v>1236</v>
      </c>
      <c r="F357" t="e">
        <v>#N/A</v>
      </c>
      <c r="G357" t="s">
        <v>44</v>
      </c>
      <c r="H357" t="s">
        <v>9</v>
      </c>
      <c r="I357" t="s">
        <v>162</v>
      </c>
    </row>
    <row r="358" spans="1:9" x14ac:dyDescent="0.25">
      <c r="A358" s="3">
        <v>238</v>
      </c>
      <c r="B358" s="3" t="s">
        <v>455</v>
      </c>
      <c r="C358" s="3">
        <v>10.488</v>
      </c>
      <c r="D358" s="3">
        <v>165.05544</v>
      </c>
      <c r="E358" s="3" t="s">
        <v>456</v>
      </c>
      <c r="F358" s="3" t="s">
        <v>456</v>
      </c>
      <c r="G358" s="3" t="s">
        <v>14</v>
      </c>
      <c r="H358" s="3" t="s">
        <v>9</v>
      </c>
      <c r="I358" s="3" t="s">
        <v>10</v>
      </c>
    </row>
    <row r="359" spans="1:9" x14ac:dyDescent="0.25">
      <c r="A359">
        <v>238</v>
      </c>
      <c r="B359" t="s">
        <v>460</v>
      </c>
      <c r="C359">
        <v>10.488</v>
      </c>
      <c r="D359">
        <v>147.04519999999999</v>
      </c>
      <c r="E359" t="s">
        <v>1236</v>
      </c>
      <c r="F359" t="e">
        <v>#N/A</v>
      </c>
      <c r="G359" t="s">
        <v>44</v>
      </c>
      <c r="H359" t="s">
        <v>9</v>
      </c>
      <c r="I359" t="s">
        <v>162</v>
      </c>
    </row>
    <row r="360" spans="1:9" x14ac:dyDescent="0.25">
      <c r="A360">
        <v>238</v>
      </c>
      <c r="B360" t="s">
        <v>457</v>
      </c>
      <c r="C360">
        <v>10.488</v>
      </c>
      <c r="D360">
        <v>106.04226</v>
      </c>
      <c r="E360" t="s">
        <v>1236</v>
      </c>
      <c r="F360" t="e">
        <v>#N/A</v>
      </c>
      <c r="G360" t="s">
        <v>44</v>
      </c>
      <c r="H360" t="s">
        <v>9</v>
      </c>
      <c r="I360" t="s">
        <v>1200</v>
      </c>
    </row>
    <row r="361" spans="1:9" x14ac:dyDescent="0.25">
      <c r="A361">
        <v>238</v>
      </c>
      <c r="B361" t="s">
        <v>458</v>
      </c>
      <c r="C361">
        <v>10.488</v>
      </c>
      <c r="D361">
        <v>121.06567</v>
      </c>
      <c r="E361" t="s">
        <v>1236</v>
      </c>
      <c r="F361" t="e">
        <v>#N/A</v>
      </c>
      <c r="G361" t="s">
        <v>44</v>
      </c>
      <c r="H361" t="s">
        <v>9</v>
      </c>
      <c r="I361" t="s">
        <v>142</v>
      </c>
    </row>
    <row r="362" spans="1:9" x14ac:dyDescent="0.25">
      <c r="A362">
        <v>238</v>
      </c>
      <c r="B362" t="s">
        <v>459</v>
      </c>
      <c r="C362">
        <v>10.488</v>
      </c>
      <c r="D362">
        <v>249.0078</v>
      </c>
      <c r="E362" t="s">
        <v>1236</v>
      </c>
      <c r="F362" t="e">
        <v>#N/A</v>
      </c>
      <c r="G362" t="s">
        <v>44</v>
      </c>
      <c r="H362" t="s">
        <v>9</v>
      </c>
      <c r="I362" t="s">
        <v>10</v>
      </c>
    </row>
    <row r="363" spans="1:9" x14ac:dyDescent="0.25">
      <c r="A363">
        <v>238</v>
      </c>
      <c r="B363" t="s">
        <v>461</v>
      </c>
      <c r="C363">
        <v>10.49</v>
      </c>
      <c r="D363">
        <v>233.04300000000001</v>
      </c>
      <c r="E363" t="s">
        <v>1236</v>
      </c>
      <c r="F363" t="e">
        <v>#N/A</v>
      </c>
      <c r="G363" t="s">
        <v>44</v>
      </c>
      <c r="H363" t="s">
        <v>9</v>
      </c>
      <c r="I363" t="s">
        <v>1200</v>
      </c>
    </row>
    <row r="364" spans="1:9" x14ac:dyDescent="0.25">
      <c r="A364">
        <v>239</v>
      </c>
      <c r="B364" t="s">
        <v>462</v>
      </c>
      <c r="C364">
        <v>7.5270000000000001</v>
      </c>
      <c r="D364">
        <v>233.09318999999999</v>
      </c>
      <c r="E364" t="s">
        <v>1236</v>
      </c>
      <c r="F364">
        <v>0</v>
      </c>
      <c r="G364" t="s">
        <v>8</v>
      </c>
      <c r="H364" t="s">
        <v>9</v>
      </c>
      <c r="I364" t="s">
        <v>1201</v>
      </c>
    </row>
    <row r="365" spans="1:9" x14ac:dyDescent="0.25">
      <c r="A365">
        <v>240</v>
      </c>
      <c r="B365" t="s">
        <v>463</v>
      </c>
      <c r="C365">
        <v>6.8179999999999996</v>
      </c>
      <c r="D365">
        <v>234.06319999999999</v>
      </c>
      <c r="E365" t="s">
        <v>1236</v>
      </c>
      <c r="F365">
        <v>0</v>
      </c>
      <c r="G365" t="s">
        <v>8</v>
      </c>
      <c r="H365" t="s">
        <v>9</v>
      </c>
      <c r="I365" t="s">
        <v>10</v>
      </c>
    </row>
    <row r="366" spans="1:9" x14ac:dyDescent="0.25">
      <c r="A366">
        <v>241</v>
      </c>
      <c r="B366" t="s">
        <v>464</v>
      </c>
      <c r="C366">
        <v>6.1740000000000004</v>
      </c>
      <c r="D366">
        <v>235.02207999999999</v>
      </c>
      <c r="E366" t="s">
        <v>1236</v>
      </c>
      <c r="F366">
        <v>0</v>
      </c>
      <c r="G366" t="s">
        <v>8</v>
      </c>
      <c r="H366" t="s">
        <v>9</v>
      </c>
      <c r="I366" t="s">
        <v>10</v>
      </c>
    </row>
    <row r="367" spans="1:9" x14ac:dyDescent="0.25">
      <c r="A367">
        <v>242</v>
      </c>
      <c r="B367" t="s">
        <v>465</v>
      </c>
      <c r="C367">
        <v>4.8250000000000002</v>
      </c>
      <c r="D367">
        <v>236.07892000000001</v>
      </c>
      <c r="E367" t="s">
        <v>1236</v>
      </c>
      <c r="F367">
        <v>0</v>
      </c>
      <c r="G367" t="s">
        <v>8</v>
      </c>
      <c r="H367" t="s">
        <v>9</v>
      </c>
      <c r="I367" t="s">
        <v>10</v>
      </c>
    </row>
    <row r="368" spans="1:9" x14ac:dyDescent="0.25">
      <c r="A368">
        <v>243</v>
      </c>
      <c r="B368" t="s">
        <v>466</v>
      </c>
      <c r="C368">
        <v>2.3029999999999999</v>
      </c>
      <c r="D368">
        <v>240.04907</v>
      </c>
      <c r="E368" t="s">
        <v>1236</v>
      </c>
      <c r="F368">
        <v>0</v>
      </c>
      <c r="G368" t="s">
        <v>8</v>
      </c>
      <c r="H368" t="s">
        <v>9</v>
      </c>
      <c r="I368" t="s">
        <v>10</v>
      </c>
    </row>
    <row r="369" spans="1:9" x14ac:dyDescent="0.25">
      <c r="A369">
        <v>244</v>
      </c>
      <c r="B369" t="s">
        <v>467</v>
      </c>
      <c r="C369">
        <v>8.0310000000000006</v>
      </c>
      <c r="D369">
        <v>241.05078</v>
      </c>
      <c r="E369" t="s">
        <v>1236</v>
      </c>
      <c r="F369">
        <v>0</v>
      </c>
      <c r="G369" t="s">
        <v>8</v>
      </c>
      <c r="H369" t="s">
        <v>9</v>
      </c>
      <c r="I369" t="s">
        <v>10</v>
      </c>
    </row>
    <row r="370" spans="1:9" x14ac:dyDescent="0.25">
      <c r="A370" s="3">
        <v>245</v>
      </c>
      <c r="B370" s="3" t="s">
        <v>468</v>
      </c>
      <c r="C370" s="3">
        <v>6.391</v>
      </c>
      <c r="D370" s="3">
        <v>241.08318</v>
      </c>
      <c r="E370" s="3" t="s">
        <v>469</v>
      </c>
      <c r="F370" s="3" t="s">
        <v>469</v>
      </c>
      <c r="G370" s="3" t="s">
        <v>14</v>
      </c>
      <c r="H370" s="3" t="s">
        <v>9</v>
      </c>
      <c r="I370" s="3" t="s">
        <v>10</v>
      </c>
    </row>
    <row r="371" spans="1:9" x14ac:dyDescent="0.25">
      <c r="A371">
        <v>245</v>
      </c>
      <c r="B371" t="s">
        <v>470</v>
      </c>
      <c r="C371">
        <v>6.391</v>
      </c>
      <c r="D371">
        <v>287.08884</v>
      </c>
      <c r="E371" t="s">
        <v>1236</v>
      </c>
      <c r="F371" t="e">
        <v>#N/A</v>
      </c>
      <c r="G371" t="s">
        <v>44</v>
      </c>
      <c r="H371" t="s">
        <v>9</v>
      </c>
      <c r="I371" t="s">
        <v>1200</v>
      </c>
    </row>
    <row r="372" spans="1:9" x14ac:dyDescent="0.25">
      <c r="A372">
        <v>246</v>
      </c>
      <c r="B372" t="s">
        <v>471</v>
      </c>
      <c r="C372">
        <v>10.743</v>
      </c>
      <c r="D372">
        <v>241.10852</v>
      </c>
      <c r="E372" t="s">
        <v>1236</v>
      </c>
      <c r="F372">
        <v>0</v>
      </c>
      <c r="G372" t="s">
        <v>8</v>
      </c>
      <c r="H372" t="s">
        <v>9</v>
      </c>
      <c r="I372" t="s">
        <v>10</v>
      </c>
    </row>
    <row r="373" spans="1:9" x14ac:dyDescent="0.25">
      <c r="A373">
        <v>247</v>
      </c>
      <c r="B373" t="s">
        <v>472</v>
      </c>
      <c r="C373">
        <v>8.4499999999999993</v>
      </c>
      <c r="D373">
        <v>243.01850999999999</v>
      </c>
      <c r="E373" t="s">
        <v>1236</v>
      </c>
      <c r="F373">
        <v>0</v>
      </c>
      <c r="G373" t="s">
        <v>8</v>
      </c>
      <c r="H373" t="s">
        <v>9</v>
      </c>
      <c r="I373" t="s">
        <v>1200</v>
      </c>
    </row>
    <row r="374" spans="1:9" x14ac:dyDescent="0.25">
      <c r="A374">
        <v>248</v>
      </c>
      <c r="B374" t="s">
        <v>473</v>
      </c>
      <c r="C374">
        <v>7.375</v>
      </c>
      <c r="D374">
        <v>285.04079999999999</v>
      </c>
      <c r="E374" t="s">
        <v>1236</v>
      </c>
      <c r="F374">
        <v>0</v>
      </c>
      <c r="G374" t="s">
        <v>8</v>
      </c>
      <c r="H374" t="s">
        <v>9</v>
      </c>
      <c r="I374" t="s">
        <v>10</v>
      </c>
    </row>
    <row r="375" spans="1:9" x14ac:dyDescent="0.25">
      <c r="A375">
        <v>248</v>
      </c>
      <c r="B375" t="s">
        <v>474</v>
      </c>
      <c r="C375">
        <v>7.3659999999999997</v>
      </c>
      <c r="D375">
        <v>243.06592000000001</v>
      </c>
      <c r="E375" t="s">
        <v>1236</v>
      </c>
      <c r="F375" t="e">
        <v>#N/A</v>
      </c>
      <c r="G375" t="s">
        <v>44</v>
      </c>
      <c r="H375" t="s">
        <v>9</v>
      </c>
      <c r="I375" t="s">
        <v>10</v>
      </c>
    </row>
    <row r="376" spans="1:9" x14ac:dyDescent="0.25">
      <c r="A376" s="3">
        <v>249</v>
      </c>
      <c r="B376" s="3" t="s">
        <v>475</v>
      </c>
      <c r="C376" s="3">
        <v>7.0609999999999999</v>
      </c>
      <c r="D376" s="3">
        <v>176.03831</v>
      </c>
      <c r="E376" s="3" t="s">
        <v>476</v>
      </c>
      <c r="F376" s="3" t="s">
        <v>476</v>
      </c>
      <c r="G376" s="3" t="s">
        <v>14</v>
      </c>
      <c r="H376" s="3" t="s">
        <v>9</v>
      </c>
      <c r="I376" s="3" t="s">
        <v>10</v>
      </c>
    </row>
    <row r="377" spans="1:9" x14ac:dyDescent="0.25">
      <c r="A377">
        <v>249</v>
      </c>
      <c r="B377" t="s">
        <v>477</v>
      </c>
      <c r="C377">
        <v>7.0380000000000003</v>
      </c>
      <c r="D377">
        <v>180.02988999999999</v>
      </c>
      <c r="E377" t="s">
        <v>1236</v>
      </c>
      <c r="F377" t="e">
        <v>#N/A</v>
      </c>
      <c r="G377" t="s">
        <v>44</v>
      </c>
      <c r="H377" t="s">
        <v>9</v>
      </c>
      <c r="I377" t="s">
        <v>162</v>
      </c>
    </row>
    <row r="378" spans="1:9" x14ac:dyDescent="0.25">
      <c r="A378">
        <v>249</v>
      </c>
      <c r="B378" t="s">
        <v>478</v>
      </c>
      <c r="C378">
        <v>7.0609999999999999</v>
      </c>
      <c r="D378">
        <v>178.03434999999999</v>
      </c>
      <c r="E378" t="s">
        <v>1236</v>
      </c>
      <c r="F378" t="e">
        <v>#N/A</v>
      </c>
      <c r="G378" t="s">
        <v>44</v>
      </c>
      <c r="H378" t="s">
        <v>9</v>
      </c>
      <c r="I378" t="s">
        <v>10</v>
      </c>
    </row>
    <row r="379" spans="1:9" x14ac:dyDescent="0.25">
      <c r="A379">
        <v>249</v>
      </c>
      <c r="B379" t="s">
        <v>479</v>
      </c>
      <c r="C379">
        <v>7.0609999999999999</v>
      </c>
      <c r="D379">
        <v>244.02585999999999</v>
      </c>
      <c r="E379" t="s">
        <v>1236</v>
      </c>
      <c r="F379" t="e">
        <v>#N/A</v>
      </c>
      <c r="G379" t="s">
        <v>44</v>
      </c>
      <c r="H379" t="s">
        <v>9</v>
      </c>
      <c r="I379" t="s">
        <v>1200</v>
      </c>
    </row>
    <row r="380" spans="1:9" x14ac:dyDescent="0.25">
      <c r="A380">
        <v>250</v>
      </c>
      <c r="B380" t="s">
        <v>480</v>
      </c>
      <c r="C380">
        <v>11.087</v>
      </c>
      <c r="D380">
        <v>245.08170999999999</v>
      </c>
      <c r="E380" t="s">
        <v>1236</v>
      </c>
      <c r="F380">
        <v>0</v>
      </c>
      <c r="G380" t="s">
        <v>8</v>
      </c>
      <c r="H380" t="s">
        <v>9</v>
      </c>
      <c r="I380" t="s">
        <v>10</v>
      </c>
    </row>
    <row r="381" spans="1:9" x14ac:dyDescent="0.25">
      <c r="A381">
        <v>251</v>
      </c>
      <c r="B381" t="s">
        <v>481</v>
      </c>
      <c r="C381">
        <v>11.920999999999999</v>
      </c>
      <c r="D381">
        <v>245.08179999999999</v>
      </c>
      <c r="E381" t="s">
        <v>1236</v>
      </c>
      <c r="F381">
        <v>0</v>
      </c>
      <c r="G381" t="s">
        <v>8</v>
      </c>
      <c r="H381" t="s">
        <v>9</v>
      </c>
      <c r="I381" t="s">
        <v>10</v>
      </c>
    </row>
    <row r="382" spans="1:9" x14ac:dyDescent="0.25">
      <c r="A382">
        <v>252</v>
      </c>
      <c r="B382" t="s">
        <v>482</v>
      </c>
      <c r="C382">
        <v>6.4340000000000002</v>
      </c>
      <c r="D382">
        <v>293.03964000000002</v>
      </c>
      <c r="E382" t="s">
        <v>1236</v>
      </c>
      <c r="F382">
        <v>0</v>
      </c>
      <c r="G382" t="s">
        <v>8</v>
      </c>
      <c r="H382" t="s">
        <v>9</v>
      </c>
      <c r="I382" t="s">
        <v>1200</v>
      </c>
    </row>
    <row r="383" spans="1:9" x14ac:dyDescent="0.25">
      <c r="A383">
        <v>252</v>
      </c>
      <c r="B383" t="s">
        <v>483</v>
      </c>
      <c r="C383">
        <v>6.4349999999999996</v>
      </c>
      <c r="D383">
        <v>247.03344999999999</v>
      </c>
      <c r="E383" t="s">
        <v>1236</v>
      </c>
      <c r="F383" t="e">
        <v>#N/A</v>
      </c>
      <c r="G383" t="s">
        <v>44</v>
      </c>
      <c r="H383" t="s">
        <v>9</v>
      </c>
      <c r="I383" t="s">
        <v>10</v>
      </c>
    </row>
    <row r="384" spans="1:9" x14ac:dyDescent="0.25">
      <c r="A384" s="3">
        <v>253</v>
      </c>
      <c r="B384" s="3" t="s">
        <v>484</v>
      </c>
      <c r="C384" s="3">
        <v>3.4489999999999998</v>
      </c>
      <c r="D384" s="3">
        <v>180.06630000000001</v>
      </c>
      <c r="E384" s="3" t="s">
        <v>485</v>
      </c>
      <c r="F384" s="3" t="s">
        <v>485</v>
      </c>
      <c r="G384" s="3" t="s">
        <v>14</v>
      </c>
      <c r="H384" s="3" t="s">
        <v>9</v>
      </c>
      <c r="I384" s="3" t="s">
        <v>10</v>
      </c>
    </row>
    <row r="385" spans="1:9" x14ac:dyDescent="0.25">
      <c r="A385">
        <v>253</v>
      </c>
      <c r="B385" t="s">
        <v>487</v>
      </c>
      <c r="C385">
        <v>3.3690000000000002</v>
      </c>
      <c r="D385">
        <v>119.04996</v>
      </c>
      <c r="E385" t="s">
        <v>1236</v>
      </c>
      <c r="F385" t="e">
        <v>#N/A</v>
      </c>
      <c r="G385" t="s">
        <v>44</v>
      </c>
      <c r="H385" t="s">
        <v>9</v>
      </c>
      <c r="I385" t="s">
        <v>10</v>
      </c>
    </row>
    <row r="386" spans="1:9" x14ac:dyDescent="0.25">
      <c r="A386">
        <v>253</v>
      </c>
      <c r="B386" t="s">
        <v>486</v>
      </c>
      <c r="C386">
        <v>3.3879999999999999</v>
      </c>
      <c r="D386">
        <v>155.00982999999999</v>
      </c>
      <c r="E386" t="s">
        <v>1236</v>
      </c>
      <c r="F386" t="e">
        <v>#N/A</v>
      </c>
      <c r="G386" t="s">
        <v>44</v>
      </c>
      <c r="H386" t="s">
        <v>9</v>
      </c>
      <c r="I386" t="s">
        <v>10</v>
      </c>
    </row>
    <row r="387" spans="1:9" x14ac:dyDescent="0.25">
      <c r="A387">
        <v>253</v>
      </c>
      <c r="B387" t="s">
        <v>488</v>
      </c>
      <c r="C387">
        <v>3.3690000000000002</v>
      </c>
      <c r="D387">
        <v>248.05396999999999</v>
      </c>
      <c r="E387" t="s">
        <v>1236</v>
      </c>
      <c r="F387" t="e">
        <v>#N/A</v>
      </c>
      <c r="G387" t="s">
        <v>44</v>
      </c>
      <c r="H387" t="s">
        <v>9</v>
      </c>
      <c r="I387" t="s">
        <v>10</v>
      </c>
    </row>
    <row r="388" spans="1:9" x14ac:dyDescent="0.25">
      <c r="A388">
        <v>253</v>
      </c>
      <c r="B388" t="s">
        <v>489</v>
      </c>
      <c r="C388">
        <v>3.4009999999999998</v>
      </c>
      <c r="D388">
        <v>310.02487000000002</v>
      </c>
      <c r="E388" t="s">
        <v>1236</v>
      </c>
      <c r="F388" t="e">
        <v>#N/A</v>
      </c>
      <c r="G388" t="s">
        <v>44</v>
      </c>
      <c r="H388" t="s">
        <v>9</v>
      </c>
      <c r="I388" t="s">
        <v>10</v>
      </c>
    </row>
    <row r="389" spans="1:9" x14ac:dyDescent="0.25">
      <c r="A389">
        <v>253</v>
      </c>
      <c r="B389" t="s">
        <v>490</v>
      </c>
      <c r="C389">
        <v>3.3690000000000002</v>
      </c>
      <c r="D389">
        <v>180.06632999999999</v>
      </c>
      <c r="E389" t="s">
        <v>1236</v>
      </c>
      <c r="F389" t="e">
        <v>#N/A</v>
      </c>
      <c r="G389" t="s">
        <v>44</v>
      </c>
      <c r="H389" t="s">
        <v>9</v>
      </c>
      <c r="I389" t="s">
        <v>10</v>
      </c>
    </row>
    <row r="390" spans="1:9" x14ac:dyDescent="0.25">
      <c r="A390">
        <v>254</v>
      </c>
      <c r="B390" t="s">
        <v>491</v>
      </c>
      <c r="C390">
        <v>11.19</v>
      </c>
      <c r="D390">
        <v>249.03219999999999</v>
      </c>
      <c r="E390" t="s">
        <v>1236</v>
      </c>
      <c r="F390">
        <v>0</v>
      </c>
      <c r="G390" t="s">
        <v>8</v>
      </c>
      <c r="H390" t="s">
        <v>9</v>
      </c>
      <c r="I390" t="s">
        <v>10</v>
      </c>
    </row>
    <row r="391" spans="1:9" x14ac:dyDescent="0.25">
      <c r="A391" s="7">
        <v>255</v>
      </c>
      <c r="B391" s="7" t="s">
        <v>493</v>
      </c>
      <c r="C391" s="7">
        <v>8.8740000000000006</v>
      </c>
      <c r="D391" s="7">
        <v>267.07738999999998</v>
      </c>
      <c r="E391" s="7" t="s">
        <v>338</v>
      </c>
      <c r="F391" s="7">
        <v>0</v>
      </c>
      <c r="G391" s="7" t="s">
        <v>8</v>
      </c>
      <c r="H391" s="7" t="s">
        <v>70</v>
      </c>
      <c r="I391" s="7" t="s">
        <v>1230</v>
      </c>
    </row>
    <row r="392" spans="1:9" x14ac:dyDescent="0.25">
      <c r="A392">
        <v>255</v>
      </c>
      <c r="B392" t="s">
        <v>492</v>
      </c>
      <c r="C392">
        <v>8.8949999999999996</v>
      </c>
      <c r="D392">
        <v>181.05037999999999</v>
      </c>
      <c r="E392" t="s">
        <v>1236</v>
      </c>
      <c r="F392" t="e">
        <v>#N/A</v>
      </c>
      <c r="G392" t="s">
        <v>44</v>
      </c>
      <c r="H392" t="s">
        <v>9</v>
      </c>
      <c r="I392" t="s">
        <v>10</v>
      </c>
    </row>
    <row r="393" spans="1:9" x14ac:dyDescent="0.25">
      <c r="A393">
        <v>255</v>
      </c>
      <c r="B393" t="s">
        <v>494</v>
      </c>
      <c r="C393">
        <v>8.8770000000000007</v>
      </c>
      <c r="D393">
        <v>311.06903</v>
      </c>
      <c r="E393" t="s">
        <v>1236</v>
      </c>
      <c r="F393" t="e">
        <v>#N/A</v>
      </c>
      <c r="G393" t="s">
        <v>44</v>
      </c>
      <c r="H393" t="s">
        <v>9</v>
      </c>
      <c r="I393" t="s">
        <v>1200</v>
      </c>
    </row>
    <row r="394" spans="1:9" x14ac:dyDescent="0.25">
      <c r="A394">
        <v>255</v>
      </c>
      <c r="B394" t="s">
        <v>497</v>
      </c>
      <c r="C394">
        <v>8.8770000000000007</v>
      </c>
      <c r="D394">
        <v>265.06308000000001</v>
      </c>
      <c r="E394" t="s">
        <v>1236</v>
      </c>
      <c r="F394" t="e">
        <v>#N/A</v>
      </c>
      <c r="G394" t="s">
        <v>44</v>
      </c>
      <c r="H394" t="s">
        <v>9</v>
      </c>
      <c r="I394" t="s">
        <v>10</v>
      </c>
    </row>
    <row r="395" spans="1:9" x14ac:dyDescent="0.25">
      <c r="A395">
        <v>255</v>
      </c>
      <c r="B395" t="s">
        <v>495</v>
      </c>
      <c r="C395">
        <v>8.8949999999999996</v>
      </c>
      <c r="D395">
        <v>311.00896999999998</v>
      </c>
      <c r="E395" t="s">
        <v>1236</v>
      </c>
      <c r="F395" t="e">
        <v>#N/A</v>
      </c>
      <c r="G395" t="s">
        <v>44</v>
      </c>
      <c r="H395" t="s">
        <v>9</v>
      </c>
      <c r="I395" t="s">
        <v>10</v>
      </c>
    </row>
    <row r="396" spans="1:9" x14ac:dyDescent="0.25">
      <c r="A396">
        <v>255</v>
      </c>
      <c r="B396" t="s">
        <v>496</v>
      </c>
      <c r="C396">
        <v>8.8949999999999996</v>
      </c>
      <c r="D396">
        <v>249.03816</v>
      </c>
      <c r="E396" t="s">
        <v>1236</v>
      </c>
      <c r="F396" t="e">
        <v>#N/A</v>
      </c>
      <c r="G396" t="s">
        <v>44</v>
      </c>
      <c r="H396" t="s">
        <v>9</v>
      </c>
      <c r="I396" t="s">
        <v>10</v>
      </c>
    </row>
    <row r="397" spans="1:9" x14ac:dyDescent="0.25">
      <c r="A397">
        <v>255</v>
      </c>
      <c r="B397" t="s">
        <v>498</v>
      </c>
      <c r="C397">
        <v>8.8889999999999993</v>
      </c>
      <c r="D397">
        <v>137.05963</v>
      </c>
      <c r="E397" t="s">
        <v>1236</v>
      </c>
      <c r="F397" t="e">
        <v>#N/A</v>
      </c>
      <c r="G397" t="s">
        <v>44</v>
      </c>
      <c r="H397" t="s">
        <v>70</v>
      </c>
      <c r="I397" t="s">
        <v>1226</v>
      </c>
    </row>
    <row r="398" spans="1:9" x14ac:dyDescent="0.25">
      <c r="A398">
        <v>256</v>
      </c>
      <c r="B398" t="s">
        <v>499</v>
      </c>
      <c r="C398">
        <v>15.263999999999999</v>
      </c>
      <c r="D398">
        <v>295.11896000000002</v>
      </c>
      <c r="E398" t="s">
        <v>1236</v>
      </c>
      <c r="F398">
        <v>0</v>
      </c>
      <c r="G398" t="s">
        <v>8</v>
      </c>
      <c r="H398" t="s">
        <v>9</v>
      </c>
      <c r="I398" t="s">
        <v>1200</v>
      </c>
    </row>
    <row r="399" spans="1:9" x14ac:dyDescent="0.25">
      <c r="A399">
        <v>256</v>
      </c>
      <c r="B399" t="s">
        <v>500</v>
      </c>
      <c r="C399">
        <v>15.259</v>
      </c>
      <c r="D399">
        <v>249.11317</v>
      </c>
      <c r="E399" t="s">
        <v>1236</v>
      </c>
      <c r="F399" t="e">
        <v>#N/A</v>
      </c>
      <c r="G399" t="s">
        <v>44</v>
      </c>
      <c r="H399" t="s">
        <v>9</v>
      </c>
      <c r="I399" t="s">
        <v>10</v>
      </c>
    </row>
    <row r="400" spans="1:9" x14ac:dyDescent="0.25">
      <c r="A400" s="3">
        <v>257</v>
      </c>
      <c r="B400" s="3" t="s">
        <v>501</v>
      </c>
      <c r="C400" s="3">
        <v>6.2569999999999997</v>
      </c>
      <c r="D400" s="3">
        <v>250.09424999999999</v>
      </c>
      <c r="E400" s="3" t="s">
        <v>1204</v>
      </c>
      <c r="F400" s="3" t="s">
        <v>502</v>
      </c>
      <c r="G400" s="3" t="s">
        <v>14</v>
      </c>
      <c r="H400" s="3" t="s">
        <v>9</v>
      </c>
      <c r="I400" s="3" t="s">
        <v>10</v>
      </c>
    </row>
    <row r="401" spans="1:9" x14ac:dyDescent="0.25">
      <c r="A401">
        <v>257</v>
      </c>
      <c r="B401" t="s">
        <v>503</v>
      </c>
      <c r="C401">
        <v>6.2569999999999997</v>
      </c>
      <c r="D401">
        <v>296.10021999999998</v>
      </c>
      <c r="E401" t="s">
        <v>1236</v>
      </c>
      <c r="F401" t="e">
        <v>#N/A</v>
      </c>
      <c r="G401" t="s">
        <v>44</v>
      </c>
      <c r="H401" t="s">
        <v>9</v>
      </c>
      <c r="I401" t="s">
        <v>1200</v>
      </c>
    </row>
    <row r="402" spans="1:9" x14ac:dyDescent="0.25">
      <c r="A402">
        <v>258</v>
      </c>
      <c r="B402" t="s">
        <v>504</v>
      </c>
      <c r="C402">
        <v>13.721</v>
      </c>
      <c r="D402">
        <v>319.08319</v>
      </c>
      <c r="E402" t="s">
        <v>1236</v>
      </c>
      <c r="F402">
        <v>0</v>
      </c>
      <c r="G402" t="s">
        <v>8</v>
      </c>
      <c r="H402" t="s">
        <v>9</v>
      </c>
      <c r="I402" t="s">
        <v>10</v>
      </c>
    </row>
    <row r="403" spans="1:9" x14ac:dyDescent="0.25">
      <c r="A403">
        <v>258</v>
      </c>
      <c r="B403" t="s">
        <v>505</v>
      </c>
      <c r="C403">
        <v>13.712</v>
      </c>
      <c r="D403">
        <v>251.09566000000001</v>
      </c>
      <c r="E403" t="s">
        <v>1236</v>
      </c>
      <c r="F403" t="e">
        <v>#N/A</v>
      </c>
      <c r="G403" t="s">
        <v>44</v>
      </c>
      <c r="H403" t="s">
        <v>9</v>
      </c>
      <c r="I403" t="s">
        <v>10</v>
      </c>
    </row>
    <row r="404" spans="1:9" x14ac:dyDescent="0.25">
      <c r="A404" s="3">
        <v>259</v>
      </c>
      <c r="B404" s="3" t="s">
        <v>506</v>
      </c>
      <c r="C404" s="3">
        <v>5.3390000000000004</v>
      </c>
      <c r="D404" s="3">
        <v>182.04553000000001</v>
      </c>
      <c r="E404" s="3" t="s">
        <v>507</v>
      </c>
      <c r="F404" s="3" t="s">
        <v>507</v>
      </c>
      <c r="G404" s="3" t="s">
        <v>14</v>
      </c>
      <c r="H404" s="3" t="s">
        <v>9</v>
      </c>
      <c r="I404" s="3" t="s">
        <v>10</v>
      </c>
    </row>
    <row r="405" spans="1:9" x14ac:dyDescent="0.25">
      <c r="A405">
        <v>259</v>
      </c>
      <c r="B405" t="s">
        <v>512</v>
      </c>
      <c r="C405">
        <v>5.351</v>
      </c>
      <c r="D405">
        <v>265.08321999999998</v>
      </c>
      <c r="E405" t="s">
        <v>1236</v>
      </c>
      <c r="F405" t="e">
        <v>#N/A</v>
      </c>
      <c r="G405" t="s">
        <v>44</v>
      </c>
      <c r="H405" t="s">
        <v>9</v>
      </c>
      <c r="I405" t="s">
        <v>1200</v>
      </c>
    </row>
    <row r="406" spans="1:9" x14ac:dyDescent="0.25">
      <c r="A406">
        <v>259</v>
      </c>
      <c r="B406" t="s">
        <v>508</v>
      </c>
      <c r="C406">
        <v>5.351</v>
      </c>
      <c r="D406">
        <v>219.07756000000001</v>
      </c>
      <c r="E406" t="s">
        <v>1236</v>
      </c>
      <c r="F406" t="e">
        <v>#N/A</v>
      </c>
      <c r="G406" t="s">
        <v>44</v>
      </c>
      <c r="H406" t="s">
        <v>9</v>
      </c>
      <c r="I406" t="s">
        <v>10</v>
      </c>
    </row>
    <row r="407" spans="1:9" x14ac:dyDescent="0.25">
      <c r="A407">
        <v>259</v>
      </c>
      <c r="B407" t="s">
        <v>510</v>
      </c>
      <c r="C407">
        <v>5.3390000000000004</v>
      </c>
      <c r="D407">
        <v>365.09897000000001</v>
      </c>
      <c r="E407" t="s">
        <v>1236</v>
      </c>
      <c r="F407" t="e">
        <v>#N/A</v>
      </c>
      <c r="G407" t="s">
        <v>44</v>
      </c>
      <c r="H407" t="s">
        <v>9</v>
      </c>
      <c r="I407" t="s">
        <v>142</v>
      </c>
    </row>
    <row r="408" spans="1:9" x14ac:dyDescent="0.25">
      <c r="A408">
        <v>259</v>
      </c>
      <c r="B408" t="s">
        <v>509</v>
      </c>
      <c r="C408">
        <v>5.3390000000000004</v>
      </c>
      <c r="D408">
        <v>108.04519999999999</v>
      </c>
      <c r="E408" t="s">
        <v>1236</v>
      </c>
      <c r="F408" t="e">
        <v>#N/A</v>
      </c>
      <c r="G408" t="s">
        <v>44</v>
      </c>
      <c r="H408" t="s">
        <v>9</v>
      </c>
      <c r="I408" t="s">
        <v>10</v>
      </c>
    </row>
    <row r="409" spans="1:9" x14ac:dyDescent="0.25">
      <c r="A409">
        <v>259</v>
      </c>
      <c r="B409" t="s">
        <v>511</v>
      </c>
      <c r="C409">
        <v>5.3390000000000004</v>
      </c>
      <c r="D409">
        <v>387.08154000000002</v>
      </c>
      <c r="E409" t="s">
        <v>1236</v>
      </c>
      <c r="F409" t="e">
        <v>#N/A</v>
      </c>
      <c r="G409" t="s">
        <v>44</v>
      </c>
      <c r="H409" t="s">
        <v>9</v>
      </c>
      <c r="I409" t="s">
        <v>10</v>
      </c>
    </row>
    <row r="410" spans="1:9" x14ac:dyDescent="0.25">
      <c r="A410">
        <v>259</v>
      </c>
      <c r="B410" t="s">
        <v>513</v>
      </c>
      <c r="C410">
        <v>5.3390000000000004</v>
      </c>
      <c r="D410">
        <v>120.04519000000001</v>
      </c>
      <c r="E410" t="s">
        <v>1236</v>
      </c>
      <c r="F410" t="e">
        <v>#N/A</v>
      </c>
      <c r="G410" t="s">
        <v>44</v>
      </c>
      <c r="H410" t="s">
        <v>9</v>
      </c>
      <c r="I410" t="s">
        <v>10</v>
      </c>
    </row>
    <row r="411" spans="1:9" x14ac:dyDescent="0.25">
      <c r="A411" s="3">
        <v>260</v>
      </c>
      <c r="B411" s="3" t="s">
        <v>514</v>
      </c>
      <c r="C411" s="3">
        <v>6.1740000000000004</v>
      </c>
      <c r="D411" s="3">
        <v>167.03470999999999</v>
      </c>
      <c r="E411" s="3" t="s">
        <v>515</v>
      </c>
      <c r="F411" s="3" t="s">
        <v>515</v>
      </c>
      <c r="G411" s="3" t="s">
        <v>14</v>
      </c>
      <c r="H411" s="3" t="s">
        <v>9</v>
      </c>
      <c r="I411" s="3" t="s">
        <v>10</v>
      </c>
    </row>
    <row r="412" spans="1:9" x14ac:dyDescent="0.25">
      <c r="A412">
        <v>260</v>
      </c>
      <c r="B412" t="s">
        <v>516</v>
      </c>
      <c r="C412">
        <v>6.1740000000000004</v>
      </c>
      <c r="D412">
        <v>255.00892999999999</v>
      </c>
      <c r="E412" t="s">
        <v>1236</v>
      </c>
      <c r="F412" t="e">
        <v>#N/A</v>
      </c>
      <c r="G412" t="s">
        <v>44</v>
      </c>
      <c r="H412" t="s">
        <v>9</v>
      </c>
      <c r="I412" t="s">
        <v>10</v>
      </c>
    </row>
    <row r="413" spans="1:9" x14ac:dyDescent="0.25">
      <c r="A413">
        <v>261</v>
      </c>
      <c r="B413" t="s">
        <v>517</v>
      </c>
      <c r="C413">
        <v>14.972</v>
      </c>
      <c r="D413">
        <v>255.02757</v>
      </c>
      <c r="E413" t="s">
        <v>1236</v>
      </c>
      <c r="F413" t="e">
        <v>#N/A</v>
      </c>
      <c r="G413" t="s">
        <v>44</v>
      </c>
      <c r="H413" t="s">
        <v>9</v>
      </c>
      <c r="I413" t="s">
        <v>10</v>
      </c>
    </row>
    <row r="414" spans="1:9" x14ac:dyDescent="0.25">
      <c r="A414" s="5">
        <v>261</v>
      </c>
      <c r="B414" s="5" t="s">
        <v>518</v>
      </c>
      <c r="C414" s="5">
        <v>14.975</v>
      </c>
      <c r="D414" s="5">
        <v>187.03984</v>
      </c>
      <c r="E414" s="6" t="s">
        <v>349</v>
      </c>
      <c r="F414" s="5" t="s">
        <v>349</v>
      </c>
      <c r="G414" s="5" t="s">
        <v>17</v>
      </c>
      <c r="H414" s="5" t="s">
        <v>9</v>
      </c>
      <c r="I414" s="5" t="s">
        <v>10</v>
      </c>
    </row>
    <row r="415" spans="1:9" x14ac:dyDescent="0.25">
      <c r="A415">
        <v>262</v>
      </c>
      <c r="B415" t="s">
        <v>519</v>
      </c>
      <c r="C415">
        <v>12.427</v>
      </c>
      <c r="D415">
        <v>255.12132</v>
      </c>
      <c r="E415" t="s">
        <v>1236</v>
      </c>
      <c r="F415">
        <v>0</v>
      </c>
      <c r="G415" t="s">
        <v>8</v>
      </c>
      <c r="H415" t="s">
        <v>9</v>
      </c>
      <c r="I415" t="s">
        <v>10</v>
      </c>
    </row>
    <row r="416" spans="1:9" x14ac:dyDescent="0.25">
      <c r="A416">
        <v>263</v>
      </c>
      <c r="B416" t="s">
        <v>520</v>
      </c>
      <c r="C416">
        <v>17.056000000000001</v>
      </c>
      <c r="D416">
        <v>255.19662</v>
      </c>
      <c r="E416" t="s">
        <v>1236</v>
      </c>
      <c r="F416">
        <v>0</v>
      </c>
      <c r="G416" t="s">
        <v>8</v>
      </c>
      <c r="H416" t="s">
        <v>9</v>
      </c>
      <c r="I416" t="s">
        <v>10</v>
      </c>
    </row>
    <row r="417" spans="1:9" x14ac:dyDescent="0.25">
      <c r="A417">
        <v>264</v>
      </c>
      <c r="B417" t="s">
        <v>521</v>
      </c>
      <c r="C417">
        <v>9.7200000000000006</v>
      </c>
      <c r="D417">
        <v>257.03429999999997</v>
      </c>
      <c r="E417" t="s">
        <v>1236</v>
      </c>
      <c r="F417">
        <v>0</v>
      </c>
      <c r="G417" t="s">
        <v>8</v>
      </c>
      <c r="H417" t="s">
        <v>9</v>
      </c>
      <c r="I417" t="s">
        <v>1200</v>
      </c>
    </row>
    <row r="418" spans="1:9" x14ac:dyDescent="0.25">
      <c r="A418">
        <v>264</v>
      </c>
      <c r="B418" t="s">
        <v>522</v>
      </c>
      <c r="C418">
        <v>9.7240000000000002</v>
      </c>
      <c r="D418">
        <v>211.03763000000001</v>
      </c>
      <c r="E418" t="s">
        <v>1236</v>
      </c>
      <c r="F418" t="e">
        <v>#N/A</v>
      </c>
      <c r="G418" t="s">
        <v>44</v>
      </c>
      <c r="H418" t="s">
        <v>9</v>
      </c>
      <c r="I418" t="s">
        <v>10</v>
      </c>
    </row>
    <row r="419" spans="1:9" x14ac:dyDescent="0.25">
      <c r="A419">
        <v>265</v>
      </c>
      <c r="B419" t="s">
        <v>523</v>
      </c>
      <c r="C419">
        <v>2.8029999999999999</v>
      </c>
      <c r="D419">
        <v>257.07790999999997</v>
      </c>
      <c r="E419" t="s">
        <v>1236</v>
      </c>
      <c r="F419">
        <v>0</v>
      </c>
      <c r="G419" t="s">
        <v>8</v>
      </c>
      <c r="H419" t="s">
        <v>9</v>
      </c>
      <c r="I419" t="s">
        <v>142</v>
      </c>
    </row>
    <row r="420" spans="1:9" x14ac:dyDescent="0.25">
      <c r="A420">
        <v>266</v>
      </c>
      <c r="B420" t="s">
        <v>524</v>
      </c>
      <c r="C420">
        <v>11.839</v>
      </c>
      <c r="D420">
        <v>257.13959</v>
      </c>
      <c r="E420" t="s">
        <v>1236</v>
      </c>
      <c r="F420">
        <v>0</v>
      </c>
      <c r="G420" t="s">
        <v>8</v>
      </c>
      <c r="H420" t="s">
        <v>9</v>
      </c>
      <c r="I420" t="s">
        <v>10</v>
      </c>
    </row>
    <row r="421" spans="1:9" x14ac:dyDescent="0.25">
      <c r="A421">
        <v>267</v>
      </c>
      <c r="B421" t="s">
        <v>525</v>
      </c>
      <c r="C421">
        <v>16.120999999999999</v>
      </c>
      <c r="D421">
        <v>257.17592999999999</v>
      </c>
      <c r="E421" t="s">
        <v>1236</v>
      </c>
      <c r="F421">
        <v>0</v>
      </c>
      <c r="G421" t="s">
        <v>8</v>
      </c>
      <c r="H421" t="s">
        <v>9</v>
      </c>
      <c r="I421" t="s">
        <v>10</v>
      </c>
    </row>
    <row r="422" spans="1:9" x14ac:dyDescent="0.25">
      <c r="A422" s="3">
        <v>268</v>
      </c>
      <c r="B422" s="3" t="s">
        <v>526</v>
      </c>
      <c r="C422" s="3">
        <v>7.2869999999999999</v>
      </c>
      <c r="D422" s="3">
        <v>145.05069</v>
      </c>
      <c r="E422" s="3" t="s">
        <v>245</v>
      </c>
      <c r="F422" s="3" t="s">
        <v>245</v>
      </c>
      <c r="G422" s="3" t="s">
        <v>14</v>
      </c>
      <c r="H422" s="3" t="s">
        <v>9</v>
      </c>
      <c r="I422" s="3" t="s">
        <v>10</v>
      </c>
    </row>
    <row r="423" spans="1:9" x14ac:dyDescent="0.25">
      <c r="A423">
        <v>268</v>
      </c>
      <c r="B423" t="s">
        <v>530</v>
      </c>
      <c r="C423">
        <v>7.2850000000000001</v>
      </c>
      <c r="D423">
        <v>129.05569</v>
      </c>
      <c r="E423" t="s">
        <v>1236</v>
      </c>
      <c r="F423" t="e">
        <v>#N/A</v>
      </c>
      <c r="G423" t="s">
        <v>44</v>
      </c>
      <c r="H423" t="s">
        <v>9</v>
      </c>
      <c r="I423" t="s">
        <v>10</v>
      </c>
    </row>
    <row r="424" spans="1:9" x14ac:dyDescent="0.25">
      <c r="A424">
        <v>268</v>
      </c>
      <c r="B424" t="s">
        <v>527</v>
      </c>
      <c r="C424">
        <v>7.2830000000000004</v>
      </c>
      <c r="D424">
        <v>259.0127</v>
      </c>
      <c r="E424" t="s">
        <v>1236</v>
      </c>
      <c r="F424" t="e">
        <v>#N/A</v>
      </c>
      <c r="G424" t="s">
        <v>44</v>
      </c>
      <c r="H424" t="s">
        <v>9</v>
      </c>
      <c r="I424" t="s">
        <v>10</v>
      </c>
    </row>
    <row r="425" spans="1:9" x14ac:dyDescent="0.25">
      <c r="A425">
        <v>268</v>
      </c>
      <c r="B425" t="s">
        <v>528</v>
      </c>
      <c r="C425">
        <v>7.2830000000000004</v>
      </c>
      <c r="D425">
        <v>197.04306</v>
      </c>
      <c r="E425" t="s">
        <v>1236</v>
      </c>
      <c r="F425" t="e">
        <v>#N/A</v>
      </c>
      <c r="G425" t="s">
        <v>44</v>
      </c>
      <c r="H425" t="s">
        <v>9</v>
      </c>
      <c r="I425" t="s">
        <v>10</v>
      </c>
    </row>
    <row r="426" spans="1:9" x14ac:dyDescent="0.25">
      <c r="A426">
        <v>268</v>
      </c>
      <c r="B426" t="s">
        <v>531</v>
      </c>
      <c r="C426">
        <v>7.2869999999999999</v>
      </c>
      <c r="D426">
        <v>167.03237999999999</v>
      </c>
      <c r="E426" t="s">
        <v>1236</v>
      </c>
      <c r="F426" t="e">
        <v>#N/A</v>
      </c>
      <c r="G426" t="s">
        <v>44</v>
      </c>
      <c r="H426" t="s">
        <v>9</v>
      </c>
      <c r="I426" t="s">
        <v>10</v>
      </c>
    </row>
    <row r="427" spans="1:9" x14ac:dyDescent="0.25">
      <c r="A427">
        <v>268</v>
      </c>
      <c r="B427" t="s">
        <v>529</v>
      </c>
      <c r="C427">
        <v>7.2869999999999999</v>
      </c>
      <c r="D427">
        <v>213.03820999999999</v>
      </c>
      <c r="E427" t="s">
        <v>1236</v>
      </c>
      <c r="F427" t="e">
        <v>#N/A</v>
      </c>
      <c r="G427" t="s">
        <v>44</v>
      </c>
      <c r="H427" t="s">
        <v>9</v>
      </c>
      <c r="I427" t="s">
        <v>1200</v>
      </c>
    </row>
    <row r="428" spans="1:9" x14ac:dyDescent="0.25">
      <c r="A428">
        <v>269</v>
      </c>
      <c r="B428" t="s">
        <v>532</v>
      </c>
      <c r="C428">
        <v>10.714</v>
      </c>
      <c r="D428">
        <v>259.08373999999998</v>
      </c>
      <c r="E428" t="s">
        <v>1236</v>
      </c>
      <c r="F428">
        <v>0</v>
      </c>
      <c r="G428" t="s">
        <v>8</v>
      </c>
      <c r="H428" t="s">
        <v>9</v>
      </c>
      <c r="I428" t="s">
        <v>10</v>
      </c>
    </row>
    <row r="429" spans="1:9" x14ac:dyDescent="0.25">
      <c r="A429">
        <v>270</v>
      </c>
      <c r="B429" t="s">
        <v>533</v>
      </c>
      <c r="C429">
        <v>3.7069999999999999</v>
      </c>
      <c r="D429">
        <v>260.00885</v>
      </c>
      <c r="E429" t="s">
        <v>1236</v>
      </c>
      <c r="F429">
        <v>0</v>
      </c>
      <c r="G429" t="s">
        <v>8</v>
      </c>
      <c r="H429" t="s">
        <v>9</v>
      </c>
      <c r="I429" t="s">
        <v>10</v>
      </c>
    </row>
    <row r="430" spans="1:9" x14ac:dyDescent="0.25">
      <c r="A430">
        <v>271</v>
      </c>
      <c r="B430" t="s">
        <v>534</v>
      </c>
      <c r="C430">
        <v>4.7640000000000002</v>
      </c>
      <c r="D430">
        <v>70.012550000000005</v>
      </c>
      <c r="E430" t="s">
        <v>1236</v>
      </c>
      <c r="F430">
        <v>0</v>
      </c>
      <c r="G430" t="s">
        <v>8</v>
      </c>
      <c r="H430" t="s">
        <v>70</v>
      </c>
      <c r="I430" t="s">
        <v>1226</v>
      </c>
    </row>
    <row r="431" spans="1:9" x14ac:dyDescent="0.25">
      <c r="A431">
        <v>272</v>
      </c>
      <c r="B431" t="s">
        <v>535</v>
      </c>
      <c r="C431">
        <v>2.431</v>
      </c>
      <c r="D431">
        <v>70.012569999999997</v>
      </c>
      <c r="E431" t="s">
        <v>1236</v>
      </c>
      <c r="F431">
        <v>0</v>
      </c>
      <c r="G431" t="s">
        <v>8</v>
      </c>
      <c r="H431" t="s">
        <v>70</v>
      </c>
      <c r="I431" t="s">
        <v>1226</v>
      </c>
    </row>
    <row r="432" spans="1:9" x14ac:dyDescent="0.25">
      <c r="A432" s="3">
        <v>273</v>
      </c>
      <c r="B432" s="3" t="s">
        <v>536</v>
      </c>
      <c r="C432" s="3">
        <v>3.2330000000000001</v>
      </c>
      <c r="D432" s="3">
        <v>90.054950000000005</v>
      </c>
      <c r="E432" s="3" t="s">
        <v>537</v>
      </c>
      <c r="F432" s="3" t="s">
        <v>537</v>
      </c>
      <c r="G432" s="3" t="s">
        <v>14</v>
      </c>
      <c r="H432" s="3" t="s">
        <v>70</v>
      </c>
      <c r="I432" s="3" t="s">
        <v>1226</v>
      </c>
    </row>
    <row r="433" spans="1:9" x14ac:dyDescent="0.25">
      <c r="A433">
        <v>274</v>
      </c>
      <c r="B433" t="s">
        <v>538</v>
      </c>
      <c r="C433">
        <v>4.5730000000000004</v>
      </c>
      <c r="D433">
        <v>168.04223999999999</v>
      </c>
      <c r="E433" t="s">
        <v>1236</v>
      </c>
      <c r="F433">
        <v>0</v>
      </c>
      <c r="G433" t="s">
        <v>8</v>
      </c>
      <c r="H433" t="s">
        <v>70</v>
      </c>
      <c r="I433" t="s">
        <v>1226</v>
      </c>
    </row>
    <row r="434" spans="1:9" x14ac:dyDescent="0.25">
      <c r="A434" s="3">
        <v>275</v>
      </c>
      <c r="B434" s="3" t="s">
        <v>539</v>
      </c>
      <c r="C434" s="3">
        <v>4.8689999999999998</v>
      </c>
      <c r="D434" s="3">
        <v>168.06305</v>
      </c>
      <c r="E434" s="3" t="s">
        <v>1238</v>
      </c>
      <c r="F434" s="3" t="s">
        <v>1238</v>
      </c>
      <c r="G434" s="3" t="s">
        <v>14</v>
      </c>
      <c r="H434" s="3" t="s">
        <v>70</v>
      </c>
      <c r="I434" s="3" t="s">
        <v>1226</v>
      </c>
    </row>
    <row r="435" spans="1:9" x14ac:dyDescent="0.25">
      <c r="A435" s="3">
        <v>276</v>
      </c>
      <c r="B435" s="3" t="s">
        <v>540</v>
      </c>
      <c r="C435" s="3">
        <v>5.5140000000000002</v>
      </c>
      <c r="D435" s="3">
        <v>168.06549000000001</v>
      </c>
      <c r="E435" s="3" t="s">
        <v>300</v>
      </c>
      <c r="F435" s="3" t="s">
        <v>300</v>
      </c>
      <c r="G435" s="3" t="s">
        <v>14</v>
      </c>
      <c r="H435" s="3" t="s">
        <v>70</v>
      </c>
      <c r="I435" s="3" t="s">
        <v>1226</v>
      </c>
    </row>
    <row r="436" spans="1:9" x14ac:dyDescent="0.25">
      <c r="A436">
        <v>277</v>
      </c>
      <c r="B436" t="s">
        <v>541</v>
      </c>
      <c r="C436">
        <v>9.58</v>
      </c>
      <c r="D436">
        <v>168.07318000000001</v>
      </c>
      <c r="E436" t="s">
        <v>1236</v>
      </c>
      <c r="F436">
        <v>0</v>
      </c>
      <c r="G436" t="s">
        <v>8</v>
      </c>
      <c r="H436" t="s">
        <v>70</v>
      </c>
      <c r="I436" t="s">
        <v>1226</v>
      </c>
    </row>
    <row r="437" spans="1:9" x14ac:dyDescent="0.25">
      <c r="A437" s="3">
        <v>278</v>
      </c>
      <c r="B437" s="3" t="s">
        <v>542</v>
      </c>
      <c r="C437" s="3">
        <v>5.1340000000000003</v>
      </c>
      <c r="D437" s="3">
        <v>168.10184000000001</v>
      </c>
      <c r="E437" s="3" t="s">
        <v>543</v>
      </c>
      <c r="F437" s="3" t="s">
        <v>543</v>
      </c>
      <c r="G437" s="3" t="s">
        <v>14</v>
      </c>
      <c r="H437" s="3" t="s">
        <v>70</v>
      </c>
      <c r="I437" s="3" t="s">
        <v>1226</v>
      </c>
    </row>
    <row r="438" spans="1:9" x14ac:dyDescent="0.25">
      <c r="A438">
        <v>279</v>
      </c>
      <c r="B438" t="s">
        <v>544</v>
      </c>
      <c r="C438">
        <v>5.1989999999999998</v>
      </c>
      <c r="D438">
        <v>168.12305000000001</v>
      </c>
      <c r="E438" t="s">
        <v>1236</v>
      </c>
      <c r="F438">
        <v>0</v>
      </c>
      <c r="G438" t="s">
        <v>8</v>
      </c>
      <c r="H438" t="s">
        <v>70</v>
      </c>
      <c r="I438" t="s">
        <v>1226</v>
      </c>
    </row>
    <row r="439" spans="1:9" x14ac:dyDescent="0.25">
      <c r="A439">
        <v>280</v>
      </c>
      <c r="B439" t="s">
        <v>545</v>
      </c>
      <c r="C439">
        <v>8.3539999999999992</v>
      </c>
      <c r="D439">
        <v>169.03429</v>
      </c>
      <c r="E439" t="s">
        <v>1236</v>
      </c>
      <c r="F439">
        <v>0</v>
      </c>
      <c r="G439" t="s">
        <v>8</v>
      </c>
      <c r="H439" t="s">
        <v>70</v>
      </c>
      <c r="I439" t="s">
        <v>1226</v>
      </c>
    </row>
    <row r="440" spans="1:9" x14ac:dyDescent="0.25">
      <c r="A440">
        <v>280</v>
      </c>
      <c r="B440" t="s">
        <v>546</v>
      </c>
      <c r="C440">
        <v>8.3670000000000009</v>
      </c>
      <c r="D440">
        <v>167.01949999999999</v>
      </c>
      <c r="E440" t="s">
        <v>1236</v>
      </c>
      <c r="F440" t="e">
        <v>#N/A</v>
      </c>
      <c r="G440" t="s">
        <v>44</v>
      </c>
      <c r="H440" t="s">
        <v>9</v>
      </c>
      <c r="I440" t="s">
        <v>10</v>
      </c>
    </row>
    <row r="441" spans="1:9" x14ac:dyDescent="0.25">
      <c r="A441" s="3">
        <v>281</v>
      </c>
      <c r="B441" s="3" t="s">
        <v>547</v>
      </c>
      <c r="C441" s="3">
        <v>2.3250000000000002</v>
      </c>
      <c r="D441" s="3">
        <v>169.03555</v>
      </c>
      <c r="E441" s="3" t="s">
        <v>302</v>
      </c>
      <c r="F441" s="3" t="s">
        <v>302</v>
      </c>
      <c r="G441" s="3" t="s">
        <v>14</v>
      </c>
      <c r="H441" s="3" t="s">
        <v>70</v>
      </c>
      <c r="I441" s="3" t="s">
        <v>1226</v>
      </c>
    </row>
    <row r="442" spans="1:9" x14ac:dyDescent="0.25">
      <c r="A442">
        <v>282</v>
      </c>
      <c r="B442" t="s">
        <v>548</v>
      </c>
      <c r="C442">
        <v>15.805</v>
      </c>
      <c r="D442">
        <v>172.16953000000001</v>
      </c>
      <c r="E442" t="s">
        <v>1236</v>
      </c>
      <c r="F442">
        <v>0</v>
      </c>
      <c r="G442" t="s">
        <v>8</v>
      </c>
      <c r="H442" t="s">
        <v>70</v>
      </c>
      <c r="I442" t="s">
        <v>1226</v>
      </c>
    </row>
    <row r="443" spans="1:9" x14ac:dyDescent="0.25">
      <c r="A443" s="3">
        <v>283</v>
      </c>
      <c r="B443" s="3" t="s">
        <v>549</v>
      </c>
      <c r="C443" s="3">
        <v>4.7510000000000003</v>
      </c>
      <c r="D443" s="3">
        <v>174.05486999999999</v>
      </c>
      <c r="E443" s="3" t="s">
        <v>1050</v>
      </c>
      <c r="F443" s="3" t="s">
        <v>324</v>
      </c>
      <c r="G443" s="3" t="s">
        <v>14</v>
      </c>
      <c r="H443" s="3" t="s">
        <v>70</v>
      </c>
      <c r="I443" s="3" t="s">
        <v>1226</v>
      </c>
    </row>
    <row r="444" spans="1:9" x14ac:dyDescent="0.25">
      <c r="A444">
        <v>284</v>
      </c>
      <c r="B444" t="s">
        <v>550</v>
      </c>
      <c r="C444">
        <v>14.255000000000001</v>
      </c>
      <c r="D444">
        <v>174.09134</v>
      </c>
      <c r="E444" t="s">
        <v>1236</v>
      </c>
      <c r="F444">
        <v>0</v>
      </c>
      <c r="G444" t="s">
        <v>8</v>
      </c>
      <c r="H444" t="s">
        <v>70</v>
      </c>
      <c r="I444" t="s">
        <v>1226</v>
      </c>
    </row>
    <row r="445" spans="1:9" x14ac:dyDescent="0.25">
      <c r="A445">
        <v>285</v>
      </c>
      <c r="B445" t="s">
        <v>551</v>
      </c>
      <c r="C445">
        <v>9.1170000000000009</v>
      </c>
      <c r="D445">
        <v>73.064830000000001</v>
      </c>
      <c r="E445" t="s">
        <v>1236</v>
      </c>
      <c r="F445">
        <v>0</v>
      </c>
      <c r="G445" t="s">
        <v>8</v>
      </c>
      <c r="H445" t="s">
        <v>70</v>
      </c>
      <c r="I445" t="s">
        <v>1226</v>
      </c>
    </row>
    <row r="446" spans="1:9" x14ac:dyDescent="0.25">
      <c r="A446" s="3">
        <v>286</v>
      </c>
      <c r="B446" s="3" t="s">
        <v>552</v>
      </c>
      <c r="C446" s="3">
        <v>7.97</v>
      </c>
      <c r="D446" s="3">
        <v>175.12290999999999</v>
      </c>
      <c r="E446" s="3" t="s">
        <v>553</v>
      </c>
      <c r="F446" s="3" t="s">
        <v>553</v>
      </c>
      <c r="G446" s="3" t="s">
        <v>14</v>
      </c>
      <c r="H446" s="3" t="s">
        <v>70</v>
      </c>
      <c r="I446" s="3" t="s">
        <v>1226</v>
      </c>
    </row>
    <row r="447" spans="1:9" x14ac:dyDescent="0.25">
      <c r="A447">
        <v>287</v>
      </c>
      <c r="B447" t="s">
        <v>554</v>
      </c>
      <c r="C447">
        <v>15.782</v>
      </c>
      <c r="D447">
        <v>177.05461</v>
      </c>
      <c r="E447" t="s">
        <v>1236</v>
      </c>
      <c r="F447">
        <v>0</v>
      </c>
      <c r="G447" t="s">
        <v>8</v>
      </c>
      <c r="H447" t="s">
        <v>70</v>
      </c>
      <c r="I447" t="s">
        <v>1226</v>
      </c>
    </row>
    <row r="448" spans="1:9" x14ac:dyDescent="0.25">
      <c r="A448" s="3">
        <v>288</v>
      </c>
      <c r="B448" s="3" t="s">
        <v>555</v>
      </c>
      <c r="C448" s="3">
        <v>5.12</v>
      </c>
      <c r="D448" s="3">
        <v>177.10211000000001</v>
      </c>
      <c r="E448" s="3" t="s">
        <v>556</v>
      </c>
      <c r="F448" s="3" t="s">
        <v>556</v>
      </c>
      <c r="G448" s="3" t="s">
        <v>14</v>
      </c>
      <c r="H448" s="3" t="s">
        <v>70</v>
      </c>
      <c r="I448" s="3" t="s">
        <v>1226</v>
      </c>
    </row>
    <row r="449" spans="1:9" x14ac:dyDescent="0.25">
      <c r="A449" s="3">
        <v>289</v>
      </c>
      <c r="B449" s="3" t="s">
        <v>557</v>
      </c>
      <c r="C449" s="3">
        <v>7.0069999999999997</v>
      </c>
      <c r="D449" s="3">
        <v>178.05323999999999</v>
      </c>
      <c r="E449" s="3" t="s">
        <v>476</v>
      </c>
      <c r="F449" s="3" t="s">
        <v>476</v>
      </c>
      <c r="G449" s="3" t="s">
        <v>14</v>
      </c>
      <c r="H449" s="3" t="s">
        <v>70</v>
      </c>
      <c r="I449" s="3" t="s">
        <v>1226</v>
      </c>
    </row>
    <row r="450" spans="1:9" x14ac:dyDescent="0.25">
      <c r="A450">
        <v>290</v>
      </c>
      <c r="B450" t="s">
        <v>558</v>
      </c>
      <c r="C450">
        <v>8.7439999999999998</v>
      </c>
      <c r="D450">
        <v>178.08629999999999</v>
      </c>
      <c r="E450" t="s">
        <v>1236</v>
      </c>
      <c r="F450">
        <v>0</v>
      </c>
      <c r="G450" t="s">
        <v>8</v>
      </c>
      <c r="H450" t="s">
        <v>70</v>
      </c>
      <c r="I450" t="s">
        <v>1226</v>
      </c>
    </row>
    <row r="451" spans="1:9" x14ac:dyDescent="0.25">
      <c r="A451">
        <v>291</v>
      </c>
      <c r="B451" t="s">
        <v>559</v>
      </c>
      <c r="C451">
        <v>7.0609999999999999</v>
      </c>
      <c r="D451">
        <v>179.08147</v>
      </c>
      <c r="E451" t="s">
        <v>1236</v>
      </c>
      <c r="F451">
        <v>0</v>
      </c>
      <c r="G451" t="s">
        <v>8</v>
      </c>
      <c r="H451" t="s">
        <v>70</v>
      </c>
      <c r="I451" t="s">
        <v>1226</v>
      </c>
    </row>
    <row r="452" spans="1:9" x14ac:dyDescent="0.25">
      <c r="A452">
        <v>292</v>
      </c>
      <c r="B452" t="s">
        <v>560</v>
      </c>
      <c r="C452">
        <v>5.27</v>
      </c>
      <c r="D452">
        <v>180.10186999999999</v>
      </c>
      <c r="E452" t="s">
        <v>1236</v>
      </c>
      <c r="F452">
        <v>0</v>
      </c>
      <c r="G452" t="s">
        <v>8</v>
      </c>
      <c r="H452" t="s">
        <v>70</v>
      </c>
      <c r="I452" t="s">
        <v>1226</v>
      </c>
    </row>
    <row r="453" spans="1:9" x14ac:dyDescent="0.25">
      <c r="A453" s="5">
        <v>293</v>
      </c>
      <c r="B453" s="5" t="s">
        <v>561</v>
      </c>
      <c r="C453" s="5">
        <v>5.2590000000000003</v>
      </c>
      <c r="D453" s="5">
        <v>181.04942</v>
      </c>
      <c r="E453" s="6" t="s">
        <v>562</v>
      </c>
      <c r="F453" s="5" t="s">
        <v>562</v>
      </c>
      <c r="G453" s="5" t="s">
        <v>17</v>
      </c>
      <c r="H453" s="5" t="s">
        <v>70</v>
      </c>
      <c r="I453" s="5" t="s">
        <v>1226</v>
      </c>
    </row>
    <row r="454" spans="1:9" x14ac:dyDescent="0.25">
      <c r="A454" s="3">
        <v>294</v>
      </c>
      <c r="B454" s="3" t="s">
        <v>563</v>
      </c>
      <c r="C454" s="3">
        <v>6.3780000000000001</v>
      </c>
      <c r="D454" s="3">
        <v>227.06621000000001</v>
      </c>
      <c r="E454" s="3" t="s">
        <v>439</v>
      </c>
      <c r="F454" s="3" t="s">
        <v>439</v>
      </c>
      <c r="G454" s="3" t="s">
        <v>14</v>
      </c>
      <c r="H454" s="3" t="s">
        <v>70</v>
      </c>
      <c r="I454" s="3" t="s">
        <v>1226</v>
      </c>
    </row>
    <row r="455" spans="1:9" x14ac:dyDescent="0.25">
      <c r="A455" s="2">
        <v>294</v>
      </c>
      <c r="B455" s="2" t="s">
        <v>564</v>
      </c>
      <c r="C455" s="2">
        <v>6.3780000000000001</v>
      </c>
      <c r="D455" s="2">
        <v>168.0291</v>
      </c>
      <c r="E455" s="2" t="s">
        <v>1228</v>
      </c>
      <c r="F455" s="2" t="e">
        <v>#N/A</v>
      </c>
      <c r="G455" s="2" t="s">
        <v>44</v>
      </c>
      <c r="H455" s="2" t="s">
        <v>70</v>
      </c>
      <c r="I455" s="2" t="s">
        <v>1226</v>
      </c>
    </row>
    <row r="456" spans="1:9" x14ac:dyDescent="0.25">
      <c r="A456">
        <v>294</v>
      </c>
      <c r="B456" t="s">
        <v>565</v>
      </c>
      <c r="C456">
        <v>6.3780000000000001</v>
      </c>
      <c r="D456">
        <v>181.06067999999999</v>
      </c>
      <c r="E456" t="s">
        <v>1236</v>
      </c>
      <c r="F456" t="e">
        <v>#N/A</v>
      </c>
      <c r="G456" t="s">
        <v>44</v>
      </c>
      <c r="H456" t="s">
        <v>70</v>
      </c>
      <c r="I456" t="s">
        <v>1226</v>
      </c>
    </row>
    <row r="457" spans="1:9" x14ac:dyDescent="0.25">
      <c r="A457" s="3">
        <v>295</v>
      </c>
      <c r="B457" s="3" t="s">
        <v>566</v>
      </c>
      <c r="C457" s="3">
        <v>7.0289999999999999</v>
      </c>
      <c r="D457" s="3">
        <v>181.07199</v>
      </c>
      <c r="E457" s="3" t="s">
        <v>567</v>
      </c>
      <c r="F457" s="3" t="s">
        <v>567</v>
      </c>
      <c r="G457" s="3" t="s">
        <v>14</v>
      </c>
      <c r="H457" s="3" t="s">
        <v>70</v>
      </c>
      <c r="I457" s="3" t="s">
        <v>1226</v>
      </c>
    </row>
    <row r="458" spans="1:9" x14ac:dyDescent="0.25">
      <c r="A458">
        <v>296</v>
      </c>
      <c r="B458" t="s">
        <v>568</v>
      </c>
      <c r="C458">
        <v>2.7810000000000001</v>
      </c>
      <c r="D458">
        <v>182.10332</v>
      </c>
      <c r="E458" t="s">
        <v>1236</v>
      </c>
      <c r="F458">
        <v>0</v>
      </c>
      <c r="G458" t="s">
        <v>8</v>
      </c>
      <c r="H458" t="s">
        <v>70</v>
      </c>
      <c r="I458" t="s">
        <v>1226</v>
      </c>
    </row>
    <row r="459" spans="1:9" x14ac:dyDescent="0.25">
      <c r="A459">
        <v>297</v>
      </c>
      <c r="B459" t="s">
        <v>569</v>
      </c>
      <c r="C459">
        <v>8.8719999999999999</v>
      </c>
      <c r="D459">
        <v>183.05144000000001</v>
      </c>
      <c r="E459" t="s">
        <v>1236</v>
      </c>
      <c r="F459">
        <v>0</v>
      </c>
      <c r="G459" t="s">
        <v>8</v>
      </c>
      <c r="H459" t="s">
        <v>70</v>
      </c>
      <c r="I459" t="s">
        <v>1226</v>
      </c>
    </row>
    <row r="460" spans="1:9" x14ac:dyDescent="0.25">
      <c r="A460">
        <v>298</v>
      </c>
      <c r="B460" t="s">
        <v>570</v>
      </c>
      <c r="C460">
        <v>6.6</v>
      </c>
      <c r="D460">
        <v>184.16955999999999</v>
      </c>
      <c r="E460" t="s">
        <v>1236</v>
      </c>
      <c r="F460">
        <v>0</v>
      </c>
      <c r="G460" t="s">
        <v>8</v>
      </c>
      <c r="H460" t="s">
        <v>70</v>
      </c>
      <c r="I460" t="s">
        <v>1226</v>
      </c>
    </row>
    <row r="461" spans="1:9" x14ac:dyDescent="0.25">
      <c r="A461" s="3">
        <v>299</v>
      </c>
      <c r="B461" s="3" t="s">
        <v>572</v>
      </c>
      <c r="C461" s="3">
        <v>12.423</v>
      </c>
      <c r="D461" s="3">
        <v>171.13788</v>
      </c>
      <c r="E461" s="3" t="s">
        <v>573</v>
      </c>
      <c r="F461" s="3" t="s">
        <v>573</v>
      </c>
      <c r="G461" s="3" t="s">
        <v>14</v>
      </c>
      <c r="H461" s="3" t="s">
        <v>70</v>
      </c>
      <c r="I461" s="3" t="s">
        <v>1227</v>
      </c>
    </row>
    <row r="462" spans="1:9" x14ac:dyDescent="0.25">
      <c r="A462">
        <v>299</v>
      </c>
      <c r="B462" t="s">
        <v>571</v>
      </c>
      <c r="C462">
        <v>12.423</v>
      </c>
      <c r="D462">
        <v>189.14841999999999</v>
      </c>
      <c r="E462" t="s">
        <v>1236</v>
      </c>
      <c r="F462" t="e">
        <v>#N/A</v>
      </c>
      <c r="G462" t="s">
        <v>44</v>
      </c>
      <c r="H462" t="s">
        <v>70</v>
      </c>
      <c r="I462" t="s">
        <v>1226</v>
      </c>
    </row>
    <row r="463" spans="1:9" x14ac:dyDescent="0.25">
      <c r="A463" s="3">
        <v>300</v>
      </c>
      <c r="B463" s="3" t="s">
        <v>574</v>
      </c>
      <c r="C463" s="3">
        <v>13.901999999999999</v>
      </c>
      <c r="D463" s="3">
        <v>190.08617000000001</v>
      </c>
      <c r="E463" s="3" t="s">
        <v>575</v>
      </c>
      <c r="F463" s="3" t="s">
        <v>575</v>
      </c>
      <c r="G463" s="3" t="s">
        <v>14</v>
      </c>
      <c r="H463" s="3" t="s">
        <v>70</v>
      </c>
      <c r="I463" s="3" t="s">
        <v>1226</v>
      </c>
    </row>
    <row r="464" spans="1:9" x14ac:dyDescent="0.25">
      <c r="A464">
        <v>301</v>
      </c>
      <c r="B464" t="s">
        <v>576</v>
      </c>
      <c r="C464">
        <v>9.1170000000000009</v>
      </c>
      <c r="D464">
        <v>191.09142</v>
      </c>
      <c r="E464" t="s">
        <v>1236</v>
      </c>
      <c r="F464">
        <v>0</v>
      </c>
      <c r="G464" t="s">
        <v>8</v>
      </c>
      <c r="H464" t="s">
        <v>70</v>
      </c>
      <c r="I464" t="s">
        <v>1226</v>
      </c>
    </row>
    <row r="465" spans="1:9" x14ac:dyDescent="0.25">
      <c r="A465">
        <v>301</v>
      </c>
      <c r="B465" t="s">
        <v>577</v>
      </c>
      <c r="C465">
        <v>9.1280000000000001</v>
      </c>
      <c r="D465">
        <v>189.07674</v>
      </c>
      <c r="E465" t="s">
        <v>1236</v>
      </c>
      <c r="F465" t="e">
        <v>#N/A</v>
      </c>
      <c r="G465" t="s">
        <v>44</v>
      </c>
      <c r="H465" t="s">
        <v>9</v>
      </c>
      <c r="I465" t="s">
        <v>10</v>
      </c>
    </row>
    <row r="466" spans="1:9" x14ac:dyDescent="0.25">
      <c r="A466">
        <v>301</v>
      </c>
      <c r="B466" t="s">
        <v>578</v>
      </c>
      <c r="C466">
        <v>9.1170000000000009</v>
      </c>
      <c r="D466">
        <v>213.07343</v>
      </c>
      <c r="E466" t="s">
        <v>1236</v>
      </c>
      <c r="F466" t="e">
        <v>#N/A</v>
      </c>
      <c r="G466" t="s">
        <v>44</v>
      </c>
      <c r="H466" t="s">
        <v>70</v>
      </c>
      <c r="I466" t="s">
        <v>1230</v>
      </c>
    </row>
    <row r="467" spans="1:9" x14ac:dyDescent="0.25">
      <c r="A467" s="3">
        <v>302</v>
      </c>
      <c r="B467" s="3" t="s">
        <v>579</v>
      </c>
      <c r="C467" s="3">
        <v>5.2960000000000003</v>
      </c>
      <c r="D467" s="3">
        <v>209.09200000000001</v>
      </c>
      <c r="E467" s="3" t="s">
        <v>403</v>
      </c>
      <c r="F467" s="3" t="s">
        <v>403</v>
      </c>
      <c r="G467" s="3" t="s">
        <v>14</v>
      </c>
      <c r="H467" s="3" t="s">
        <v>70</v>
      </c>
      <c r="I467" s="3" t="s">
        <v>1226</v>
      </c>
    </row>
    <row r="468" spans="1:9" x14ac:dyDescent="0.25">
      <c r="A468">
        <v>302</v>
      </c>
      <c r="B468" t="s">
        <v>580</v>
      </c>
      <c r="C468">
        <v>5.2930000000000001</v>
      </c>
      <c r="D468">
        <v>174.05493000000001</v>
      </c>
      <c r="E468" t="s">
        <v>1236</v>
      </c>
      <c r="F468" t="e">
        <v>#N/A</v>
      </c>
      <c r="G468" t="s">
        <v>44</v>
      </c>
      <c r="H468" t="s">
        <v>70</v>
      </c>
      <c r="I468" t="s">
        <v>1227</v>
      </c>
    </row>
    <row r="469" spans="1:9" x14ac:dyDescent="0.25">
      <c r="A469">
        <v>302</v>
      </c>
      <c r="B469" t="s">
        <v>581</v>
      </c>
      <c r="C469">
        <v>5.2930000000000001</v>
      </c>
      <c r="D469">
        <v>192.06548000000001</v>
      </c>
      <c r="E469" t="s">
        <v>1236</v>
      </c>
      <c r="F469" t="e">
        <v>#N/A</v>
      </c>
      <c r="G469" t="s">
        <v>44</v>
      </c>
      <c r="H469" t="s">
        <v>70</v>
      </c>
      <c r="I469" t="s">
        <v>1226</v>
      </c>
    </row>
    <row r="470" spans="1:9" x14ac:dyDescent="0.25">
      <c r="A470" s="3">
        <v>303</v>
      </c>
      <c r="B470" s="3" t="s">
        <v>582</v>
      </c>
      <c r="C470" s="3">
        <v>7.5940000000000003</v>
      </c>
      <c r="D470" s="3">
        <v>192.06881999999999</v>
      </c>
      <c r="E470" s="3" t="s">
        <v>358</v>
      </c>
      <c r="F470" s="3" t="s">
        <v>358</v>
      </c>
      <c r="G470" s="3" t="s">
        <v>14</v>
      </c>
      <c r="H470" s="3" t="s">
        <v>70</v>
      </c>
      <c r="I470" s="3" t="s">
        <v>1226</v>
      </c>
    </row>
    <row r="471" spans="1:9" x14ac:dyDescent="0.25">
      <c r="A471" s="3">
        <v>304</v>
      </c>
      <c r="B471" s="3" t="s">
        <v>583</v>
      </c>
      <c r="C471" s="3">
        <v>10.285</v>
      </c>
      <c r="D471" s="3">
        <v>193.05049</v>
      </c>
      <c r="E471" s="3" t="s">
        <v>584</v>
      </c>
      <c r="F471" s="3" t="s">
        <v>584</v>
      </c>
      <c r="G471" s="3" t="s">
        <v>14</v>
      </c>
      <c r="H471" s="3" t="s">
        <v>9</v>
      </c>
      <c r="I471" s="3" t="s">
        <v>10</v>
      </c>
    </row>
    <row r="472" spans="1:9" x14ac:dyDescent="0.25">
      <c r="A472">
        <v>304</v>
      </c>
      <c r="B472" t="s">
        <v>587</v>
      </c>
      <c r="C472">
        <v>10.285</v>
      </c>
      <c r="D472">
        <v>133.02954</v>
      </c>
      <c r="E472" t="s">
        <v>1236</v>
      </c>
      <c r="F472" t="e">
        <v>#N/A</v>
      </c>
      <c r="G472" t="s">
        <v>44</v>
      </c>
      <c r="H472" t="s">
        <v>9</v>
      </c>
      <c r="I472" t="s">
        <v>10</v>
      </c>
    </row>
    <row r="473" spans="1:9" x14ac:dyDescent="0.25">
      <c r="A473">
        <v>304</v>
      </c>
      <c r="B473" t="s">
        <v>585</v>
      </c>
      <c r="C473">
        <v>10.28</v>
      </c>
      <c r="D473">
        <v>195.06509</v>
      </c>
      <c r="E473" t="s">
        <v>1236</v>
      </c>
      <c r="F473" t="e">
        <v>#N/A</v>
      </c>
      <c r="G473" t="s">
        <v>44</v>
      </c>
      <c r="H473" t="s">
        <v>70</v>
      </c>
      <c r="I473" t="s">
        <v>1226</v>
      </c>
    </row>
    <row r="474" spans="1:9" x14ac:dyDescent="0.25">
      <c r="A474">
        <v>304</v>
      </c>
      <c r="B474" t="s">
        <v>589</v>
      </c>
      <c r="C474">
        <v>10.279</v>
      </c>
      <c r="D474">
        <v>177.05455000000001</v>
      </c>
      <c r="E474" t="s">
        <v>1236</v>
      </c>
      <c r="F474" t="e">
        <v>#N/A</v>
      </c>
      <c r="G474" t="s">
        <v>44</v>
      </c>
      <c r="H474" t="s">
        <v>70</v>
      </c>
      <c r="I474" t="s">
        <v>1227</v>
      </c>
    </row>
    <row r="475" spans="1:9" x14ac:dyDescent="0.25">
      <c r="A475">
        <v>304</v>
      </c>
      <c r="B475" t="s">
        <v>586</v>
      </c>
      <c r="C475">
        <v>10.279</v>
      </c>
      <c r="D475">
        <v>89.038570000000007</v>
      </c>
      <c r="E475" t="s">
        <v>1236</v>
      </c>
      <c r="F475" t="e">
        <v>#N/A</v>
      </c>
      <c r="G475" t="s">
        <v>44</v>
      </c>
      <c r="H475" t="s">
        <v>70</v>
      </c>
      <c r="I475" t="s">
        <v>1226</v>
      </c>
    </row>
    <row r="476" spans="1:9" x14ac:dyDescent="0.25">
      <c r="A476">
        <v>304</v>
      </c>
      <c r="B476" t="s">
        <v>588</v>
      </c>
      <c r="C476">
        <v>10.307</v>
      </c>
      <c r="D476">
        <v>135.04398</v>
      </c>
      <c r="E476" t="s">
        <v>1236</v>
      </c>
      <c r="F476" t="e">
        <v>#N/A</v>
      </c>
      <c r="G476" t="s">
        <v>44</v>
      </c>
      <c r="H476" t="s">
        <v>70</v>
      </c>
      <c r="I476" t="s">
        <v>1226</v>
      </c>
    </row>
    <row r="477" spans="1:9" x14ac:dyDescent="0.25">
      <c r="A477" s="3">
        <v>305</v>
      </c>
      <c r="B477" s="3" t="s">
        <v>590</v>
      </c>
      <c r="C477" s="3">
        <v>8.4949999999999992</v>
      </c>
      <c r="D477" s="3">
        <v>195.08765</v>
      </c>
      <c r="E477" s="3" t="s">
        <v>591</v>
      </c>
      <c r="F477" s="3" t="s">
        <v>591</v>
      </c>
      <c r="G477" s="3" t="s">
        <v>14</v>
      </c>
      <c r="H477" s="3" t="s">
        <v>70</v>
      </c>
      <c r="I477" s="3" t="s">
        <v>1226</v>
      </c>
    </row>
    <row r="478" spans="1:9" x14ac:dyDescent="0.25">
      <c r="A478">
        <v>306</v>
      </c>
      <c r="B478" t="s">
        <v>592</v>
      </c>
      <c r="C478">
        <v>10.656000000000001</v>
      </c>
      <c r="D478">
        <v>201.00812999999999</v>
      </c>
      <c r="E478" t="s">
        <v>1236</v>
      </c>
      <c r="F478">
        <v>0</v>
      </c>
      <c r="G478" t="s">
        <v>8</v>
      </c>
      <c r="H478" t="s">
        <v>70</v>
      </c>
      <c r="I478" t="s">
        <v>1226</v>
      </c>
    </row>
    <row r="479" spans="1:9" x14ac:dyDescent="0.25">
      <c r="A479">
        <v>307</v>
      </c>
      <c r="B479" t="s">
        <v>593</v>
      </c>
      <c r="C479">
        <v>4.798</v>
      </c>
      <c r="D479">
        <v>201.00816</v>
      </c>
      <c r="E479" t="s">
        <v>1236</v>
      </c>
      <c r="F479">
        <v>0</v>
      </c>
      <c r="G479" t="s">
        <v>8</v>
      </c>
      <c r="H479" t="s">
        <v>70</v>
      </c>
      <c r="I479" t="s">
        <v>1226</v>
      </c>
    </row>
    <row r="480" spans="1:9" x14ac:dyDescent="0.25">
      <c r="A480">
        <v>308</v>
      </c>
      <c r="B480" t="s">
        <v>594</v>
      </c>
      <c r="C480">
        <v>5.649</v>
      </c>
      <c r="D480">
        <v>201.00816</v>
      </c>
      <c r="E480" t="s">
        <v>1236</v>
      </c>
      <c r="F480">
        <v>0</v>
      </c>
      <c r="G480" t="s">
        <v>8</v>
      </c>
      <c r="H480" t="s">
        <v>70</v>
      </c>
      <c r="I480" t="s">
        <v>1226</v>
      </c>
    </row>
    <row r="481" spans="1:9" x14ac:dyDescent="0.25">
      <c r="A481">
        <v>309</v>
      </c>
      <c r="B481" t="s">
        <v>595</v>
      </c>
      <c r="C481">
        <v>8.5350000000000001</v>
      </c>
      <c r="D481">
        <v>202.10718</v>
      </c>
      <c r="E481" t="s">
        <v>1236</v>
      </c>
      <c r="F481">
        <v>0</v>
      </c>
      <c r="G481" t="s">
        <v>8</v>
      </c>
      <c r="H481" t="s">
        <v>70</v>
      </c>
      <c r="I481" t="s">
        <v>1226</v>
      </c>
    </row>
    <row r="482" spans="1:9" x14ac:dyDescent="0.25">
      <c r="A482">
        <v>309</v>
      </c>
      <c r="B482" t="s">
        <v>596</v>
      </c>
      <c r="C482">
        <v>8.5310000000000006</v>
      </c>
      <c r="D482">
        <v>193.13828000000001</v>
      </c>
      <c r="E482" t="s">
        <v>1236</v>
      </c>
      <c r="F482" t="e">
        <v>#N/A</v>
      </c>
      <c r="G482" t="s">
        <v>44</v>
      </c>
      <c r="H482" t="s">
        <v>70</v>
      </c>
      <c r="I482" t="s">
        <v>1226</v>
      </c>
    </row>
    <row r="483" spans="1:9" x14ac:dyDescent="0.25">
      <c r="A483">
        <v>310</v>
      </c>
      <c r="B483" t="s">
        <v>597</v>
      </c>
      <c r="C483">
        <v>2.3839999999999999</v>
      </c>
      <c r="D483">
        <v>202.1799</v>
      </c>
      <c r="E483" t="s">
        <v>1236</v>
      </c>
      <c r="F483">
        <v>0</v>
      </c>
      <c r="G483" t="s">
        <v>8</v>
      </c>
      <c r="H483" t="s">
        <v>70</v>
      </c>
      <c r="I483" t="s">
        <v>1227</v>
      </c>
    </row>
    <row r="484" spans="1:9" x14ac:dyDescent="0.25">
      <c r="A484">
        <v>311</v>
      </c>
      <c r="B484" t="s">
        <v>598</v>
      </c>
      <c r="C484">
        <v>7.968</v>
      </c>
      <c r="D484">
        <v>202.18002000000001</v>
      </c>
      <c r="E484" t="s">
        <v>1236</v>
      </c>
      <c r="F484">
        <v>0</v>
      </c>
      <c r="G484" t="s">
        <v>8</v>
      </c>
      <c r="H484" t="s">
        <v>70</v>
      </c>
      <c r="I484" t="s">
        <v>1226</v>
      </c>
    </row>
    <row r="485" spans="1:9" x14ac:dyDescent="0.25">
      <c r="A485">
        <v>312</v>
      </c>
      <c r="B485" t="s">
        <v>599</v>
      </c>
      <c r="C485">
        <v>9.6820000000000004</v>
      </c>
      <c r="D485">
        <v>203.12110999999999</v>
      </c>
      <c r="E485" t="s">
        <v>1236</v>
      </c>
      <c r="F485">
        <v>0</v>
      </c>
      <c r="G485" t="s">
        <v>8</v>
      </c>
      <c r="H485" t="s">
        <v>70</v>
      </c>
      <c r="I485" t="s">
        <v>1226</v>
      </c>
    </row>
    <row r="486" spans="1:9" x14ac:dyDescent="0.25">
      <c r="A486" s="3">
        <v>313</v>
      </c>
      <c r="B486" s="3" t="s">
        <v>600</v>
      </c>
      <c r="C486" s="3">
        <v>7.7140000000000004</v>
      </c>
      <c r="D486" s="3">
        <v>206.04478</v>
      </c>
      <c r="E486" s="3" t="s">
        <v>601</v>
      </c>
      <c r="F486" s="3" t="s">
        <v>601</v>
      </c>
      <c r="G486" s="3" t="s">
        <v>14</v>
      </c>
      <c r="H486" s="3" t="s">
        <v>70</v>
      </c>
      <c r="I486" s="3" t="s">
        <v>1226</v>
      </c>
    </row>
    <row r="487" spans="1:9" x14ac:dyDescent="0.25">
      <c r="A487" s="2">
        <v>313</v>
      </c>
      <c r="B487" s="2" t="s">
        <v>602</v>
      </c>
      <c r="C487" s="2">
        <v>7.7110000000000003</v>
      </c>
      <c r="D487" s="2">
        <v>204.03017</v>
      </c>
      <c r="E487" s="2" t="s">
        <v>601</v>
      </c>
      <c r="F487" s="2" t="e">
        <v>#N/A</v>
      </c>
      <c r="G487" s="2" t="s">
        <v>44</v>
      </c>
      <c r="H487" s="2" t="s">
        <v>9</v>
      </c>
      <c r="I487" s="2" t="s">
        <v>10</v>
      </c>
    </row>
    <row r="488" spans="1:9" x14ac:dyDescent="0.25">
      <c r="A488">
        <v>314</v>
      </c>
      <c r="B488" t="s">
        <v>603</v>
      </c>
      <c r="C488">
        <v>11.664999999999999</v>
      </c>
      <c r="D488">
        <v>206.16703999999999</v>
      </c>
      <c r="E488" t="s">
        <v>1236</v>
      </c>
      <c r="F488">
        <v>0</v>
      </c>
      <c r="G488" t="s">
        <v>8</v>
      </c>
      <c r="H488" t="s">
        <v>70</v>
      </c>
      <c r="I488" t="s">
        <v>1226</v>
      </c>
    </row>
    <row r="489" spans="1:9" x14ac:dyDescent="0.25">
      <c r="A489">
        <v>315</v>
      </c>
      <c r="B489" t="s">
        <v>604</v>
      </c>
      <c r="C489">
        <v>5.3659999999999997</v>
      </c>
      <c r="D489">
        <v>208.04648</v>
      </c>
      <c r="E489" t="s">
        <v>1236</v>
      </c>
      <c r="F489">
        <v>0</v>
      </c>
      <c r="G489" t="s">
        <v>8</v>
      </c>
      <c r="H489" t="s">
        <v>70</v>
      </c>
      <c r="I489" t="s">
        <v>1226</v>
      </c>
    </row>
    <row r="490" spans="1:9" x14ac:dyDescent="0.25">
      <c r="A490">
        <v>316</v>
      </c>
      <c r="B490" t="s">
        <v>605</v>
      </c>
      <c r="C490">
        <v>10.616</v>
      </c>
      <c r="D490">
        <v>208.19060999999999</v>
      </c>
      <c r="E490" t="s">
        <v>1236</v>
      </c>
      <c r="F490">
        <v>0</v>
      </c>
      <c r="G490" t="s">
        <v>8</v>
      </c>
      <c r="H490" t="s">
        <v>70</v>
      </c>
      <c r="I490" t="s">
        <v>1226</v>
      </c>
    </row>
    <row r="491" spans="1:9" x14ac:dyDescent="0.25">
      <c r="A491">
        <v>317</v>
      </c>
      <c r="B491" t="s">
        <v>606</v>
      </c>
      <c r="C491">
        <v>10.426</v>
      </c>
      <c r="D491">
        <v>210.07808</v>
      </c>
      <c r="E491" t="s">
        <v>1236</v>
      </c>
      <c r="F491">
        <v>0</v>
      </c>
      <c r="G491" t="s">
        <v>8</v>
      </c>
      <c r="H491" t="s">
        <v>70</v>
      </c>
      <c r="I491" t="s">
        <v>1229</v>
      </c>
    </row>
    <row r="492" spans="1:9" x14ac:dyDescent="0.25">
      <c r="A492">
        <v>318</v>
      </c>
      <c r="B492" t="s">
        <v>607</v>
      </c>
      <c r="C492">
        <v>9.516</v>
      </c>
      <c r="D492">
        <v>213.12329</v>
      </c>
      <c r="E492" t="s">
        <v>1236</v>
      </c>
      <c r="F492">
        <v>0</v>
      </c>
      <c r="G492" t="s">
        <v>8</v>
      </c>
      <c r="H492" t="s">
        <v>70</v>
      </c>
      <c r="I492" t="s">
        <v>1226</v>
      </c>
    </row>
    <row r="493" spans="1:9" x14ac:dyDescent="0.25">
      <c r="A493">
        <v>318</v>
      </c>
      <c r="B493" t="s">
        <v>608</v>
      </c>
      <c r="C493">
        <v>9.5229999999999997</v>
      </c>
      <c r="D493">
        <v>211.10889</v>
      </c>
      <c r="E493" t="s">
        <v>1236</v>
      </c>
      <c r="F493" t="e">
        <v>#N/A</v>
      </c>
      <c r="G493" t="s">
        <v>44</v>
      </c>
      <c r="H493" t="s">
        <v>9</v>
      </c>
      <c r="I493" t="s">
        <v>10</v>
      </c>
    </row>
    <row r="494" spans="1:9" x14ac:dyDescent="0.25">
      <c r="A494">
        <v>319</v>
      </c>
      <c r="B494" t="s">
        <v>609</v>
      </c>
      <c r="C494">
        <v>8.6709999999999994</v>
      </c>
      <c r="D494">
        <v>213.15974</v>
      </c>
      <c r="E494" t="s">
        <v>1236</v>
      </c>
      <c r="F494">
        <v>0</v>
      </c>
      <c r="G494" t="s">
        <v>8</v>
      </c>
      <c r="H494" t="s">
        <v>70</v>
      </c>
      <c r="I494" t="s">
        <v>1226</v>
      </c>
    </row>
    <row r="495" spans="1:9" x14ac:dyDescent="0.25">
      <c r="A495">
        <v>320</v>
      </c>
      <c r="B495" t="s">
        <v>610</v>
      </c>
      <c r="C495">
        <v>8.609</v>
      </c>
      <c r="D495">
        <v>215.12537</v>
      </c>
      <c r="E495" t="s">
        <v>1236</v>
      </c>
      <c r="F495">
        <v>0</v>
      </c>
      <c r="G495" t="s">
        <v>8</v>
      </c>
      <c r="H495" t="s">
        <v>70</v>
      </c>
      <c r="I495" t="s">
        <v>1226</v>
      </c>
    </row>
    <row r="496" spans="1:9" x14ac:dyDescent="0.25">
      <c r="A496" s="3">
        <v>321</v>
      </c>
      <c r="B496" s="3" t="s">
        <v>611</v>
      </c>
      <c r="C496" s="3">
        <v>9.5850000000000009</v>
      </c>
      <c r="D496" s="3">
        <v>213.12450999999999</v>
      </c>
      <c r="E496" s="3" t="s">
        <v>612</v>
      </c>
      <c r="F496" s="3" t="s">
        <v>612</v>
      </c>
      <c r="G496" s="3" t="s">
        <v>14</v>
      </c>
      <c r="H496" s="3" t="s">
        <v>9</v>
      </c>
      <c r="I496" s="3" t="s">
        <v>10</v>
      </c>
    </row>
    <row r="497" spans="1:9" x14ac:dyDescent="0.25">
      <c r="A497">
        <v>321</v>
      </c>
      <c r="B497" t="s">
        <v>620</v>
      </c>
      <c r="C497">
        <v>9.5850000000000009</v>
      </c>
      <c r="D497">
        <v>259.12988000000001</v>
      </c>
      <c r="E497" t="s">
        <v>1236</v>
      </c>
      <c r="F497" t="e">
        <v>#N/A</v>
      </c>
      <c r="G497" t="s">
        <v>44</v>
      </c>
      <c r="H497" t="s">
        <v>9</v>
      </c>
      <c r="I497" t="s">
        <v>1200</v>
      </c>
    </row>
    <row r="498" spans="1:9" x14ac:dyDescent="0.25">
      <c r="A498">
        <v>321</v>
      </c>
      <c r="B498" t="s">
        <v>622</v>
      </c>
      <c r="C498">
        <v>9.5850000000000009</v>
      </c>
      <c r="D498">
        <v>427.25598000000002</v>
      </c>
      <c r="E498" t="s">
        <v>1236</v>
      </c>
      <c r="F498" t="e">
        <v>#N/A</v>
      </c>
      <c r="G498" t="s">
        <v>44</v>
      </c>
      <c r="H498" t="s">
        <v>9</v>
      </c>
      <c r="I498" t="s">
        <v>142</v>
      </c>
    </row>
    <row r="499" spans="1:9" x14ac:dyDescent="0.25">
      <c r="A499">
        <v>321</v>
      </c>
      <c r="B499" t="s">
        <v>616</v>
      </c>
      <c r="C499">
        <v>9.5850000000000009</v>
      </c>
      <c r="D499">
        <v>235.10619</v>
      </c>
      <c r="E499" t="s">
        <v>1236</v>
      </c>
      <c r="F499" t="e">
        <v>#N/A</v>
      </c>
      <c r="G499" t="s">
        <v>44</v>
      </c>
      <c r="H499" t="s">
        <v>9</v>
      </c>
      <c r="I499" t="s">
        <v>10</v>
      </c>
    </row>
    <row r="500" spans="1:9" x14ac:dyDescent="0.25">
      <c r="A500">
        <v>321</v>
      </c>
      <c r="B500" t="s">
        <v>618</v>
      </c>
      <c r="C500">
        <v>9.5850000000000009</v>
      </c>
      <c r="D500">
        <v>297.07607999999999</v>
      </c>
      <c r="E500" t="s">
        <v>1236</v>
      </c>
      <c r="F500" t="e">
        <v>#N/A</v>
      </c>
      <c r="G500" t="s">
        <v>44</v>
      </c>
      <c r="H500" t="s">
        <v>9</v>
      </c>
      <c r="I500" t="s">
        <v>10</v>
      </c>
    </row>
    <row r="501" spans="1:9" x14ac:dyDescent="0.25">
      <c r="A501">
        <v>321</v>
      </c>
      <c r="B501" t="s">
        <v>623</v>
      </c>
      <c r="C501">
        <v>9.5850000000000009</v>
      </c>
      <c r="D501">
        <v>343.08231000000001</v>
      </c>
      <c r="E501" t="s">
        <v>1236</v>
      </c>
      <c r="F501" t="e">
        <v>#N/A</v>
      </c>
      <c r="G501" t="s">
        <v>44</v>
      </c>
      <c r="H501" t="s">
        <v>9</v>
      </c>
      <c r="I501" t="s">
        <v>1200</v>
      </c>
    </row>
    <row r="502" spans="1:9" x14ac:dyDescent="0.25">
      <c r="A502">
        <v>321</v>
      </c>
      <c r="B502" t="s">
        <v>621</v>
      </c>
      <c r="C502">
        <v>9.5869999999999997</v>
      </c>
      <c r="D502">
        <v>281.11203</v>
      </c>
      <c r="E502" t="s">
        <v>1236</v>
      </c>
      <c r="F502" t="e">
        <v>#N/A</v>
      </c>
      <c r="G502" t="s">
        <v>44</v>
      </c>
      <c r="H502" t="s">
        <v>9</v>
      </c>
      <c r="I502" t="s">
        <v>1200</v>
      </c>
    </row>
    <row r="503" spans="1:9" x14ac:dyDescent="0.25">
      <c r="A503">
        <v>321</v>
      </c>
      <c r="B503" t="s">
        <v>613</v>
      </c>
      <c r="C503">
        <v>9.5820000000000007</v>
      </c>
      <c r="D503">
        <v>215.13901000000001</v>
      </c>
      <c r="E503" t="s">
        <v>1236</v>
      </c>
      <c r="F503" t="e">
        <v>#N/A</v>
      </c>
      <c r="G503" t="s">
        <v>44</v>
      </c>
      <c r="H503" t="s">
        <v>70</v>
      </c>
      <c r="I503" t="s">
        <v>1226</v>
      </c>
    </row>
    <row r="504" spans="1:9" x14ac:dyDescent="0.25">
      <c r="A504">
        <v>321</v>
      </c>
      <c r="B504" t="s">
        <v>614</v>
      </c>
      <c r="C504">
        <v>9.5820000000000007</v>
      </c>
      <c r="D504">
        <v>237.12082000000001</v>
      </c>
      <c r="E504" t="s">
        <v>1236</v>
      </c>
      <c r="F504" t="e">
        <v>#N/A</v>
      </c>
      <c r="G504" t="s">
        <v>44</v>
      </c>
      <c r="H504" t="s">
        <v>70</v>
      </c>
      <c r="I504" t="s">
        <v>1230</v>
      </c>
    </row>
    <row r="505" spans="1:9" x14ac:dyDescent="0.25">
      <c r="A505">
        <v>321</v>
      </c>
      <c r="B505" t="s">
        <v>615</v>
      </c>
      <c r="C505">
        <v>9.5820000000000007</v>
      </c>
      <c r="D505">
        <v>451.25259</v>
      </c>
      <c r="E505" t="s">
        <v>1236</v>
      </c>
      <c r="F505" t="e">
        <v>#N/A</v>
      </c>
      <c r="G505" t="s">
        <v>44</v>
      </c>
      <c r="H505" t="s">
        <v>70</v>
      </c>
      <c r="I505" t="s">
        <v>1231</v>
      </c>
    </row>
    <row r="506" spans="1:9" x14ac:dyDescent="0.25">
      <c r="A506">
        <v>321</v>
      </c>
      <c r="B506" t="s">
        <v>617</v>
      </c>
      <c r="C506">
        <v>9.5820000000000007</v>
      </c>
      <c r="D506">
        <v>197.12834000000001</v>
      </c>
      <c r="E506" t="s">
        <v>1236</v>
      </c>
      <c r="F506" t="e">
        <v>#N/A</v>
      </c>
      <c r="G506" t="s">
        <v>44</v>
      </c>
      <c r="H506" t="s">
        <v>70</v>
      </c>
      <c r="I506" t="s">
        <v>1227</v>
      </c>
    </row>
    <row r="507" spans="1:9" x14ac:dyDescent="0.25">
      <c r="A507">
        <v>321</v>
      </c>
      <c r="B507" t="s">
        <v>619</v>
      </c>
      <c r="C507">
        <v>9.5820000000000007</v>
      </c>
      <c r="D507">
        <v>429.27053999999998</v>
      </c>
      <c r="E507" t="s">
        <v>1236</v>
      </c>
      <c r="F507" t="e">
        <v>#N/A</v>
      </c>
      <c r="G507" t="s">
        <v>44</v>
      </c>
      <c r="H507" t="s">
        <v>70</v>
      </c>
      <c r="I507" t="s">
        <v>1232</v>
      </c>
    </row>
    <row r="508" spans="1:9" x14ac:dyDescent="0.25">
      <c r="A508">
        <v>322</v>
      </c>
      <c r="B508" t="s">
        <v>624</v>
      </c>
      <c r="C508">
        <v>9.4890000000000008</v>
      </c>
      <c r="D508">
        <v>216.05905000000001</v>
      </c>
      <c r="E508" t="s">
        <v>1236</v>
      </c>
      <c r="F508">
        <v>0</v>
      </c>
      <c r="G508" t="s">
        <v>8</v>
      </c>
      <c r="H508" t="s">
        <v>70</v>
      </c>
      <c r="I508" t="s">
        <v>1226</v>
      </c>
    </row>
    <row r="509" spans="1:9" x14ac:dyDescent="0.25">
      <c r="A509">
        <v>323</v>
      </c>
      <c r="B509" t="s">
        <v>625</v>
      </c>
      <c r="C509">
        <v>5.952</v>
      </c>
      <c r="D509">
        <v>216.19582</v>
      </c>
      <c r="E509" t="s">
        <v>1236</v>
      </c>
      <c r="F509">
        <v>0</v>
      </c>
      <c r="G509" t="s">
        <v>8</v>
      </c>
      <c r="H509" t="s">
        <v>70</v>
      </c>
      <c r="I509" t="s">
        <v>1226</v>
      </c>
    </row>
    <row r="510" spans="1:9" x14ac:dyDescent="0.25">
      <c r="A510">
        <v>324</v>
      </c>
      <c r="B510" t="s">
        <v>626</v>
      </c>
      <c r="C510">
        <v>6.6520000000000001</v>
      </c>
      <c r="D510">
        <v>217.10469000000001</v>
      </c>
      <c r="E510" t="s">
        <v>1236</v>
      </c>
      <c r="F510">
        <v>0</v>
      </c>
      <c r="G510" t="s">
        <v>8</v>
      </c>
      <c r="H510" t="s">
        <v>70</v>
      </c>
      <c r="I510" t="s">
        <v>1226</v>
      </c>
    </row>
    <row r="511" spans="1:9" x14ac:dyDescent="0.25">
      <c r="A511">
        <v>325</v>
      </c>
      <c r="B511" t="s">
        <v>627</v>
      </c>
      <c r="C511">
        <v>14.554</v>
      </c>
      <c r="D511">
        <v>217.14355</v>
      </c>
      <c r="E511" t="s">
        <v>1236</v>
      </c>
      <c r="F511">
        <v>0</v>
      </c>
      <c r="G511" t="s">
        <v>8</v>
      </c>
      <c r="H511" t="s">
        <v>70</v>
      </c>
      <c r="I511" t="s">
        <v>1226</v>
      </c>
    </row>
    <row r="512" spans="1:9" x14ac:dyDescent="0.25">
      <c r="A512">
        <v>326</v>
      </c>
      <c r="B512" t="s">
        <v>628</v>
      </c>
      <c r="C512">
        <v>4.8</v>
      </c>
      <c r="D512">
        <v>98.013499999999993</v>
      </c>
      <c r="E512" t="s">
        <v>1236</v>
      </c>
      <c r="F512">
        <v>0</v>
      </c>
      <c r="G512" t="s">
        <v>8</v>
      </c>
      <c r="H512" t="s">
        <v>70</v>
      </c>
      <c r="I512" t="s">
        <v>1226</v>
      </c>
    </row>
    <row r="513" spans="1:9" x14ac:dyDescent="0.25">
      <c r="A513" s="3">
        <v>327</v>
      </c>
      <c r="B513" s="3" t="s">
        <v>629</v>
      </c>
      <c r="C513" s="3">
        <v>6.5659999999999998</v>
      </c>
      <c r="D513" s="3">
        <v>220.11799999999999</v>
      </c>
      <c r="E513" s="3" t="s">
        <v>424</v>
      </c>
      <c r="F513" s="3" t="s">
        <v>424</v>
      </c>
      <c r="G513" s="3" t="s">
        <v>14</v>
      </c>
      <c r="H513" s="3" t="s">
        <v>70</v>
      </c>
      <c r="I513" s="3" t="s">
        <v>1226</v>
      </c>
    </row>
    <row r="514" spans="1:9" x14ac:dyDescent="0.25">
      <c r="A514">
        <v>328</v>
      </c>
      <c r="B514" t="s">
        <v>630</v>
      </c>
      <c r="C514">
        <v>6.0229999999999997</v>
      </c>
      <c r="D514">
        <v>220.14632</v>
      </c>
      <c r="E514" t="s">
        <v>1236</v>
      </c>
      <c r="F514">
        <v>0</v>
      </c>
      <c r="G514" t="s">
        <v>8</v>
      </c>
      <c r="H514" t="s">
        <v>70</v>
      </c>
      <c r="I514" t="s">
        <v>1226</v>
      </c>
    </row>
    <row r="515" spans="1:9" x14ac:dyDescent="0.25">
      <c r="A515">
        <v>329</v>
      </c>
      <c r="B515" t="s">
        <v>631</v>
      </c>
      <c r="C515">
        <v>14.444000000000001</v>
      </c>
      <c r="D515">
        <v>221.09625</v>
      </c>
      <c r="E515" t="s">
        <v>1236</v>
      </c>
      <c r="F515">
        <v>0</v>
      </c>
      <c r="G515" t="s">
        <v>8</v>
      </c>
      <c r="H515" t="s">
        <v>70</v>
      </c>
      <c r="I515" t="s">
        <v>1226</v>
      </c>
    </row>
    <row r="516" spans="1:9" x14ac:dyDescent="0.25">
      <c r="A516">
        <v>330</v>
      </c>
      <c r="B516" t="s">
        <v>632</v>
      </c>
      <c r="C516">
        <v>7.9729999999999999</v>
      </c>
      <c r="D516">
        <v>221.57726</v>
      </c>
      <c r="E516" t="s">
        <v>1236</v>
      </c>
      <c r="F516">
        <v>0</v>
      </c>
      <c r="G516" t="s">
        <v>8</v>
      </c>
      <c r="H516" t="s">
        <v>70</v>
      </c>
      <c r="I516" t="s">
        <v>1226</v>
      </c>
    </row>
    <row r="517" spans="1:9" x14ac:dyDescent="0.25">
      <c r="A517" s="7">
        <v>331</v>
      </c>
      <c r="B517" s="7" t="s">
        <v>635</v>
      </c>
      <c r="C517" s="7">
        <v>7.8780000000000001</v>
      </c>
      <c r="D517" s="7">
        <v>222.09866</v>
      </c>
      <c r="E517" s="7" t="s">
        <v>1225</v>
      </c>
      <c r="F517" s="7">
        <v>0</v>
      </c>
      <c r="G517" s="7" t="s">
        <v>8</v>
      </c>
      <c r="H517" s="7" t="s">
        <v>70</v>
      </c>
      <c r="I517" s="7" t="s">
        <v>1226</v>
      </c>
    </row>
    <row r="518" spans="1:9" x14ac:dyDescent="0.25">
      <c r="A518">
        <v>331</v>
      </c>
      <c r="B518" t="s">
        <v>633</v>
      </c>
      <c r="C518">
        <v>7.8780000000000001</v>
      </c>
      <c r="D518">
        <v>188.03515999999999</v>
      </c>
      <c r="E518" t="s">
        <v>1236</v>
      </c>
      <c r="F518" t="e">
        <v>#N/A</v>
      </c>
      <c r="G518" t="s">
        <v>44</v>
      </c>
      <c r="H518" t="s">
        <v>9</v>
      </c>
      <c r="I518" t="s">
        <v>10</v>
      </c>
    </row>
    <row r="519" spans="1:9" x14ac:dyDescent="0.25">
      <c r="A519">
        <v>331</v>
      </c>
      <c r="B519" t="s">
        <v>636</v>
      </c>
      <c r="C519">
        <v>7.8849999999999998</v>
      </c>
      <c r="D519">
        <v>220.08427</v>
      </c>
      <c r="E519" t="s">
        <v>1236</v>
      </c>
      <c r="F519" t="e">
        <v>#N/A</v>
      </c>
      <c r="G519" t="s">
        <v>44</v>
      </c>
      <c r="H519" t="s">
        <v>9</v>
      </c>
      <c r="I519" t="s">
        <v>10</v>
      </c>
    </row>
    <row r="520" spans="1:9" x14ac:dyDescent="0.25">
      <c r="A520">
        <v>331</v>
      </c>
      <c r="B520" t="s">
        <v>634</v>
      </c>
      <c r="C520">
        <v>7.8579999999999997</v>
      </c>
      <c r="D520">
        <v>190.04982000000001</v>
      </c>
      <c r="E520" t="s">
        <v>1236</v>
      </c>
      <c r="F520" t="e">
        <v>#N/A</v>
      </c>
      <c r="G520" t="s">
        <v>44</v>
      </c>
      <c r="H520" t="s">
        <v>70</v>
      </c>
      <c r="I520" t="s">
        <v>1226</v>
      </c>
    </row>
    <row r="521" spans="1:9" x14ac:dyDescent="0.25">
      <c r="A521">
        <v>332</v>
      </c>
      <c r="B521" t="s">
        <v>637</v>
      </c>
      <c r="C521">
        <v>17.678000000000001</v>
      </c>
      <c r="D521">
        <v>223.11194</v>
      </c>
      <c r="E521" t="s">
        <v>1236</v>
      </c>
      <c r="F521">
        <v>0</v>
      </c>
      <c r="G521" t="s">
        <v>8</v>
      </c>
      <c r="H521" t="s">
        <v>70</v>
      </c>
      <c r="I521" t="s">
        <v>1226</v>
      </c>
    </row>
    <row r="522" spans="1:9" x14ac:dyDescent="0.25">
      <c r="A522">
        <v>333</v>
      </c>
      <c r="B522" t="s">
        <v>638</v>
      </c>
      <c r="C522">
        <v>2.2400000000000002</v>
      </c>
      <c r="D522">
        <v>99.007580000000004</v>
      </c>
      <c r="E522" t="s">
        <v>1236</v>
      </c>
      <c r="F522">
        <v>0</v>
      </c>
      <c r="G522" t="s">
        <v>8</v>
      </c>
      <c r="H522" t="s">
        <v>70</v>
      </c>
      <c r="I522" t="s">
        <v>1226</v>
      </c>
    </row>
    <row r="523" spans="1:9" x14ac:dyDescent="0.25">
      <c r="A523">
        <v>334</v>
      </c>
      <c r="B523" t="s">
        <v>639</v>
      </c>
      <c r="C523">
        <v>13.848000000000001</v>
      </c>
      <c r="D523">
        <v>227.12533999999999</v>
      </c>
      <c r="E523" t="s">
        <v>1236</v>
      </c>
      <c r="F523">
        <v>0</v>
      </c>
      <c r="G523" t="s">
        <v>8</v>
      </c>
      <c r="H523" t="s">
        <v>70</v>
      </c>
      <c r="I523" t="s">
        <v>1230</v>
      </c>
    </row>
    <row r="524" spans="1:9" x14ac:dyDescent="0.25">
      <c r="A524">
        <v>334</v>
      </c>
      <c r="B524" t="s">
        <v>640</v>
      </c>
      <c r="C524">
        <v>13.859</v>
      </c>
      <c r="D524">
        <v>205.14340000000001</v>
      </c>
      <c r="E524" t="s">
        <v>1236</v>
      </c>
      <c r="F524" t="e">
        <v>#N/A</v>
      </c>
      <c r="G524" t="s">
        <v>44</v>
      </c>
      <c r="H524" t="s">
        <v>70</v>
      </c>
      <c r="I524" t="s">
        <v>1226</v>
      </c>
    </row>
    <row r="525" spans="1:9" x14ac:dyDescent="0.25">
      <c r="A525">
        <v>335</v>
      </c>
      <c r="B525" t="s">
        <v>641</v>
      </c>
      <c r="C525">
        <v>11.545</v>
      </c>
      <c r="D525">
        <v>229.15472</v>
      </c>
      <c r="E525" t="s">
        <v>1236</v>
      </c>
      <c r="F525">
        <v>0</v>
      </c>
      <c r="G525" t="s">
        <v>8</v>
      </c>
      <c r="H525" t="s">
        <v>70</v>
      </c>
      <c r="I525" t="s">
        <v>1226</v>
      </c>
    </row>
    <row r="526" spans="1:9" x14ac:dyDescent="0.25">
      <c r="A526">
        <v>336</v>
      </c>
      <c r="B526" t="s">
        <v>642</v>
      </c>
      <c r="C526">
        <v>5.8840000000000003</v>
      </c>
      <c r="D526">
        <v>100.07559999999999</v>
      </c>
      <c r="E526" t="s">
        <v>1236</v>
      </c>
      <c r="F526">
        <v>0</v>
      </c>
      <c r="G526" t="s">
        <v>8</v>
      </c>
      <c r="H526" t="s">
        <v>70</v>
      </c>
      <c r="I526" t="s">
        <v>1226</v>
      </c>
    </row>
    <row r="527" spans="1:9" x14ac:dyDescent="0.25">
      <c r="A527">
        <v>337</v>
      </c>
      <c r="B527" t="s">
        <v>643</v>
      </c>
      <c r="C527">
        <v>7.2770000000000001</v>
      </c>
      <c r="D527">
        <v>230.21153000000001</v>
      </c>
      <c r="E527" t="s">
        <v>1236</v>
      </c>
      <c r="F527">
        <v>0</v>
      </c>
      <c r="G527" t="s">
        <v>8</v>
      </c>
      <c r="H527" t="s">
        <v>70</v>
      </c>
      <c r="I527" t="s">
        <v>1226</v>
      </c>
    </row>
    <row r="528" spans="1:9" x14ac:dyDescent="0.25">
      <c r="A528">
        <v>338</v>
      </c>
      <c r="B528" t="s">
        <v>644</v>
      </c>
      <c r="C528">
        <v>11.624000000000001</v>
      </c>
      <c r="D528">
        <v>233.07828000000001</v>
      </c>
      <c r="E528" t="s">
        <v>1236</v>
      </c>
      <c r="F528">
        <v>0</v>
      </c>
      <c r="G528" t="s">
        <v>8</v>
      </c>
      <c r="H528" t="s">
        <v>70</v>
      </c>
      <c r="I528" t="s">
        <v>1230</v>
      </c>
    </row>
    <row r="529" spans="1:9" x14ac:dyDescent="0.25">
      <c r="A529">
        <v>339</v>
      </c>
      <c r="B529" t="s">
        <v>645</v>
      </c>
      <c r="C529">
        <v>2.8610000000000002</v>
      </c>
      <c r="D529">
        <v>101.02325</v>
      </c>
      <c r="E529" t="s">
        <v>1236</v>
      </c>
      <c r="F529">
        <v>0</v>
      </c>
      <c r="G529" t="s">
        <v>8</v>
      </c>
      <c r="H529" t="s">
        <v>70</v>
      </c>
      <c r="I529" t="s">
        <v>1226</v>
      </c>
    </row>
    <row r="530" spans="1:9" x14ac:dyDescent="0.25">
      <c r="A530">
        <v>340</v>
      </c>
      <c r="B530" t="s">
        <v>646</v>
      </c>
      <c r="C530">
        <v>8.6959999999999997</v>
      </c>
      <c r="D530">
        <v>233.09213</v>
      </c>
      <c r="E530" t="s">
        <v>1236</v>
      </c>
      <c r="F530">
        <v>0</v>
      </c>
      <c r="G530" t="s">
        <v>8</v>
      </c>
      <c r="H530" t="s">
        <v>70</v>
      </c>
      <c r="I530" t="s">
        <v>1226</v>
      </c>
    </row>
    <row r="531" spans="1:9" x14ac:dyDescent="0.25">
      <c r="A531">
        <v>341</v>
      </c>
      <c r="B531" t="s">
        <v>647</v>
      </c>
      <c r="C531">
        <v>7.0979999999999999</v>
      </c>
      <c r="D531">
        <v>101.0596</v>
      </c>
      <c r="E531" t="s">
        <v>1236</v>
      </c>
      <c r="F531">
        <v>0</v>
      </c>
      <c r="G531" t="s">
        <v>8</v>
      </c>
      <c r="H531" t="s">
        <v>70</v>
      </c>
      <c r="I531" t="s">
        <v>1226</v>
      </c>
    </row>
    <row r="532" spans="1:9" x14ac:dyDescent="0.25">
      <c r="A532">
        <v>342</v>
      </c>
      <c r="B532" t="s">
        <v>649</v>
      </c>
      <c r="C532">
        <v>5.2249999999999996</v>
      </c>
      <c r="D532">
        <v>235.07144</v>
      </c>
      <c r="E532" t="s">
        <v>1236</v>
      </c>
      <c r="F532">
        <v>0</v>
      </c>
      <c r="G532" t="s">
        <v>8</v>
      </c>
      <c r="H532" t="s">
        <v>70</v>
      </c>
      <c r="I532" t="s">
        <v>1226</v>
      </c>
    </row>
    <row r="533" spans="1:9" x14ac:dyDescent="0.25">
      <c r="A533" s="8">
        <v>343</v>
      </c>
      <c r="B533" s="8" t="s">
        <v>650</v>
      </c>
      <c r="C533" s="8">
        <v>7.2519999999999998</v>
      </c>
      <c r="D533" s="8">
        <v>101.05965999999999</v>
      </c>
      <c r="E533" s="6" t="s">
        <v>648</v>
      </c>
      <c r="F533" s="8" t="s">
        <v>648</v>
      </c>
      <c r="G533" s="8" t="s">
        <v>17</v>
      </c>
      <c r="H533" s="8" t="s">
        <v>70</v>
      </c>
      <c r="I533" s="8" t="s">
        <v>1226</v>
      </c>
    </row>
    <row r="534" spans="1:9" x14ac:dyDescent="0.25">
      <c r="A534">
        <v>344</v>
      </c>
      <c r="B534" t="s">
        <v>651</v>
      </c>
      <c r="C534">
        <v>10.195</v>
      </c>
      <c r="D534">
        <v>236.09183999999999</v>
      </c>
      <c r="E534" t="s">
        <v>1236</v>
      </c>
      <c r="F534">
        <v>0</v>
      </c>
      <c r="G534" t="s">
        <v>8</v>
      </c>
      <c r="H534" t="s">
        <v>70</v>
      </c>
      <c r="I534" t="s">
        <v>1226</v>
      </c>
    </row>
    <row r="535" spans="1:9" x14ac:dyDescent="0.25">
      <c r="A535">
        <v>344</v>
      </c>
      <c r="B535" t="s">
        <v>652</v>
      </c>
      <c r="C535">
        <v>10.194000000000001</v>
      </c>
      <c r="D535">
        <v>172.03906000000001</v>
      </c>
      <c r="E535" t="s">
        <v>1236</v>
      </c>
      <c r="F535" t="e">
        <v>#N/A</v>
      </c>
      <c r="G535" t="s">
        <v>44</v>
      </c>
      <c r="H535" t="s">
        <v>70</v>
      </c>
      <c r="I535" t="s">
        <v>1226</v>
      </c>
    </row>
    <row r="536" spans="1:9" x14ac:dyDescent="0.25">
      <c r="A536">
        <v>345</v>
      </c>
      <c r="B536" t="s">
        <v>653</v>
      </c>
      <c r="C536">
        <v>10.817</v>
      </c>
      <c r="D536">
        <v>237.10570000000001</v>
      </c>
      <c r="E536" t="s">
        <v>1236</v>
      </c>
      <c r="F536">
        <v>0</v>
      </c>
      <c r="G536" t="s">
        <v>8</v>
      </c>
      <c r="H536" t="s">
        <v>70</v>
      </c>
      <c r="I536" t="s">
        <v>1226</v>
      </c>
    </row>
    <row r="537" spans="1:9" x14ac:dyDescent="0.25">
      <c r="A537">
        <v>346</v>
      </c>
      <c r="B537" t="s">
        <v>654</v>
      </c>
      <c r="C537">
        <v>4.55</v>
      </c>
      <c r="D537">
        <v>238.09353999999999</v>
      </c>
      <c r="E537" t="s">
        <v>1236</v>
      </c>
      <c r="F537">
        <v>0</v>
      </c>
      <c r="G537" t="s">
        <v>8</v>
      </c>
      <c r="H537" t="s">
        <v>70</v>
      </c>
      <c r="I537" t="s">
        <v>1226</v>
      </c>
    </row>
    <row r="538" spans="1:9" x14ac:dyDescent="0.25">
      <c r="A538">
        <v>347</v>
      </c>
      <c r="B538" t="s">
        <v>655</v>
      </c>
      <c r="C538">
        <v>6.6520000000000001</v>
      </c>
      <c r="D538">
        <v>240.18051</v>
      </c>
      <c r="E538" t="s">
        <v>1236</v>
      </c>
      <c r="F538">
        <v>0</v>
      </c>
      <c r="G538" t="s">
        <v>8</v>
      </c>
      <c r="H538" t="s">
        <v>70</v>
      </c>
      <c r="I538" t="s">
        <v>1226</v>
      </c>
    </row>
    <row r="539" spans="1:9" x14ac:dyDescent="0.25">
      <c r="A539">
        <v>348</v>
      </c>
      <c r="B539" t="s">
        <v>656</v>
      </c>
      <c r="C539">
        <v>18.087</v>
      </c>
      <c r="D539">
        <v>241.22734</v>
      </c>
      <c r="E539" t="s">
        <v>1236</v>
      </c>
      <c r="F539">
        <v>0</v>
      </c>
      <c r="G539" t="s">
        <v>8</v>
      </c>
      <c r="H539" t="s">
        <v>70</v>
      </c>
      <c r="I539" t="s">
        <v>1226</v>
      </c>
    </row>
    <row r="540" spans="1:9" x14ac:dyDescent="0.25">
      <c r="A540" s="3">
        <v>349</v>
      </c>
      <c r="B540" s="3" t="s">
        <v>657</v>
      </c>
      <c r="C540" s="3">
        <v>10.856999999999999</v>
      </c>
      <c r="D540" s="3">
        <v>243.08768000000001</v>
      </c>
      <c r="E540" s="3" t="s">
        <v>658</v>
      </c>
      <c r="F540" s="3" t="s">
        <v>658</v>
      </c>
      <c r="G540" s="3" t="s">
        <v>14</v>
      </c>
      <c r="H540" s="3" t="s">
        <v>70</v>
      </c>
      <c r="I540" s="3" t="s">
        <v>1226</v>
      </c>
    </row>
    <row r="541" spans="1:9" x14ac:dyDescent="0.25">
      <c r="A541" s="2">
        <v>349</v>
      </c>
      <c r="B541" s="2" t="s">
        <v>659</v>
      </c>
      <c r="C541" s="2">
        <v>10.856</v>
      </c>
      <c r="D541" s="2">
        <v>241.07318000000001</v>
      </c>
      <c r="E541" s="2" t="s">
        <v>658</v>
      </c>
      <c r="F541" s="2" t="e">
        <v>#N/A</v>
      </c>
      <c r="G541" s="2" t="s">
        <v>44</v>
      </c>
      <c r="H541" s="2" t="s">
        <v>9</v>
      </c>
      <c r="I541" s="2" t="s">
        <v>10</v>
      </c>
    </row>
    <row r="542" spans="1:9" x14ac:dyDescent="0.25">
      <c r="A542">
        <v>350</v>
      </c>
      <c r="B542" t="s">
        <v>660</v>
      </c>
      <c r="C542">
        <v>11.445</v>
      </c>
      <c r="D542">
        <v>244.18091000000001</v>
      </c>
      <c r="E542" t="s">
        <v>1236</v>
      </c>
      <c r="F542">
        <v>0</v>
      </c>
      <c r="G542" t="s">
        <v>8</v>
      </c>
      <c r="H542" t="s">
        <v>70</v>
      </c>
      <c r="I542" t="s">
        <v>1226</v>
      </c>
    </row>
    <row r="543" spans="1:9" x14ac:dyDescent="0.25">
      <c r="A543">
        <v>351</v>
      </c>
      <c r="B543" t="s">
        <v>661</v>
      </c>
      <c r="C543">
        <v>3.5</v>
      </c>
      <c r="D543">
        <v>245.04523</v>
      </c>
      <c r="E543" t="s">
        <v>1236</v>
      </c>
      <c r="F543">
        <v>0</v>
      </c>
      <c r="G543" t="s">
        <v>8</v>
      </c>
      <c r="H543" t="s">
        <v>70</v>
      </c>
      <c r="I543" t="s">
        <v>1226</v>
      </c>
    </row>
    <row r="544" spans="1:9" x14ac:dyDescent="0.25">
      <c r="A544">
        <v>351</v>
      </c>
      <c r="B544" t="s">
        <v>662</v>
      </c>
      <c r="C544">
        <v>3.49</v>
      </c>
      <c r="D544">
        <v>227.03464</v>
      </c>
      <c r="E544" t="s">
        <v>1236</v>
      </c>
      <c r="F544" t="e">
        <v>#N/A</v>
      </c>
      <c r="G544" t="s">
        <v>44</v>
      </c>
      <c r="H544" t="s">
        <v>70</v>
      </c>
      <c r="I544" t="s">
        <v>1227</v>
      </c>
    </row>
    <row r="545" spans="1:9" x14ac:dyDescent="0.25">
      <c r="A545">
        <v>352</v>
      </c>
      <c r="B545" t="s">
        <v>663</v>
      </c>
      <c r="C545">
        <v>15.782</v>
      </c>
      <c r="D545">
        <v>245.07848999999999</v>
      </c>
      <c r="E545" t="s">
        <v>1236</v>
      </c>
      <c r="F545">
        <v>0</v>
      </c>
      <c r="G545" t="s">
        <v>8</v>
      </c>
      <c r="H545" t="s">
        <v>70</v>
      </c>
      <c r="I545" t="s">
        <v>1230</v>
      </c>
    </row>
    <row r="546" spans="1:9" x14ac:dyDescent="0.25">
      <c r="A546">
        <v>352</v>
      </c>
      <c r="B546" t="s">
        <v>664</v>
      </c>
      <c r="C546">
        <v>15.782999999999999</v>
      </c>
      <c r="D546">
        <v>223.09648000000001</v>
      </c>
      <c r="E546" t="s">
        <v>1236</v>
      </c>
      <c r="F546" t="e">
        <v>#N/A</v>
      </c>
      <c r="G546" t="s">
        <v>44</v>
      </c>
      <c r="H546" t="s">
        <v>70</v>
      </c>
      <c r="I546" t="s">
        <v>1226</v>
      </c>
    </row>
    <row r="547" spans="1:9" x14ac:dyDescent="0.25">
      <c r="A547" s="3">
        <v>353</v>
      </c>
      <c r="B547" s="3" t="s">
        <v>665</v>
      </c>
      <c r="C547" s="3">
        <v>8.8770000000000007</v>
      </c>
      <c r="D547" s="3">
        <v>243.08089000000001</v>
      </c>
      <c r="E547" s="3" t="s">
        <v>666</v>
      </c>
      <c r="F547" s="3" t="s">
        <v>666</v>
      </c>
      <c r="G547" s="3" t="s">
        <v>14</v>
      </c>
      <c r="H547" s="3" t="s">
        <v>9</v>
      </c>
      <c r="I547" s="3" t="s">
        <v>10</v>
      </c>
    </row>
    <row r="548" spans="1:9" x14ac:dyDescent="0.25">
      <c r="A548">
        <v>353</v>
      </c>
      <c r="B548" t="s">
        <v>667</v>
      </c>
      <c r="C548">
        <v>8.8770000000000007</v>
      </c>
      <c r="D548">
        <v>289.08670000000001</v>
      </c>
      <c r="E548" t="s">
        <v>1236</v>
      </c>
      <c r="F548" t="e">
        <v>#N/A</v>
      </c>
      <c r="G548" t="s">
        <v>44</v>
      </c>
      <c r="H548" t="s">
        <v>9</v>
      </c>
      <c r="I548" t="s">
        <v>1200</v>
      </c>
    </row>
    <row r="549" spans="1:9" x14ac:dyDescent="0.25">
      <c r="A549">
        <v>353</v>
      </c>
      <c r="B549" t="s">
        <v>668</v>
      </c>
      <c r="C549">
        <v>8.8719999999999999</v>
      </c>
      <c r="D549">
        <v>227.08493000000001</v>
      </c>
      <c r="E549" t="s">
        <v>1236</v>
      </c>
      <c r="F549" t="e">
        <v>#N/A</v>
      </c>
      <c r="G549" t="s">
        <v>44</v>
      </c>
      <c r="H549" t="s">
        <v>70</v>
      </c>
      <c r="I549" t="s">
        <v>1227</v>
      </c>
    </row>
    <row r="550" spans="1:9" x14ac:dyDescent="0.25">
      <c r="A550">
        <v>353</v>
      </c>
      <c r="B550" t="s">
        <v>669</v>
      </c>
      <c r="C550">
        <v>8.8719999999999999</v>
      </c>
      <c r="D550">
        <v>245.09549000000001</v>
      </c>
      <c r="E550" t="s">
        <v>1236</v>
      </c>
      <c r="F550" t="e">
        <v>#N/A</v>
      </c>
      <c r="G550" t="s">
        <v>44</v>
      </c>
      <c r="H550" t="s">
        <v>70</v>
      </c>
      <c r="I550" t="s">
        <v>1226</v>
      </c>
    </row>
    <row r="551" spans="1:9" x14ac:dyDescent="0.25">
      <c r="A551">
        <v>354</v>
      </c>
      <c r="B551" t="s">
        <v>670</v>
      </c>
      <c r="C551">
        <v>10.621</v>
      </c>
      <c r="D551">
        <v>247.08534</v>
      </c>
      <c r="E551" t="s">
        <v>1236</v>
      </c>
      <c r="F551">
        <v>0</v>
      </c>
      <c r="G551" t="s">
        <v>8</v>
      </c>
      <c r="H551" t="s">
        <v>70</v>
      </c>
      <c r="I551" t="s">
        <v>1226</v>
      </c>
    </row>
    <row r="552" spans="1:9" x14ac:dyDescent="0.25">
      <c r="A552">
        <v>355</v>
      </c>
      <c r="B552" t="s">
        <v>671</v>
      </c>
      <c r="C552">
        <v>8.5570000000000004</v>
      </c>
      <c r="D552">
        <v>248.22200000000001</v>
      </c>
      <c r="E552" t="s">
        <v>1236</v>
      </c>
      <c r="F552">
        <v>0</v>
      </c>
      <c r="G552" t="s">
        <v>8</v>
      </c>
      <c r="H552" t="s">
        <v>70</v>
      </c>
      <c r="I552" t="s">
        <v>1226</v>
      </c>
    </row>
    <row r="553" spans="1:9" x14ac:dyDescent="0.25">
      <c r="A553">
        <v>356</v>
      </c>
      <c r="B553" t="s">
        <v>672</v>
      </c>
      <c r="C553">
        <v>8.2650000000000006</v>
      </c>
      <c r="D553">
        <v>252.16587999999999</v>
      </c>
      <c r="E553" t="s">
        <v>1236</v>
      </c>
      <c r="F553">
        <v>0</v>
      </c>
      <c r="G553" t="s">
        <v>8</v>
      </c>
      <c r="H553" t="s">
        <v>70</v>
      </c>
      <c r="I553" t="s">
        <v>1226</v>
      </c>
    </row>
    <row r="554" spans="1:9" x14ac:dyDescent="0.25">
      <c r="A554">
        <v>357</v>
      </c>
      <c r="B554" t="s">
        <v>673</v>
      </c>
      <c r="C554">
        <v>8.6959999999999997</v>
      </c>
      <c r="D554">
        <v>255.07401999999999</v>
      </c>
      <c r="E554" t="s">
        <v>1236</v>
      </c>
      <c r="F554">
        <v>0</v>
      </c>
      <c r="G554" t="s">
        <v>8</v>
      </c>
      <c r="H554" t="s">
        <v>70</v>
      </c>
      <c r="I554" t="s">
        <v>1226</v>
      </c>
    </row>
    <row r="555" spans="1:9" x14ac:dyDescent="0.25">
      <c r="A555" s="3">
        <v>358</v>
      </c>
      <c r="B555" s="3" t="s">
        <v>674</v>
      </c>
      <c r="C555" s="3">
        <v>8.4670000000000005</v>
      </c>
      <c r="D555" s="3">
        <v>178.05067</v>
      </c>
      <c r="E555" s="3" t="s">
        <v>675</v>
      </c>
      <c r="F555" s="3" t="s">
        <v>675</v>
      </c>
      <c r="G555" s="3" t="s">
        <v>14</v>
      </c>
      <c r="H555" s="3" t="s">
        <v>9</v>
      </c>
      <c r="I555" s="3" t="s">
        <v>10</v>
      </c>
    </row>
    <row r="556" spans="1:9" x14ac:dyDescent="0.25">
      <c r="A556">
        <v>358</v>
      </c>
      <c r="B556" t="s">
        <v>677</v>
      </c>
      <c r="C556">
        <v>8.4670000000000005</v>
      </c>
      <c r="D556">
        <v>246.03815</v>
      </c>
      <c r="E556" t="s">
        <v>1236</v>
      </c>
      <c r="F556" t="e">
        <v>#N/A</v>
      </c>
      <c r="G556" t="s">
        <v>44</v>
      </c>
      <c r="H556" t="s">
        <v>9</v>
      </c>
      <c r="I556" t="s">
        <v>10</v>
      </c>
    </row>
    <row r="557" spans="1:9" x14ac:dyDescent="0.25">
      <c r="A557">
        <v>358</v>
      </c>
      <c r="B557" t="s">
        <v>678</v>
      </c>
      <c r="C557">
        <v>8.4689999999999994</v>
      </c>
      <c r="D557">
        <v>308.00916000000001</v>
      </c>
      <c r="E557" t="s">
        <v>1236</v>
      </c>
      <c r="F557" t="e">
        <v>#N/A</v>
      </c>
      <c r="G557" t="s">
        <v>44</v>
      </c>
      <c r="H557" t="s">
        <v>9</v>
      </c>
      <c r="I557" t="s">
        <v>10</v>
      </c>
    </row>
    <row r="558" spans="1:9" x14ac:dyDescent="0.25">
      <c r="A558">
        <v>358</v>
      </c>
      <c r="B558" t="s">
        <v>676</v>
      </c>
      <c r="C558">
        <v>8.4459999999999997</v>
      </c>
      <c r="D558">
        <v>180.06557000000001</v>
      </c>
      <c r="E558" t="s">
        <v>1236</v>
      </c>
      <c r="F558" t="e">
        <v>#N/A</v>
      </c>
      <c r="G558" t="s">
        <v>44</v>
      </c>
      <c r="H558" t="s">
        <v>70</v>
      </c>
      <c r="I558" t="s">
        <v>1226</v>
      </c>
    </row>
    <row r="559" spans="1:9" x14ac:dyDescent="0.25">
      <c r="A559">
        <v>358</v>
      </c>
      <c r="B559" t="s">
        <v>679</v>
      </c>
      <c r="C559">
        <v>8.4459999999999997</v>
      </c>
      <c r="D559">
        <v>105.03339</v>
      </c>
      <c r="E559" t="s">
        <v>1236</v>
      </c>
      <c r="F559" t="e">
        <v>#N/A</v>
      </c>
      <c r="G559" t="s">
        <v>44</v>
      </c>
      <c r="H559" t="s">
        <v>70</v>
      </c>
      <c r="I559" t="s">
        <v>1226</v>
      </c>
    </row>
    <row r="560" spans="1:9" x14ac:dyDescent="0.25">
      <c r="A560">
        <v>359</v>
      </c>
      <c r="B560" t="s">
        <v>680</v>
      </c>
      <c r="C560">
        <v>7.3689999999999998</v>
      </c>
      <c r="D560">
        <v>256.17538000000002</v>
      </c>
      <c r="E560" t="s">
        <v>1236</v>
      </c>
      <c r="F560">
        <v>0</v>
      </c>
      <c r="G560" t="s">
        <v>8</v>
      </c>
      <c r="H560" t="s">
        <v>70</v>
      </c>
      <c r="I560" t="s">
        <v>1230</v>
      </c>
    </row>
    <row r="561" spans="1:9" x14ac:dyDescent="0.25">
      <c r="A561">
        <v>360</v>
      </c>
      <c r="B561" t="s">
        <v>681</v>
      </c>
      <c r="C561">
        <v>17.789000000000001</v>
      </c>
      <c r="D561">
        <v>257.15372000000002</v>
      </c>
      <c r="E561" t="s">
        <v>1236</v>
      </c>
      <c r="F561">
        <v>0</v>
      </c>
      <c r="G561" t="s">
        <v>8</v>
      </c>
      <c r="H561" t="s">
        <v>70</v>
      </c>
      <c r="I561" t="s">
        <v>1226</v>
      </c>
    </row>
    <row r="562" spans="1:9" x14ac:dyDescent="0.25">
      <c r="A562">
        <v>361</v>
      </c>
      <c r="B562" t="s">
        <v>682</v>
      </c>
      <c r="C562">
        <v>7.2939999999999996</v>
      </c>
      <c r="D562">
        <v>257.18493999999998</v>
      </c>
      <c r="E562" t="s">
        <v>1236</v>
      </c>
      <c r="F562">
        <v>0</v>
      </c>
      <c r="G562" t="s">
        <v>8</v>
      </c>
      <c r="H562" t="s">
        <v>70</v>
      </c>
      <c r="I562" t="s">
        <v>1226</v>
      </c>
    </row>
    <row r="563" spans="1:9" x14ac:dyDescent="0.25">
      <c r="A563">
        <v>362</v>
      </c>
      <c r="B563" t="s">
        <v>683</v>
      </c>
      <c r="C563">
        <v>8.3079999999999998</v>
      </c>
      <c r="D563">
        <v>257.19848999999999</v>
      </c>
      <c r="E563" t="s">
        <v>1236</v>
      </c>
      <c r="F563">
        <v>0</v>
      </c>
      <c r="G563" t="s">
        <v>8</v>
      </c>
      <c r="H563" t="s">
        <v>70</v>
      </c>
      <c r="I563" t="s">
        <v>1226</v>
      </c>
    </row>
    <row r="564" spans="1:9" x14ac:dyDescent="0.25">
      <c r="A564">
        <v>363</v>
      </c>
      <c r="B564" t="s">
        <v>684</v>
      </c>
      <c r="C564">
        <v>6.1879999999999997</v>
      </c>
      <c r="D564">
        <v>105.06977999999999</v>
      </c>
      <c r="E564" t="s">
        <v>1236</v>
      </c>
      <c r="F564">
        <v>0</v>
      </c>
      <c r="G564" t="s">
        <v>8</v>
      </c>
      <c r="H564" t="s">
        <v>70</v>
      </c>
      <c r="I564" t="s">
        <v>1226</v>
      </c>
    </row>
    <row r="565" spans="1:9" x14ac:dyDescent="0.25">
      <c r="A565">
        <v>364</v>
      </c>
      <c r="B565" t="s">
        <v>685</v>
      </c>
      <c r="C565">
        <v>7.6890000000000001</v>
      </c>
      <c r="D565">
        <v>257.51900999999998</v>
      </c>
      <c r="E565" t="s">
        <v>1236</v>
      </c>
      <c r="F565">
        <v>0</v>
      </c>
      <c r="G565" t="s">
        <v>8</v>
      </c>
      <c r="H565" t="s">
        <v>70</v>
      </c>
      <c r="I565" t="s">
        <v>1226</v>
      </c>
    </row>
    <row r="566" spans="1:9" x14ac:dyDescent="0.25">
      <c r="A566">
        <v>364</v>
      </c>
      <c r="B566" t="s">
        <v>686</v>
      </c>
      <c r="C566">
        <v>7.6890000000000001</v>
      </c>
      <c r="D566">
        <v>257.18484000000001</v>
      </c>
      <c r="E566" t="s">
        <v>1236</v>
      </c>
      <c r="F566" t="e">
        <v>#N/A</v>
      </c>
      <c r="G566" t="s">
        <v>44</v>
      </c>
      <c r="H566" t="s">
        <v>70</v>
      </c>
      <c r="I566" t="s">
        <v>1226</v>
      </c>
    </row>
    <row r="567" spans="1:9" x14ac:dyDescent="0.25">
      <c r="A567">
        <v>365</v>
      </c>
      <c r="B567" t="s">
        <v>687</v>
      </c>
      <c r="C567">
        <v>7.4930000000000003</v>
      </c>
      <c r="D567">
        <v>257.51913000000002</v>
      </c>
      <c r="E567" t="s">
        <v>1236</v>
      </c>
      <c r="F567">
        <v>0</v>
      </c>
      <c r="G567" t="s">
        <v>8</v>
      </c>
      <c r="H567" t="s">
        <v>70</v>
      </c>
      <c r="I567" t="s">
        <v>1226</v>
      </c>
    </row>
    <row r="568" spans="1:9" x14ac:dyDescent="0.25">
      <c r="A568">
        <v>365</v>
      </c>
      <c r="B568" t="s">
        <v>688</v>
      </c>
      <c r="C568">
        <v>7.4930000000000003</v>
      </c>
      <c r="D568">
        <v>257.18491</v>
      </c>
      <c r="E568" t="s">
        <v>1236</v>
      </c>
      <c r="F568" t="e">
        <v>#N/A</v>
      </c>
      <c r="G568" t="s">
        <v>44</v>
      </c>
      <c r="H568" t="s">
        <v>70</v>
      </c>
      <c r="I568" t="s">
        <v>1226</v>
      </c>
    </row>
    <row r="569" spans="1:9" x14ac:dyDescent="0.25">
      <c r="A569">
        <v>366</v>
      </c>
      <c r="B569" t="s">
        <v>689</v>
      </c>
      <c r="C569">
        <v>10.731</v>
      </c>
      <c r="D569">
        <v>259.11099000000002</v>
      </c>
      <c r="E569" t="s">
        <v>1236</v>
      </c>
      <c r="F569">
        <v>0</v>
      </c>
      <c r="G569" t="s">
        <v>8</v>
      </c>
      <c r="H569" t="s">
        <v>70</v>
      </c>
      <c r="I569" t="s">
        <v>1226</v>
      </c>
    </row>
    <row r="570" spans="1:9" x14ac:dyDescent="0.25">
      <c r="A570">
        <v>367</v>
      </c>
      <c r="B570" t="s">
        <v>690</v>
      </c>
      <c r="C570">
        <v>6.8529999999999998</v>
      </c>
      <c r="D570">
        <v>260.09192000000002</v>
      </c>
      <c r="E570" t="s">
        <v>1236</v>
      </c>
      <c r="F570">
        <v>0</v>
      </c>
      <c r="G570" t="s">
        <v>8</v>
      </c>
      <c r="H570" t="s">
        <v>70</v>
      </c>
      <c r="I570" t="s">
        <v>1226</v>
      </c>
    </row>
    <row r="571" spans="1:9" x14ac:dyDescent="0.25">
      <c r="A571">
        <v>368</v>
      </c>
      <c r="B571" t="s">
        <v>691</v>
      </c>
      <c r="C571">
        <v>17.006</v>
      </c>
      <c r="D571">
        <v>260.13153</v>
      </c>
      <c r="E571" t="s">
        <v>1236</v>
      </c>
      <c r="F571">
        <v>0</v>
      </c>
      <c r="G571" t="s">
        <v>8</v>
      </c>
      <c r="H571" t="s">
        <v>70</v>
      </c>
      <c r="I571" t="s">
        <v>1226</v>
      </c>
    </row>
    <row r="572" spans="1:9" x14ac:dyDescent="0.25">
      <c r="A572">
        <v>369</v>
      </c>
      <c r="B572" t="s">
        <v>692</v>
      </c>
      <c r="C572">
        <v>7.8479999999999999</v>
      </c>
      <c r="D572">
        <v>261.5224</v>
      </c>
      <c r="E572" t="s">
        <v>1236</v>
      </c>
      <c r="F572">
        <v>0</v>
      </c>
      <c r="G572" t="s">
        <v>8</v>
      </c>
      <c r="H572" t="s">
        <v>70</v>
      </c>
      <c r="I572" t="s">
        <v>1226</v>
      </c>
    </row>
    <row r="573" spans="1:9" x14ac:dyDescent="0.25">
      <c r="A573">
        <v>370</v>
      </c>
      <c r="B573" t="s">
        <v>693</v>
      </c>
      <c r="C573">
        <v>8.0459999999999994</v>
      </c>
      <c r="D573">
        <v>262.19101000000001</v>
      </c>
      <c r="E573" t="s">
        <v>1236</v>
      </c>
      <c r="F573">
        <v>0</v>
      </c>
      <c r="G573" t="s">
        <v>8</v>
      </c>
      <c r="H573" t="s">
        <v>70</v>
      </c>
      <c r="I573" t="s">
        <v>1226</v>
      </c>
    </row>
    <row r="574" spans="1:9" x14ac:dyDescent="0.25">
      <c r="A574">
        <v>370</v>
      </c>
      <c r="B574" t="s">
        <v>694</v>
      </c>
      <c r="C574">
        <v>8.0459999999999994</v>
      </c>
      <c r="D574">
        <v>261.52233999999999</v>
      </c>
      <c r="E574" t="s">
        <v>1236</v>
      </c>
      <c r="F574" t="e">
        <v>#N/A</v>
      </c>
      <c r="G574" t="s">
        <v>44</v>
      </c>
      <c r="H574" t="s">
        <v>70</v>
      </c>
      <c r="I574" t="s">
        <v>1226</v>
      </c>
    </row>
    <row r="575" spans="1:9" x14ac:dyDescent="0.25">
      <c r="A575">
        <v>371</v>
      </c>
      <c r="B575" t="s">
        <v>695</v>
      </c>
      <c r="C575">
        <v>7.9550000000000001</v>
      </c>
      <c r="D575">
        <v>263.68430000000001</v>
      </c>
      <c r="E575" t="s">
        <v>1236</v>
      </c>
      <c r="F575">
        <v>0</v>
      </c>
      <c r="G575" t="s">
        <v>8</v>
      </c>
      <c r="H575" t="s">
        <v>70</v>
      </c>
      <c r="I575" t="s">
        <v>1226</v>
      </c>
    </row>
    <row r="576" spans="1:9" x14ac:dyDescent="0.25">
      <c r="A576">
        <v>372</v>
      </c>
      <c r="B576" t="s">
        <v>696</v>
      </c>
      <c r="C576">
        <v>7.8010000000000002</v>
      </c>
      <c r="D576">
        <v>263.68430000000001</v>
      </c>
      <c r="E576" t="s">
        <v>1236</v>
      </c>
      <c r="F576">
        <v>0</v>
      </c>
      <c r="G576" t="s">
        <v>8</v>
      </c>
      <c r="H576" t="s">
        <v>70</v>
      </c>
      <c r="I576" t="s">
        <v>1226</v>
      </c>
    </row>
    <row r="577" spans="1:9" x14ac:dyDescent="0.25">
      <c r="A577">
        <v>373</v>
      </c>
      <c r="B577" t="s">
        <v>697</v>
      </c>
      <c r="C577">
        <v>6.4770000000000003</v>
      </c>
      <c r="D577">
        <v>267.0976</v>
      </c>
      <c r="E577" t="s">
        <v>1236</v>
      </c>
      <c r="F577">
        <v>0</v>
      </c>
      <c r="G577" t="s">
        <v>8</v>
      </c>
      <c r="H577" t="s">
        <v>70</v>
      </c>
      <c r="I577" t="s">
        <v>1226</v>
      </c>
    </row>
    <row r="578" spans="1:9" x14ac:dyDescent="0.25">
      <c r="A578" s="3">
        <v>374</v>
      </c>
      <c r="B578" s="3" t="s">
        <v>698</v>
      </c>
      <c r="C578" s="3">
        <v>5.0979999999999999</v>
      </c>
      <c r="D578" s="3">
        <v>268.10403000000002</v>
      </c>
      <c r="E578" s="3" t="s">
        <v>50</v>
      </c>
      <c r="F578" s="3" t="s">
        <v>50</v>
      </c>
      <c r="G578" s="3" t="s">
        <v>14</v>
      </c>
      <c r="H578" s="3" t="s">
        <v>70</v>
      </c>
      <c r="I578" s="3" t="s">
        <v>1226</v>
      </c>
    </row>
    <row r="579" spans="1:9" x14ac:dyDescent="0.25">
      <c r="A579">
        <v>375</v>
      </c>
      <c r="B579" t="s">
        <v>699</v>
      </c>
      <c r="C579">
        <v>18.792999999999999</v>
      </c>
      <c r="D579">
        <v>269.20882999999998</v>
      </c>
      <c r="E579" t="s">
        <v>1236</v>
      </c>
      <c r="F579">
        <v>0</v>
      </c>
      <c r="G579" t="s">
        <v>8</v>
      </c>
      <c r="H579" t="s">
        <v>70</v>
      </c>
      <c r="I579" t="s">
        <v>1230</v>
      </c>
    </row>
    <row r="580" spans="1:9" x14ac:dyDescent="0.25">
      <c r="A580">
        <v>376</v>
      </c>
      <c r="B580" t="s">
        <v>700</v>
      </c>
      <c r="C580">
        <v>11.164</v>
      </c>
      <c r="D580">
        <v>271.08431999999999</v>
      </c>
      <c r="E580" t="s">
        <v>1236</v>
      </c>
      <c r="F580">
        <v>0</v>
      </c>
      <c r="G580" t="s">
        <v>8</v>
      </c>
      <c r="H580" t="s">
        <v>70</v>
      </c>
      <c r="I580" t="s">
        <v>1230</v>
      </c>
    </row>
    <row r="581" spans="1:9" x14ac:dyDescent="0.25">
      <c r="A581">
        <v>377</v>
      </c>
      <c r="B581" t="s">
        <v>701</v>
      </c>
      <c r="C581">
        <v>13.276999999999999</v>
      </c>
      <c r="D581">
        <v>271.15154999999999</v>
      </c>
      <c r="E581" t="s">
        <v>1236</v>
      </c>
      <c r="F581">
        <v>0</v>
      </c>
      <c r="G581" t="s">
        <v>8</v>
      </c>
      <c r="H581" t="s">
        <v>70</v>
      </c>
      <c r="I581" t="s">
        <v>1230</v>
      </c>
    </row>
    <row r="582" spans="1:9" x14ac:dyDescent="0.25">
      <c r="A582">
        <v>377</v>
      </c>
      <c r="B582" t="s">
        <v>702</v>
      </c>
      <c r="C582">
        <v>13.279</v>
      </c>
      <c r="D582">
        <v>249.16964999999999</v>
      </c>
      <c r="E582" t="s">
        <v>1236</v>
      </c>
      <c r="F582" t="e">
        <v>#N/A</v>
      </c>
      <c r="G582" t="s">
        <v>44</v>
      </c>
      <c r="H582" t="s">
        <v>70</v>
      </c>
      <c r="I582" t="s">
        <v>1226</v>
      </c>
    </row>
    <row r="583" spans="1:9" x14ac:dyDescent="0.25">
      <c r="A583">
        <v>378</v>
      </c>
      <c r="B583" t="s">
        <v>703</v>
      </c>
      <c r="C583">
        <v>8.3870000000000005</v>
      </c>
      <c r="D583">
        <v>272.18567000000002</v>
      </c>
      <c r="E583" t="s">
        <v>1236</v>
      </c>
      <c r="F583">
        <v>0</v>
      </c>
      <c r="G583" t="s">
        <v>8</v>
      </c>
      <c r="H583" t="s">
        <v>70</v>
      </c>
      <c r="I583" t="s">
        <v>1226</v>
      </c>
    </row>
    <row r="584" spans="1:9" x14ac:dyDescent="0.25">
      <c r="A584">
        <v>379</v>
      </c>
      <c r="B584" t="s">
        <v>704</v>
      </c>
      <c r="C584">
        <v>14.117000000000001</v>
      </c>
      <c r="D584">
        <v>275.14111000000003</v>
      </c>
      <c r="E584" t="s">
        <v>1236</v>
      </c>
      <c r="F584">
        <v>0</v>
      </c>
      <c r="G584" t="s">
        <v>8</v>
      </c>
      <c r="H584" t="s">
        <v>70</v>
      </c>
      <c r="I584" t="s">
        <v>1229</v>
      </c>
    </row>
    <row r="585" spans="1:9" x14ac:dyDescent="0.25">
      <c r="A585" s="3">
        <v>380</v>
      </c>
      <c r="B585" s="3" t="s">
        <v>705</v>
      </c>
      <c r="C585" s="3">
        <v>4.7140000000000004</v>
      </c>
      <c r="D585" s="3">
        <v>276.14416999999997</v>
      </c>
      <c r="E585" s="3" t="s">
        <v>706</v>
      </c>
      <c r="F585" s="3" t="s">
        <v>706</v>
      </c>
      <c r="G585" s="3" t="s">
        <v>14</v>
      </c>
      <c r="H585" s="3" t="s">
        <v>70</v>
      </c>
      <c r="I585" s="3" t="s">
        <v>1226</v>
      </c>
    </row>
    <row r="586" spans="1:9" x14ac:dyDescent="0.25">
      <c r="A586">
        <v>381</v>
      </c>
      <c r="B586" t="s">
        <v>707</v>
      </c>
      <c r="C586">
        <v>8.6389999999999993</v>
      </c>
      <c r="D586">
        <v>278.18563999999998</v>
      </c>
      <c r="E586" t="s">
        <v>1236</v>
      </c>
      <c r="F586">
        <v>0</v>
      </c>
      <c r="G586" t="s">
        <v>8</v>
      </c>
      <c r="H586" t="s">
        <v>70</v>
      </c>
      <c r="I586" t="s">
        <v>1226</v>
      </c>
    </row>
    <row r="587" spans="1:9" x14ac:dyDescent="0.25">
      <c r="A587">
        <v>382</v>
      </c>
      <c r="B587" t="s">
        <v>708</v>
      </c>
      <c r="C587">
        <v>10.073</v>
      </c>
      <c r="D587">
        <v>279.04336999999998</v>
      </c>
      <c r="E587" t="s">
        <v>1236</v>
      </c>
      <c r="F587">
        <v>0</v>
      </c>
      <c r="G587" t="s">
        <v>8</v>
      </c>
      <c r="H587" t="s">
        <v>70</v>
      </c>
      <c r="I587" t="s">
        <v>1226</v>
      </c>
    </row>
    <row r="588" spans="1:9" x14ac:dyDescent="0.25">
      <c r="A588">
        <v>383</v>
      </c>
      <c r="B588" t="s">
        <v>709</v>
      </c>
      <c r="C588">
        <v>13.339</v>
      </c>
      <c r="D588">
        <v>280.14010999999999</v>
      </c>
      <c r="E588" t="s">
        <v>1236</v>
      </c>
      <c r="F588">
        <v>0</v>
      </c>
      <c r="G588" t="s">
        <v>8</v>
      </c>
      <c r="H588" t="s">
        <v>70</v>
      </c>
      <c r="I588" t="s">
        <v>1226</v>
      </c>
    </row>
    <row r="589" spans="1:9" x14ac:dyDescent="0.25">
      <c r="A589">
        <v>384</v>
      </c>
      <c r="B589" t="s">
        <v>710</v>
      </c>
      <c r="C589">
        <v>10.115</v>
      </c>
      <c r="D589">
        <v>109.10111000000001</v>
      </c>
      <c r="E589" t="s">
        <v>1236</v>
      </c>
      <c r="F589">
        <v>0</v>
      </c>
      <c r="G589" t="s">
        <v>8</v>
      </c>
      <c r="H589" t="s">
        <v>70</v>
      </c>
      <c r="I589" t="s">
        <v>1227</v>
      </c>
    </row>
    <row r="590" spans="1:9" x14ac:dyDescent="0.25">
      <c r="A590" s="3">
        <v>385</v>
      </c>
      <c r="B590" s="3" t="s">
        <v>711</v>
      </c>
      <c r="C590" s="3">
        <v>6.5</v>
      </c>
      <c r="D590" s="3">
        <v>282.11966000000001</v>
      </c>
      <c r="E590" s="3" t="s">
        <v>712</v>
      </c>
      <c r="F590" s="3" t="s">
        <v>712</v>
      </c>
      <c r="G590" s="3" t="s">
        <v>14</v>
      </c>
      <c r="H590" s="3" t="s">
        <v>70</v>
      </c>
      <c r="I590" s="3" t="s">
        <v>1226</v>
      </c>
    </row>
    <row r="591" spans="1:9" x14ac:dyDescent="0.25">
      <c r="A591">
        <v>386</v>
      </c>
      <c r="B591" t="s">
        <v>713</v>
      </c>
      <c r="C591">
        <v>12.78</v>
      </c>
      <c r="D591">
        <v>282.13076999999998</v>
      </c>
      <c r="E591" t="s">
        <v>1236</v>
      </c>
      <c r="F591">
        <v>0</v>
      </c>
      <c r="G591" t="s">
        <v>8</v>
      </c>
      <c r="H591" t="s">
        <v>70</v>
      </c>
      <c r="I591" t="s">
        <v>1229</v>
      </c>
    </row>
    <row r="592" spans="1:9" x14ac:dyDescent="0.25">
      <c r="A592" s="3">
        <v>387</v>
      </c>
      <c r="B592" s="3" t="s">
        <v>714</v>
      </c>
      <c r="C592" s="3">
        <v>5.141</v>
      </c>
      <c r="D592" s="3">
        <v>284.09881999999999</v>
      </c>
      <c r="E592" s="3" t="s">
        <v>108</v>
      </c>
      <c r="F592" s="3" t="s">
        <v>108</v>
      </c>
      <c r="G592" s="3" t="s">
        <v>14</v>
      </c>
      <c r="H592" s="3" t="s">
        <v>70</v>
      </c>
      <c r="I592" s="3" t="s">
        <v>1226</v>
      </c>
    </row>
    <row r="593" spans="1:9" x14ac:dyDescent="0.25">
      <c r="A593">
        <v>388</v>
      </c>
      <c r="B593" t="s">
        <v>715</v>
      </c>
      <c r="C593">
        <v>13.368</v>
      </c>
      <c r="D593">
        <v>284.13927999999999</v>
      </c>
      <c r="E593" t="s">
        <v>1236</v>
      </c>
      <c r="F593">
        <v>0</v>
      </c>
      <c r="G593" t="s">
        <v>8</v>
      </c>
      <c r="H593" t="s">
        <v>70</v>
      </c>
      <c r="I593" t="s">
        <v>1227</v>
      </c>
    </row>
    <row r="594" spans="1:9" x14ac:dyDescent="0.25">
      <c r="A594">
        <v>389</v>
      </c>
      <c r="B594" t="s">
        <v>716</v>
      </c>
      <c r="C594">
        <v>7.37</v>
      </c>
      <c r="D594">
        <v>261.13080000000002</v>
      </c>
      <c r="E594" t="s">
        <v>1236</v>
      </c>
      <c r="F594">
        <v>0</v>
      </c>
      <c r="G594" t="s">
        <v>8</v>
      </c>
      <c r="H594" t="s">
        <v>70</v>
      </c>
      <c r="I594" t="s">
        <v>1230</v>
      </c>
    </row>
    <row r="595" spans="1:9" x14ac:dyDescent="0.25">
      <c r="A595">
        <v>389</v>
      </c>
      <c r="B595" t="s">
        <v>718</v>
      </c>
      <c r="C595">
        <v>7.3609999999999998</v>
      </c>
      <c r="D595">
        <v>221.16978</v>
      </c>
      <c r="E595" t="s">
        <v>1236</v>
      </c>
      <c r="F595" t="e">
        <v>#N/A</v>
      </c>
      <c r="G595" t="s">
        <v>44</v>
      </c>
      <c r="H595" t="s">
        <v>70</v>
      </c>
      <c r="I595" t="s">
        <v>1226</v>
      </c>
    </row>
    <row r="596" spans="1:9" x14ac:dyDescent="0.25">
      <c r="A596">
        <v>389</v>
      </c>
      <c r="B596" t="s">
        <v>719</v>
      </c>
      <c r="C596">
        <v>7.3689999999999998</v>
      </c>
      <c r="D596">
        <v>239.14902000000001</v>
      </c>
      <c r="E596" t="s">
        <v>1236</v>
      </c>
      <c r="F596" t="e">
        <v>#N/A</v>
      </c>
      <c r="G596" t="s">
        <v>44</v>
      </c>
      <c r="H596" t="s">
        <v>70</v>
      </c>
      <c r="I596" t="s">
        <v>1226</v>
      </c>
    </row>
    <row r="597" spans="1:9" x14ac:dyDescent="0.25">
      <c r="A597">
        <v>389</v>
      </c>
      <c r="B597" t="s">
        <v>717</v>
      </c>
      <c r="C597">
        <v>7.37</v>
      </c>
      <c r="D597">
        <v>284.20672999999999</v>
      </c>
      <c r="E597" t="s">
        <v>1236</v>
      </c>
      <c r="F597" t="e">
        <v>#N/A</v>
      </c>
      <c r="G597" t="s">
        <v>44</v>
      </c>
      <c r="H597" t="s">
        <v>70</v>
      </c>
      <c r="I597" t="s">
        <v>1226</v>
      </c>
    </row>
    <row r="598" spans="1:9" x14ac:dyDescent="0.25">
      <c r="A598">
        <v>390</v>
      </c>
      <c r="B598" t="s">
        <v>720</v>
      </c>
      <c r="C598">
        <v>8.5</v>
      </c>
      <c r="D598">
        <v>284.52028999999999</v>
      </c>
      <c r="E598" t="s">
        <v>1236</v>
      </c>
      <c r="F598">
        <v>0</v>
      </c>
      <c r="G598" t="s">
        <v>8</v>
      </c>
      <c r="H598" t="s">
        <v>70</v>
      </c>
      <c r="I598" t="s">
        <v>1226</v>
      </c>
    </row>
    <row r="599" spans="1:9" x14ac:dyDescent="0.25">
      <c r="A599">
        <v>390</v>
      </c>
      <c r="B599" t="s">
        <v>721</v>
      </c>
      <c r="C599">
        <v>8.4969999999999999</v>
      </c>
      <c r="D599">
        <v>284.18576000000002</v>
      </c>
      <c r="E599" t="s">
        <v>1236</v>
      </c>
      <c r="F599" t="e">
        <v>#N/A</v>
      </c>
      <c r="G599" t="s">
        <v>44</v>
      </c>
      <c r="H599" t="s">
        <v>70</v>
      </c>
      <c r="I599" t="s">
        <v>1226</v>
      </c>
    </row>
    <row r="600" spans="1:9" x14ac:dyDescent="0.25">
      <c r="A600">
        <v>391</v>
      </c>
      <c r="B600" t="s">
        <v>722</v>
      </c>
      <c r="C600">
        <v>5.835</v>
      </c>
      <c r="D600">
        <v>285.08289000000002</v>
      </c>
      <c r="E600" t="s">
        <v>1236</v>
      </c>
      <c r="F600">
        <v>0</v>
      </c>
      <c r="G600" t="s">
        <v>8</v>
      </c>
      <c r="H600" t="s">
        <v>70</v>
      </c>
      <c r="I600" t="s">
        <v>1231</v>
      </c>
    </row>
    <row r="601" spans="1:9" x14ac:dyDescent="0.25">
      <c r="A601">
        <v>392</v>
      </c>
      <c r="B601" t="s">
        <v>723</v>
      </c>
      <c r="C601">
        <v>13.071</v>
      </c>
      <c r="D601">
        <v>285.13071000000002</v>
      </c>
      <c r="E601" t="s">
        <v>1236</v>
      </c>
      <c r="F601">
        <v>0</v>
      </c>
      <c r="G601" t="s">
        <v>8</v>
      </c>
      <c r="H601" t="s">
        <v>70</v>
      </c>
      <c r="I601" t="s">
        <v>1230</v>
      </c>
    </row>
    <row r="602" spans="1:9" x14ac:dyDescent="0.25">
      <c r="A602">
        <v>392</v>
      </c>
      <c r="B602" t="s">
        <v>726</v>
      </c>
      <c r="C602">
        <v>13.073</v>
      </c>
      <c r="D602">
        <v>73.064700000000002</v>
      </c>
      <c r="E602" t="s">
        <v>1236</v>
      </c>
      <c r="F602" t="e">
        <v>#N/A</v>
      </c>
      <c r="G602" t="s">
        <v>44</v>
      </c>
      <c r="H602" t="s">
        <v>70</v>
      </c>
      <c r="I602" t="s">
        <v>1226</v>
      </c>
    </row>
    <row r="603" spans="1:9" x14ac:dyDescent="0.25">
      <c r="A603">
        <v>392</v>
      </c>
      <c r="B603" t="s">
        <v>724</v>
      </c>
      <c r="C603">
        <v>13.07</v>
      </c>
      <c r="D603">
        <v>308.20670000000001</v>
      </c>
      <c r="E603" t="s">
        <v>1236</v>
      </c>
      <c r="F603" t="e">
        <v>#N/A</v>
      </c>
      <c r="G603" t="s">
        <v>44</v>
      </c>
      <c r="H603" t="s">
        <v>70</v>
      </c>
      <c r="I603" t="s">
        <v>1226</v>
      </c>
    </row>
    <row r="604" spans="1:9" x14ac:dyDescent="0.25">
      <c r="A604">
        <v>392</v>
      </c>
      <c r="B604" t="s">
        <v>725</v>
      </c>
      <c r="C604">
        <v>13.071</v>
      </c>
      <c r="D604">
        <v>263.14879999999999</v>
      </c>
      <c r="E604" t="s">
        <v>1236</v>
      </c>
      <c r="F604" t="e">
        <v>#N/A</v>
      </c>
      <c r="G604" t="s">
        <v>44</v>
      </c>
      <c r="H604" t="s">
        <v>70</v>
      </c>
      <c r="I604" t="s">
        <v>1226</v>
      </c>
    </row>
    <row r="605" spans="1:9" x14ac:dyDescent="0.25">
      <c r="A605">
        <v>392</v>
      </c>
      <c r="B605" t="s">
        <v>727</v>
      </c>
      <c r="C605">
        <v>13.071</v>
      </c>
      <c r="D605">
        <v>301.10473999999999</v>
      </c>
      <c r="E605" t="s">
        <v>1236</v>
      </c>
      <c r="F605" t="e">
        <v>#N/A</v>
      </c>
      <c r="G605" t="s">
        <v>44</v>
      </c>
      <c r="H605" t="s">
        <v>70</v>
      </c>
      <c r="I605" t="s">
        <v>1226</v>
      </c>
    </row>
    <row r="606" spans="1:9" x14ac:dyDescent="0.25">
      <c r="A606">
        <v>393</v>
      </c>
      <c r="B606" t="s">
        <v>728</v>
      </c>
      <c r="C606">
        <v>14.848000000000001</v>
      </c>
      <c r="D606">
        <v>287.07373000000001</v>
      </c>
      <c r="E606" t="s">
        <v>1236</v>
      </c>
      <c r="F606">
        <v>0</v>
      </c>
      <c r="G606" t="s">
        <v>8</v>
      </c>
      <c r="H606" t="s">
        <v>70</v>
      </c>
      <c r="I606" t="s">
        <v>1226</v>
      </c>
    </row>
    <row r="607" spans="1:9" x14ac:dyDescent="0.25">
      <c r="A607">
        <v>394</v>
      </c>
      <c r="B607" t="s">
        <v>729</v>
      </c>
      <c r="C607">
        <v>16.381</v>
      </c>
      <c r="D607">
        <v>287.20058999999998</v>
      </c>
      <c r="E607" t="s">
        <v>1236</v>
      </c>
      <c r="F607">
        <v>0</v>
      </c>
      <c r="G607" t="s">
        <v>8</v>
      </c>
      <c r="H607" t="s">
        <v>70</v>
      </c>
      <c r="I607" t="s">
        <v>1226</v>
      </c>
    </row>
    <row r="608" spans="1:9" x14ac:dyDescent="0.25">
      <c r="A608">
        <v>395</v>
      </c>
      <c r="B608" t="s">
        <v>730</v>
      </c>
      <c r="C608">
        <v>13.795999999999999</v>
      </c>
      <c r="D608">
        <v>290.07445999999999</v>
      </c>
      <c r="E608" t="s">
        <v>1236</v>
      </c>
      <c r="F608">
        <v>0</v>
      </c>
      <c r="G608" t="s">
        <v>8</v>
      </c>
      <c r="H608" t="s">
        <v>70</v>
      </c>
      <c r="I608" t="s">
        <v>1226</v>
      </c>
    </row>
    <row r="609" spans="1:9" x14ac:dyDescent="0.25">
      <c r="A609">
        <v>396</v>
      </c>
      <c r="B609" t="s">
        <v>731</v>
      </c>
      <c r="C609">
        <v>8.0950000000000006</v>
      </c>
      <c r="D609">
        <v>290.18905999999998</v>
      </c>
      <c r="E609" t="s">
        <v>1236</v>
      </c>
      <c r="F609">
        <v>0</v>
      </c>
      <c r="G609" t="s">
        <v>8</v>
      </c>
      <c r="H609" t="s">
        <v>70</v>
      </c>
      <c r="I609" t="s">
        <v>1226</v>
      </c>
    </row>
    <row r="610" spans="1:9" x14ac:dyDescent="0.25">
      <c r="A610">
        <v>397</v>
      </c>
      <c r="B610" t="s">
        <v>732</v>
      </c>
      <c r="C610">
        <v>8.4960000000000004</v>
      </c>
      <c r="D610">
        <v>292.19202000000001</v>
      </c>
      <c r="E610" t="s">
        <v>1236</v>
      </c>
      <c r="F610">
        <v>0</v>
      </c>
      <c r="G610" t="s">
        <v>8</v>
      </c>
      <c r="H610" t="s">
        <v>70</v>
      </c>
      <c r="I610" t="s">
        <v>1226</v>
      </c>
    </row>
    <row r="611" spans="1:9" x14ac:dyDescent="0.25">
      <c r="A611">
        <v>398</v>
      </c>
      <c r="B611" t="s">
        <v>733</v>
      </c>
      <c r="C611">
        <v>8.6690000000000005</v>
      </c>
      <c r="D611">
        <v>292.19211000000001</v>
      </c>
      <c r="E611" t="s">
        <v>1236</v>
      </c>
      <c r="F611">
        <v>0</v>
      </c>
      <c r="G611" t="s">
        <v>8</v>
      </c>
      <c r="H611" t="s">
        <v>70</v>
      </c>
      <c r="I611" t="s">
        <v>1226</v>
      </c>
    </row>
    <row r="612" spans="1:9" x14ac:dyDescent="0.25">
      <c r="A612">
        <v>399</v>
      </c>
      <c r="B612" t="s">
        <v>734</v>
      </c>
      <c r="C612">
        <v>8.4860000000000007</v>
      </c>
      <c r="D612">
        <v>292.44281000000001</v>
      </c>
      <c r="E612" t="s">
        <v>1236</v>
      </c>
      <c r="F612">
        <v>0</v>
      </c>
      <c r="G612" t="s">
        <v>8</v>
      </c>
      <c r="H612" t="s">
        <v>70</v>
      </c>
      <c r="I612" t="s">
        <v>1226</v>
      </c>
    </row>
    <row r="613" spans="1:9" x14ac:dyDescent="0.25">
      <c r="A613">
        <v>400</v>
      </c>
      <c r="B613" t="s">
        <v>735</v>
      </c>
      <c r="C613">
        <v>8.6280000000000001</v>
      </c>
      <c r="D613">
        <v>292.44292999999999</v>
      </c>
      <c r="E613" t="s">
        <v>1236</v>
      </c>
      <c r="F613">
        <v>0</v>
      </c>
      <c r="G613" t="s">
        <v>8</v>
      </c>
      <c r="H613" t="s">
        <v>70</v>
      </c>
      <c r="I613" t="s">
        <v>1226</v>
      </c>
    </row>
    <row r="614" spans="1:9" x14ac:dyDescent="0.25">
      <c r="A614">
        <v>401</v>
      </c>
      <c r="B614" t="s">
        <v>736</v>
      </c>
      <c r="C614">
        <v>8.93</v>
      </c>
      <c r="D614">
        <v>111.11672</v>
      </c>
      <c r="E614" t="s">
        <v>1236</v>
      </c>
      <c r="F614">
        <v>0</v>
      </c>
      <c r="G614" t="s">
        <v>8</v>
      </c>
      <c r="H614" t="s">
        <v>70</v>
      </c>
      <c r="I614" t="s">
        <v>1227</v>
      </c>
    </row>
    <row r="615" spans="1:9" x14ac:dyDescent="0.25">
      <c r="A615">
        <v>402</v>
      </c>
      <c r="B615" t="s">
        <v>737</v>
      </c>
      <c r="C615">
        <v>7.835</v>
      </c>
      <c r="D615">
        <v>293.19089000000002</v>
      </c>
      <c r="E615" t="s">
        <v>1236</v>
      </c>
      <c r="F615">
        <v>0</v>
      </c>
      <c r="G615" t="s">
        <v>8</v>
      </c>
      <c r="H615" t="s">
        <v>70</v>
      </c>
      <c r="I615" t="s">
        <v>1226</v>
      </c>
    </row>
    <row r="616" spans="1:9" x14ac:dyDescent="0.25">
      <c r="A616">
        <v>403</v>
      </c>
      <c r="B616" t="s">
        <v>738</v>
      </c>
      <c r="C616">
        <v>7.5960000000000001</v>
      </c>
      <c r="D616">
        <v>293.19098000000002</v>
      </c>
      <c r="E616" t="s">
        <v>1236</v>
      </c>
      <c r="F616">
        <v>0</v>
      </c>
      <c r="G616" t="s">
        <v>8</v>
      </c>
      <c r="H616" t="s">
        <v>70</v>
      </c>
      <c r="I616" t="s">
        <v>1226</v>
      </c>
    </row>
    <row r="617" spans="1:9" x14ac:dyDescent="0.25">
      <c r="A617" s="3">
        <v>404</v>
      </c>
      <c r="B617" s="3" t="s">
        <v>739</v>
      </c>
      <c r="C617" s="3">
        <v>7.375</v>
      </c>
      <c r="D617" s="3">
        <v>112.03914</v>
      </c>
      <c r="E617" s="3" t="s">
        <v>13</v>
      </c>
      <c r="F617" s="3" t="s">
        <v>13</v>
      </c>
      <c r="G617" s="3" t="s">
        <v>14</v>
      </c>
      <c r="H617" s="3" t="s">
        <v>70</v>
      </c>
      <c r="I617" s="3" t="s">
        <v>1226</v>
      </c>
    </row>
    <row r="618" spans="1:9" x14ac:dyDescent="0.25">
      <c r="A618">
        <v>405</v>
      </c>
      <c r="B618" t="s">
        <v>740</v>
      </c>
      <c r="C618">
        <v>7.9729999999999999</v>
      </c>
      <c r="D618">
        <v>295.09377999999998</v>
      </c>
      <c r="E618" t="s">
        <v>1236</v>
      </c>
      <c r="F618">
        <v>0</v>
      </c>
      <c r="G618" t="s">
        <v>8</v>
      </c>
      <c r="H618" t="s">
        <v>70</v>
      </c>
      <c r="I618" t="s">
        <v>1227</v>
      </c>
    </row>
    <row r="619" spans="1:9" x14ac:dyDescent="0.25">
      <c r="A619">
        <v>406</v>
      </c>
      <c r="B619" t="s">
        <v>741</v>
      </c>
      <c r="C619">
        <v>18.056000000000001</v>
      </c>
      <c r="D619">
        <v>295.10311999999999</v>
      </c>
      <c r="E619" t="s">
        <v>1236</v>
      </c>
      <c r="F619">
        <v>0</v>
      </c>
      <c r="G619" t="s">
        <v>8</v>
      </c>
      <c r="H619" t="s">
        <v>70</v>
      </c>
      <c r="I619" t="s">
        <v>1226</v>
      </c>
    </row>
    <row r="620" spans="1:9" x14ac:dyDescent="0.25">
      <c r="A620">
        <v>406</v>
      </c>
      <c r="B620" t="s">
        <v>742</v>
      </c>
      <c r="C620">
        <v>18.053000000000001</v>
      </c>
      <c r="D620">
        <v>293.08908000000002</v>
      </c>
      <c r="E620" t="s">
        <v>1236</v>
      </c>
      <c r="F620" t="e">
        <v>#N/A</v>
      </c>
      <c r="G620" t="s">
        <v>44</v>
      </c>
      <c r="H620" t="s">
        <v>9</v>
      </c>
      <c r="I620" t="s">
        <v>10</v>
      </c>
    </row>
    <row r="621" spans="1:9" x14ac:dyDescent="0.25">
      <c r="A621" s="3">
        <v>407</v>
      </c>
      <c r="B621" s="3" t="s">
        <v>743</v>
      </c>
      <c r="C621" s="3">
        <v>3.323</v>
      </c>
      <c r="D621" s="3">
        <v>113.03440999999999</v>
      </c>
      <c r="E621" s="3" t="s">
        <v>744</v>
      </c>
      <c r="F621" s="3" t="s">
        <v>744</v>
      </c>
      <c r="G621" s="3" t="s">
        <v>14</v>
      </c>
      <c r="H621" s="3" t="s">
        <v>70</v>
      </c>
      <c r="I621" s="3" t="s">
        <v>1226</v>
      </c>
    </row>
    <row r="622" spans="1:9" x14ac:dyDescent="0.25">
      <c r="A622">
        <v>408</v>
      </c>
      <c r="B622" t="s">
        <v>745</v>
      </c>
      <c r="C622">
        <v>8.3840000000000003</v>
      </c>
      <c r="D622">
        <v>295.52956999999998</v>
      </c>
      <c r="E622" t="s">
        <v>1236</v>
      </c>
      <c r="F622">
        <v>0</v>
      </c>
      <c r="G622" t="s">
        <v>8</v>
      </c>
      <c r="H622" t="s">
        <v>70</v>
      </c>
      <c r="I622" t="s">
        <v>1226</v>
      </c>
    </row>
    <row r="623" spans="1:9" x14ac:dyDescent="0.25">
      <c r="A623">
        <v>408</v>
      </c>
      <c r="B623" t="s">
        <v>746</v>
      </c>
      <c r="C623">
        <v>8.3840000000000003</v>
      </c>
      <c r="D623">
        <v>295.19537000000003</v>
      </c>
      <c r="E623" t="s">
        <v>1236</v>
      </c>
      <c r="F623" t="e">
        <v>#N/A</v>
      </c>
      <c r="G623" t="s">
        <v>44</v>
      </c>
      <c r="H623" t="s">
        <v>70</v>
      </c>
      <c r="I623" t="s">
        <v>1226</v>
      </c>
    </row>
    <row r="624" spans="1:9" x14ac:dyDescent="0.25">
      <c r="A624">
        <v>409</v>
      </c>
      <c r="B624" t="s">
        <v>747</v>
      </c>
      <c r="C624">
        <v>8.57</v>
      </c>
      <c r="D624">
        <v>295.52963</v>
      </c>
      <c r="E624" t="s">
        <v>1236</v>
      </c>
      <c r="F624">
        <v>0</v>
      </c>
      <c r="G624" t="s">
        <v>8</v>
      </c>
      <c r="H624" t="s">
        <v>70</v>
      </c>
      <c r="I624" t="s">
        <v>1226</v>
      </c>
    </row>
    <row r="625" spans="1:9" x14ac:dyDescent="0.25">
      <c r="A625">
        <v>409</v>
      </c>
      <c r="B625" t="s">
        <v>748</v>
      </c>
      <c r="C625">
        <v>8.57</v>
      </c>
      <c r="D625">
        <v>295.19531000000001</v>
      </c>
      <c r="E625" t="s">
        <v>1236</v>
      </c>
      <c r="F625" t="e">
        <v>#N/A</v>
      </c>
      <c r="G625" t="s">
        <v>44</v>
      </c>
      <c r="H625" t="s">
        <v>70</v>
      </c>
      <c r="I625" t="s">
        <v>1226</v>
      </c>
    </row>
    <row r="626" spans="1:9" x14ac:dyDescent="0.25">
      <c r="A626" s="8">
        <v>410</v>
      </c>
      <c r="B626" s="8" t="s">
        <v>749</v>
      </c>
      <c r="C626" s="8">
        <v>4.8769999999999998</v>
      </c>
      <c r="D626" s="8">
        <v>113.03445000000001</v>
      </c>
      <c r="E626" s="6" t="s">
        <v>744</v>
      </c>
      <c r="F626" s="8" t="s">
        <v>744</v>
      </c>
      <c r="G626" s="8" t="s">
        <v>17</v>
      </c>
      <c r="H626" s="8" t="s">
        <v>70</v>
      </c>
      <c r="I626" s="8" t="s">
        <v>1226</v>
      </c>
    </row>
    <row r="627" spans="1:9" x14ac:dyDescent="0.25">
      <c r="A627" s="8">
        <v>411</v>
      </c>
      <c r="B627" s="8" t="s">
        <v>750</v>
      </c>
      <c r="C627" s="8">
        <v>4.766</v>
      </c>
      <c r="D627" s="8">
        <v>113.05952000000001</v>
      </c>
      <c r="E627" s="6" t="s">
        <v>751</v>
      </c>
      <c r="F627" s="8" t="s">
        <v>751</v>
      </c>
      <c r="G627" s="8" t="s">
        <v>17</v>
      </c>
      <c r="H627" s="8" t="s">
        <v>70</v>
      </c>
      <c r="I627" s="8" t="s">
        <v>1226</v>
      </c>
    </row>
    <row r="628" spans="1:9" x14ac:dyDescent="0.25">
      <c r="A628">
        <v>412</v>
      </c>
      <c r="B628" t="s">
        <v>752</v>
      </c>
      <c r="C628">
        <v>8.9930000000000003</v>
      </c>
      <c r="D628">
        <v>298.20119999999997</v>
      </c>
      <c r="E628" t="s">
        <v>1236</v>
      </c>
      <c r="F628">
        <v>0</v>
      </c>
      <c r="G628" t="s">
        <v>8</v>
      </c>
      <c r="H628" t="s">
        <v>70</v>
      </c>
      <c r="I628" t="s">
        <v>1226</v>
      </c>
    </row>
    <row r="629" spans="1:9" x14ac:dyDescent="0.25">
      <c r="A629" s="3">
        <v>413</v>
      </c>
      <c r="B629" s="3" t="s">
        <v>753</v>
      </c>
      <c r="C629" s="3">
        <v>10.717000000000001</v>
      </c>
      <c r="D629" s="3">
        <v>113.05956</v>
      </c>
      <c r="E629" s="3" t="s">
        <v>751</v>
      </c>
      <c r="F629" s="3" t="s">
        <v>751</v>
      </c>
      <c r="G629" s="3" t="s">
        <v>14</v>
      </c>
      <c r="H629" s="3" t="s">
        <v>70</v>
      </c>
      <c r="I629" s="3" t="s">
        <v>1226</v>
      </c>
    </row>
    <row r="630" spans="1:9" x14ac:dyDescent="0.25">
      <c r="A630">
        <v>413</v>
      </c>
      <c r="B630" t="s">
        <v>754</v>
      </c>
      <c r="C630">
        <v>10.712999999999999</v>
      </c>
      <c r="D630">
        <v>95.049130000000005</v>
      </c>
      <c r="E630" t="s">
        <v>1236</v>
      </c>
      <c r="F630" t="e">
        <v>#N/A</v>
      </c>
      <c r="G630" t="s">
        <v>44</v>
      </c>
      <c r="H630" t="s">
        <v>70</v>
      </c>
      <c r="I630" t="s">
        <v>1227</v>
      </c>
    </row>
    <row r="631" spans="1:9" x14ac:dyDescent="0.25">
      <c r="A631">
        <v>414</v>
      </c>
      <c r="B631" t="s">
        <v>755</v>
      </c>
      <c r="C631">
        <v>8.9469999999999992</v>
      </c>
      <c r="D631">
        <v>299.53284000000002</v>
      </c>
      <c r="E631" t="s">
        <v>1236</v>
      </c>
      <c r="F631">
        <v>0</v>
      </c>
      <c r="G631" t="s">
        <v>8</v>
      </c>
      <c r="H631" t="s">
        <v>70</v>
      </c>
      <c r="I631" t="s">
        <v>1226</v>
      </c>
    </row>
    <row r="632" spans="1:9" x14ac:dyDescent="0.25">
      <c r="A632">
        <v>415</v>
      </c>
      <c r="B632" t="s">
        <v>756</v>
      </c>
      <c r="C632">
        <v>17.006</v>
      </c>
      <c r="D632">
        <v>301.15820000000002</v>
      </c>
      <c r="E632" t="s">
        <v>1236</v>
      </c>
      <c r="F632">
        <v>0</v>
      </c>
      <c r="G632" t="s">
        <v>8</v>
      </c>
      <c r="H632" t="s">
        <v>70</v>
      </c>
      <c r="I632" t="s">
        <v>1226</v>
      </c>
    </row>
    <row r="633" spans="1:9" x14ac:dyDescent="0.25">
      <c r="A633">
        <v>416</v>
      </c>
      <c r="B633" t="s">
        <v>757</v>
      </c>
      <c r="C633">
        <v>7.2430000000000003</v>
      </c>
      <c r="D633">
        <v>302.19603999999998</v>
      </c>
      <c r="E633" t="s">
        <v>1236</v>
      </c>
      <c r="F633">
        <v>0</v>
      </c>
      <c r="G633" t="s">
        <v>8</v>
      </c>
      <c r="H633" t="s">
        <v>70</v>
      </c>
      <c r="I633" t="s">
        <v>1226</v>
      </c>
    </row>
    <row r="634" spans="1:9" x14ac:dyDescent="0.25">
      <c r="A634">
        <v>417</v>
      </c>
      <c r="B634" t="s">
        <v>758</v>
      </c>
      <c r="C634">
        <v>7.7030000000000003</v>
      </c>
      <c r="D634">
        <v>302.19603999999998</v>
      </c>
      <c r="E634" t="s">
        <v>1236</v>
      </c>
      <c r="F634">
        <v>0</v>
      </c>
      <c r="G634" t="s">
        <v>8</v>
      </c>
      <c r="H634" t="s">
        <v>70</v>
      </c>
      <c r="I634" t="s">
        <v>1226</v>
      </c>
    </row>
    <row r="635" spans="1:9" x14ac:dyDescent="0.25">
      <c r="A635">
        <v>418</v>
      </c>
      <c r="B635" t="s">
        <v>759</v>
      </c>
      <c r="C635">
        <v>6.9950000000000001</v>
      </c>
      <c r="D635">
        <v>302.19617</v>
      </c>
      <c r="E635" t="s">
        <v>1236</v>
      </c>
      <c r="F635">
        <v>0</v>
      </c>
      <c r="G635" t="s">
        <v>8</v>
      </c>
      <c r="H635" t="s">
        <v>70</v>
      </c>
      <c r="I635" t="s">
        <v>1226</v>
      </c>
    </row>
    <row r="636" spans="1:9" x14ac:dyDescent="0.25">
      <c r="A636">
        <v>419</v>
      </c>
      <c r="B636" t="s">
        <v>760</v>
      </c>
      <c r="C636">
        <v>6.5110000000000001</v>
      </c>
      <c r="D636">
        <v>302.19619999999998</v>
      </c>
      <c r="E636" t="s">
        <v>1236</v>
      </c>
      <c r="F636">
        <v>0</v>
      </c>
      <c r="G636" t="s">
        <v>8</v>
      </c>
      <c r="H636" t="s">
        <v>70</v>
      </c>
      <c r="I636" t="s">
        <v>1226</v>
      </c>
    </row>
    <row r="637" spans="1:9" x14ac:dyDescent="0.25">
      <c r="A637" s="3">
        <v>420</v>
      </c>
      <c r="B637" s="3" t="s">
        <v>761</v>
      </c>
      <c r="C637" s="3">
        <v>16.152999999999999</v>
      </c>
      <c r="D637" s="3">
        <v>302.30524000000003</v>
      </c>
      <c r="E637" s="3" t="s">
        <v>762</v>
      </c>
      <c r="F637" s="3" t="s">
        <v>762</v>
      </c>
      <c r="G637" s="3" t="s">
        <v>14</v>
      </c>
      <c r="H637" s="3" t="s">
        <v>70</v>
      </c>
      <c r="I637" s="3" t="s">
        <v>1226</v>
      </c>
    </row>
    <row r="638" spans="1:9" x14ac:dyDescent="0.25">
      <c r="A638">
        <v>421</v>
      </c>
      <c r="B638" t="s">
        <v>763</v>
      </c>
      <c r="C638">
        <v>9.0570000000000004</v>
      </c>
      <c r="D638">
        <v>307.20636000000002</v>
      </c>
      <c r="E638" t="s">
        <v>1236</v>
      </c>
      <c r="F638">
        <v>0</v>
      </c>
      <c r="G638" t="s">
        <v>8</v>
      </c>
      <c r="H638" t="s">
        <v>70</v>
      </c>
      <c r="I638" t="s">
        <v>1226</v>
      </c>
    </row>
    <row r="639" spans="1:9" x14ac:dyDescent="0.25">
      <c r="A639">
        <v>422</v>
      </c>
      <c r="B639" t="s">
        <v>764</v>
      </c>
      <c r="C639">
        <v>13.606999999999999</v>
      </c>
      <c r="D639">
        <v>308.21219000000002</v>
      </c>
      <c r="E639" t="s">
        <v>1236</v>
      </c>
      <c r="F639">
        <v>0</v>
      </c>
      <c r="G639" t="s">
        <v>8</v>
      </c>
      <c r="H639" t="s">
        <v>70</v>
      </c>
      <c r="I639" t="s">
        <v>1226</v>
      </c>
    </row>
    <row r="640" spans="1:9" x14ac:dyDescent="0.25">
      <c r="A640">
        <v>423</v>
      </c>
      <c r="B640" t="s">
        <v>765</v>
      </c>
      <c r="C640">
        <v>18.805</v>
      </c>
      <c r="D640">
        <v>313.23489000000001</v>
      </c>
      <c r="E640" t="s">
        <v>1236</v>
      </c>
      <c r="F640">
        <v>0</v>
      </c>
      <c r="G640" t="s">
        <v>8</v>
      </c>
      <c r="H640" t="s">
        <v>70</v>
      </c>
      <c r="I640" t="s">
        <v>1230</v>
      </c>
    </row>
    <row r="641" spans="1:9" x14ac:dyDescent="0.25">
      <c r="A641">
        <v>423</v>
      </c>
      <c r="B641" t="s">
        <v>766</v>
      </c>
      <c r="C641">
        <v>18.808</v>
      </c>
      <c r="D641">
        <v>291.25292999999999</v>
      </c>
      <c r="E641" t="s">
        <v>1236</v>
      </c>
      <c r="F641" t="e">
        <v>#N/A</v>
      </c>
      <c r="G641" t="s">
        <v>44</v>
      </c>
      <c r="H641" t="s">
        <v>70</v>
      </c>
      <c r="I641" t="s">
        <v>1226</v>
      </c>
    </row>
    <row r="642" spans="1:9" x14ac:dyDescent="0.25">
      <c r="A642">
        <v>424</v>
      </c>
      <c r="B642" t="s">
        <v>767</v>
      </c>
      <c r="C642">
        <v>8.1910000000000007</v>
      </c>
      <c r="D642">
        <v>316.21176000000003</v>
      </c>
      <c r="E642" t="s">
        <v>1236</v>
      </c>
      <c r="F642">
        <v>0</v>
      </c>
      <c r="G642" t="s">
        <v>8</v>
      </c>
      <c r="H642" t="s">
        <v>70</v>
      </c>
      <c r="I642" t="s">
        <v>1227</v>
      </c>
    </row>
    <row r="643" spans="1:9" x14ac:dyDescent="0.25">
      <c r="A643">
        <v>425</v>
      </c>
      <c r="B643" t="s">
        <v>768</v>
      </c>
      <c r="C643">
        <v>7.7279999999999998</v>
      </c>
      <c r="D643">
        <v>316.21176000000003</v>
      </c>
      <c r="E643" t="s">
        <v>1236</v>
      </c>
      <c r="F643">
        <v>0</v>
      </c>
      <c r="G643" t="s">
        <v>8</v>
      </c>
      <c r="H643" t="s">
        <v>70</v>
      </c>
      <c r="I643" t="s">
        <v>1226</v>
      </c>
    </row>
    <row r="644" spans="1:9" x14ac:dyDescent="0.25">
      <c r="A644">
        <v>426</v>
      </c>
      <c r="B644" t="s">
        <v>769</v>
      </c>
      <c r="C644">
        <v>7.875</v>
      </c>
      <c r="D644">
        <v>316.21176000000003</v>
      </c>
      <c r="E644" t="s">
        <v>1236</v>
      </c>
      <c r="F644">
        <v>0</v>
      </c>
      <c r="G644" t="s">
        <v>8</v>
      </c>
      <c r="H644" t="s">
        <v>70</v>
      </c>
      <c r="I644" t="s">
        <v>1226</v>
      </c>
    </row>
    <row r="645" spans="1:9" x14ac:dyDescent="0.25">
      <c r="A645">
        <v>427</v>
      </c>
      <c r="B645" t="s">
        <v>770</v>
      </c>
      <c r="C645">
        <v>16.350000000000001</v>
      </c>
      <c r="D645">
        <v>317.21118000000001</v>
      </c>
      <c r="E645" t="s">
        <v>1236</v>
      </c>
      <c r="F645">
        <v>0</v>
      </c>
      <c r="G645" t="s">
        <v>8</v>
      </c>
      <c r="H645" t="s">
        <v>70</v>
      </c>
      <c r="I645" t="s">
        <v>1226</v>
      </c>
    </row>
    <row r="646" spans="1:9" x14ac:dyDescent="0.25">
      <c r="A646">
        <v>428</v>
      </c>
      <c r="B646" t="s">
        <v>771</v>
      </c>
      <c r="C646">
        <v>8.718</v>
      </c>
      <c r="D646">
        <v>318.17007000000001</v>
      </c>
      <c r="E646" t="s">
        <v>1236</v>
      </c>
      <c r="F646">
        <v>0</v>
      </c>
      <c r="G646" t="s">
        <v>8</v>
      </c>
      <c r="H646" t="s">
        <v>70</v>
      </c>
      <c r="I646" t="s">
        <v>1226</v>
      </c>
    </row>
    <row r="647" spans="1:9" x14ac:dyDescent="0.25">
      <c r="A647">
        <v>429</v>
      </c>
      <c r="B647" t="s">
        <v>772</v>
      </c>
      <c r="C647">
        <v>11.2</v>
      </c>
      <c r="D647">
        <v>323.23264</v>
      </c>
      <c r="E647" t="s">
        <v>1236</v>
      </c>
      <c r="F647">
        <v>0</v>
      </c>
      <c r="G647" t="s">
        <v>8</v>
      </c>
      <c r="H647" t="s">
        <v>70</v>
      </c>
      <c r="I647" t="s">
        <v>1226</v>
      </c>
    </row>
    <row r="648" spans="1:9" x14ac:dyDescent="0.25">
      <c r="A648">
        <v>430</v>
      </c>
      <c r="B648" t="s">
        <v>773</v>
      </c>
      <c r="C648">
        <v>11.292999999999999</v>
      </c>
      <c r="D648">
        <v>323.23302999999999</v>
      </c>
      <c r="E648" t="s">
        <v>1236</v>
      </c>
      <c r="F648">
        <v>0</v>
      </c>
      <c r="G648" t="s">
        <v>8</v>
      </c>
      <c r="H648" t="s">
        <v>70</v>
      </c>
      <c r="I648" t="s">
        <v>1226</v>
      </c>
    </row>
    <row r="649" spans="1:9" x14ac:dyDescent="0.25">
      <c r="A649">
        <v>431</v>
      </c>
      <c r="B649" t="s">
        <v>774</v>
      </c>
      <c r="C649">
        <v>16.359000000000002</v>
      </c>
      <c r="D649">
        <v>327.00806</v>
      </c>
      <c r="E649" t="s">
        <v>1236</v>
      </c>
      <c r="F649">
        <v>0</v>
      </c>
      <c r="G649" t="s">
        <v>8</v>
      </c>
      <c r="H649" t="s">
        <v>70</v>
      </c>
      <c r="I649" t="s">
        <v>1226</v>
      </c>
    </row>
    <row r="650" spans="1:9" x14ac:dyDescent="0.25">
      <c r="A650">
        <v>432</v>
      </c>
      <c r="B650" t="s">
        <v>775</v>
      </c>
      <c r="C650">
        <v>7.8710000000000004</v>
      </c>
      <c r="D650">
        <v>305.15703999999999</v>
      </c>
      <c r="E650" t="s">
        <v>1236</v>
      </c>
      <c r="F650">
        <v>0</v>
      </c>
      <c r="G650" t="s">
        <v>8</v>
      </c>
      <c r="H650" t="s">
        <v>70</v>
      </c>
      <c r="I650" t="s">
        <v>1230</v>
      </c>
    </row>
    <row r="651" spans="1:9" x14ac:dyDescent="0.25">
      <c r="A651">
        <v>432</v>
      </c>
      <c r="B651" t="s">
        <v>776</v>
      </c>
      <c r="C651">
        <v>7.8710000000000004</v>
      </c>
      <c r="D651">
        <v>283.17514</v>
      </c>
      <c r="E651" t="s">
        <v>1236</v>
      </c>
      <c r="F651" t="e">
        <v>#N/A</v>
      </c>
      <c r="G651" t="s">
        <v>44</v>
      </c>
      <c r="H651" t="s">
        <v>70</v>
      </c>
      <c r="I651" t="s">
        <v>1226</v>
      </c>
    </row>
    <row r="652" spans="1:9" x14ac:dyDescent="0.25">
      <c r="A652">
        <v>432</v>
      </c>
      <c r="B652" t="s">
        <v>777</v>
      </c>
      <c r="C652">
        <v>7.8710000000000004</v>
      </c>
      <c r="D652">
        <v>328.23291</v>
      </c>
      <c r="E652" t="s">
        <v>1236</v>
      </c>
      <c r="F652" t="e">
        <v>#N/A</v>
      </c>
      <c r="G652" t="s">
        <v>44</v>
      </c>
      <c r="H652" t="s">
        <v>70</v>
      </c>
      <c r="I652" t="s">
        <v>1226</v>
      </c>
    </row>
    <row r="653" spans="1:9" x14ac:dyDescent="0.25">
      <c r="A653" s="3">
        <v>433</v>
      </c>
      <c r="B653" s="3" t="s">
        <v>778</v>
      </c>
      <c r="C653" s="3">
        <v>5.2469999999999999</v>
      </c>
      <c r="D653" s="3">
        <v>330.05963000000003</v>
      </c>
      <c r="E653" s="3" t="s">
        <v>129</v>
      </c>
      <c r="F653" s="3" t="s">
        <v>129</v>
      </c>
      <c r="G653" s="3" t="s">
        <v>14</v>
      </c>
      <c r="H653" s="3" t="s">
        <v>70</v>
      </c>
      <c r="I653" s="3" t="s">
        <v>1226</v>
      </c>
    </row>
    <row r="654" spans="1:9" x14ac:dyDescent="0.25">
      <c r="A654" s="8">
        <v>434</v>
      </c>
      <c r="B654" s="8" t="s">
        <v>779</v>
      </c>
      <c r="C654" s="8">
        <v>4.0919999999999996</v>
      </c>
      <c r="D654" s="8">
        <v>330.05981000000003</v>
      </c>
      <c r="E654" s="6" t="s">
        <v>129</v>
      </c>
      <c r="F654" s="8" t="s">
        <v>129</v>
      </c>
      <c r="G654" s="8" t="s">
        <v>17</v>
      </c>
      <c r="H654" s="8" t="s">
        <v>70</v>
      </c>
      <c r="I654" s="8" t="s">
        <v>1226</v>
      </c>
    </row>
    <row r="655" spans="1:9" x14ac:dyDescent="0.25">
      <c r="A655">
        <v>435</v>
      </c>
      <c r="B655" t="s">
        <v>780</v>
      </c>
      <c r="C655">
        <v>9.0890000000000004</v>
      </c>
      <c r="D655">
        <v>330.22735999999998</v>
      </c>
      <c r="E655" t="s">
        <v>1236</v>
      </c>
      <c r="F655">
        <v>0</v>
      </c>
      <c r="G655" t="s">
        <v>8</v>
      </c>
      <c r="H655" t="s">
        <v>70</v>
      </c>
      <c r="I655" t="s">
        <v>1226</v>
      </c>
    </row>
    <row r="656" spans="1:9" x14ac:dyDescent="0.25">
      <c r="A656">
        <v>436</v>
      </c>
      <c r="B656" t="s">
        <v>781</v>
      </c>
      <c r="C656">
        <v>11.47</v>
      </c>
      <c r="D656">
        <v>330.24243000000001</v>
      </c>
      <c r="E656" t="s">
        <v>1236</v>
      </c>
      <c r="F656">
        <v>0</v>
      </c>
      <c r="G656" t="s">
        <v>8</v>
      </c>
      <c r="H656" t="s">
        <v>70</v>
      </c>
      <c r="I656" t="s">
        <v>1226</v>
      </c>
    </row>
    <row r="657" spans="1:9" x14ac:dyDescent="0.25">
      <c r="A657">
        <v>437</v>
      </c>
      <c r="B657" t="s">
        <v>782</v>
      </c>
      <c r="C657">
        <v>7.9379999999999997</v>
      </c>
      <c r="D657">
        <v>330.25405999999998</v>
      </c>
      <c r="E657" t="s">
        <v>1236</v>
      </c>
      <c r="F657">
        <v>0</v>
      </c>
      <c r="G657" t="s">
        <v>8</v>
      </c>
      <c r="H657" t="s">
        <v>70</v>
      </c>
      <c r="I657" t="s">
        <v>1232</v>
      </c>
    </row>
    <row r="658" spans="1:9" x14ac:dyDescent="0.25">
      <c r="A658" s="3">
        <v>438</v>
      </c>
      <c r="B658" s="3" t="s">
        <v>783</v>
      </c>
      <c r="C658" s="3">
        <v>3.23</v>
      </c>
      <c r="D658" s="3">
        <v>117.05449</v>
      </c>
      <c r="E658" s="3" t="s">
        <v>784</v>
      </c>
      <c r="F658" s="3" t="s">
        <v>784</v>
      </c>
      <c r="G658" s="3" t="s">
        <v>14</v>
      </c>
      <c r="H658" s="3" t="s">
        <v>70</v>
      </c>
      <c r="I658" s="3" t="s">
        <v>1226</v>
      </c>
    </row>
    <row r="659" spans="1:9" x14ac:dyDescent="0.25">
      <c r="A659">
        <v>439</v>
      </c>
      <c r="B659" t="s">
        <v>785</v>
      </c>
      <c r="C659">
        <v>9.4269999999999996</v>
      </c>
      <c r="D659">
        <v>333.54003999999998</v>
      </c>
      <c r="E659" t="s">
        <v>1236</v>
      </c>
      <c r="F659">
        <v>0</v>
      </c>
      <c r="G659" t="s">
        <v>8</v>
      </c>
      <c r="H659" t="s">
        <v>70</v>
      </c>
      <c r="I659" t="s">
        <v>1226</v>
      </c>
    </row>
    <row r="660" spans="1:9" x14ac:dyDescent="0.25">
      <c r="A660">
        <v>439</v>
      </c>
      <c r="B660" t="s">
        <v>786</v>
      </c>
      <c r="C660">
        <v>9.4269999999999996</v>
      </c>
      <c r="D660">
        <v>333.20571999999999</v>
      </c>
      <c r="E660" t="s">
        <v>1236</v>
      </c>
      <c r="F660" t="e">
        <v>#N/A</v>
      </c>
      <c r="G660" t="s">
        <v>44</v>
      </c>
      <c r="H660" t="s">
        <v>70</v>
      </c>
      <c r="I660" t="s">
        <v>1226</v>
      </c>
    </row>
    <row r="661" spans="1:9" x14ac:dyDescent="0.25">
      <c r="A661">
        <v>440</v>
      </c>
      <c r="B661" t="s">
        <v>787</v>
      </c>
      <c r="C661">
        <v>9.5820000000000007</v>
      </c>
      <c r="D661">
        <v>334.17786000000001</v>
      </c>
      <c r="E661" t="s">
        <v>1236</v>
      </c>
      <c r="F661">
        <v>0</v>
      </c>
      <c r="G661" t="s">
        <v>8</v>
      </c>
      <c r="H661" t="s">
        <v>70</v>
      </c>
      <c r="I661" t="s">
        <v>1226</v>
      </c>
    </row>
    <row r="662" spans="1:9" x14ac:dyDescent="0.25">
      <c r="A662">
        <v>441</v>
      </c>
      <c r="B662" t="s">
        <v>788</v>
      </c>
      <c r="C662">
        <v>11.045999999999999</v>
      </c>
      <c r="D662">
        <v>335.16341999999997</v>
      </c>
      <c r="E662" t="s">
        <v>1236</v>
      </c>
      <c r="F662">
        <v>0</v>
      </c>
      <c r="G662" t="s">
        <v>8</v>
      </c>
      <c r="H662" t="s">
        <v>70</v>
      </c>
      <c r="I662" t="s">
        <v>1226</v>
      </c>
    </row>
    <row r="663" spans="1:9" x14ac:dyDescent="0.25">
      <c r="A663">
        <v>441</v>
      </c>
      <c r="B663" t="s">
        <v>789</v>
      </c>
      <c r="C663">
        <v>11.045</v>
      </c>
      <c r="D663">
        <v>333.14879999999999</v>
      </c>
      <c r="E663" t="s">
        <v>1236</v>
      </c>
      <c r="F663" t="e">
        <v>#N/A</v>
      </c>
      <c r="G663" t="s">
        <v>44</v>
      </c>
      <c r="H663" t="s">
        <v>9</v>
      </c>
      <c r="I663" t="s">
        <v>10</v>
      </c>
    </row>
    <row r="664" spans="1:9" x14ac:dyDescent="0.25">
      <c r="A664">
        <v>442</v>
      </c>
      <c r="B664" t="s">
        <v>790</v>
      </c>
      <c r="C664">
        <v>8.6869999999999994</v>
      </c>
      <c r="D664">
        <v>336.21692000000002</v>
      </c>
      <c r="E664" t="s">
        <v>1236</v>
      </c>
      <c r="F664">
        <v>0</v>
      </c>
      <c r="G664" t="s">
        <v>8</v>
      </c>
      <c r="H664" t="s">
        <v>70</v>
      </c>
      <c r="I664" t="s">
        <v>1226</v>
      </c>
    </row>
    <row r="665" spans="1:9" x14ac:dyDescent="0.25">
      <c r="A665">
        <v>443</v>
      </c>
      <c r="B665" t="s">
        <v>791</v>
      </c>
      <c r="C665">
        <v>12.843999999999999</v>
      </c>
      <c r="D665">
        <v>336.23671999999999</v>
      </c>
      <c r="E665" t="s">
        <v>1236</v>
      </c>
      <c r="F665">
        <v>0</v>
      </c>
      <c r="G665" t="s">
        <v>8</v>
      </c>
      <c r="H665" t="s">
        <v>70</v>
      </c>
      <c r="I665" t="s">
        <v>1226</v>
      </c>
    </row>
    <row r="666" spans="1:9" x14ac:dyDescent="0.25">
      <c r="A666">
        <v>444</v>
      </c>
      <c r="B666" t="s">
        <v>792</v>
      </c>
      <c r="C666">
        <v>12.683</v>
      </c>
      <c r="D666">
        <v>336.23678999999998</v>
      </c>
      <c r="E666" t="s">
        <v>1236</v>
      </c>
      <c r="F666">
        <v>0</v>
      </c>
      <c r="G666" t="s">
        <v>8</v>
      </c>
      <c r="H666" t="s">
        <v>70</v>
      </c>
      <c r="I666" t="s">
        <v>1226</v>
      </c>
    </row>
    <row r="667" spans="1:9" x14ac:dyDescent="0.25">
      <c r="A667">
        <v>445</v>
      </c>
      <c r="B667" t="s">
        <v>793</v>
      </c>
      <c r="C667">
        <v>13.387</v>
      </c>
      <c r="D667">
        <v>337.19815</v>
      </c>
      <c r="E667" t="s">
        <v>1236</v>
      </c>
      <c r="F667">
        <v>0</v>
      </c>
      <c r="G667" t="s">
        <v>8</v>
      </c>
      <c r="H667" t="s">
        <v>70</v>
      </c>
      <c r="I667" t="s">
        <v>1226</v>
      </c>
    </row>
    <row r="668" spans="1:9" x14ac:dyDescent="0.25">
      <c r="A668">
        <v>446</v>
      </c>
      <c r="B668" t="s">
        <v>794</v>
      </c>
      <c r="C668">
        <v>12.106999999999999</v>
      </c>
      <c r="D668">
        <v>338.09188999999998</v>
      </c>
      <c r="E668" t="s">
        <v>1236</v>
      </c>
      <c r="F668">
        <v>0</v>
      </c>
      <c r="G668" t="s">
        <v>8</v>
      </c>
      <c r="H668" t="s">
        <v>70</v>
      </c>
      <c r="I668" t="s">
        <v>1226</v>
      </c>
    </row>
    <row r="669" spans="1:9" x14ac:dyDescent="0.25">
      <c r="A669">
        <v>447</v>
      </c>
      <c r="B669" t="s">
        <v>795</v>
      </c>
      <c r="C669">
        <v>13.577</v>
      </c>
      <c r="D669">
        <v>338.22269</v>
      </c>
      <c r="E669" t="s">
        <v>1236</v>
      </c>
      <c r="F669">
        <v>0</v>
      </c>
      <c r="G669" t="s">
        <v>8</v>
      </c>
      <c r="H669" t="s">
        <v>70</v>
      </c>
      <c r="I669" t="s">
        <v>1226</v>
      </c>
    </row>
    <row r="670" spans="1:9" x14ac:dyDescent="0.25">
      <c r="A670">
        <v>448</v>
      </c>
      <c r="B670" t="s">
        <v>796</v>
      </c>
      <c r="C670">
        <v>17.53</v>
      </c>
      <c r="D670">
        <v>339.17797999999999</v>
      </c>
      <c r="E670" t="s">
        <v>1236</v>
      </c>
      <c r="F670">
        <v>0</v>
      </c>
      <c r="G670" t="s">
        <v>8</v>
      </c>
      <c r="H670" t="s">
        <v>70</v>
      </c>
      <c r="I670" t="s">
        <v>1226</v>
      </c>
    </row>
    <row r="671" spans="1:9" x14ac:dyDescent="0.25">
      <c r="A671" s="3">
        <v>449</v>
      </c>
      <c r="B671" s="3" t="s">
        <v>797</v>
      </c>
      <c r="C671" s="3">
        <v>14.852</v>
      </c>
      <c r="D671" s="3">
        <v>344.27945</v>
      </c>
      <c r="E671" s="3" t="s">
        <v>798</v>
      </c>
      <c r="F671" s="3" t="s">
        <v>798</v>
      </c>
      <c r="G671" s="3" t="s">
        <v>14</v>
      </c>
      <c r="H671" s="3" t="s">
        <v>70</v>
      </c>
      <c r="I671" s="3" t="s">
        <v>1226</v>
      </c>
    </row>
    <row r="672" spans="1:9" x14ac:dyDescent="0.25">
      <c r="A672">
        <v>449</v>
      </c>
      <c r="B672" t="s">
        <v>801</v>
      </c>
      <c r="C672">
        <v>14.832000000000001</v>
      </c>
      <c r="D672">
        <v>199.17023</v>
      </c>
      <c r="E672" t="s">
        <v>1236</v>
      </c>
      <c r="F672" t="e">
        <v>#N/A</v>
      </c>
      <c r="G672" t="s">
        <v>44</v>
      </c>
      <c r="H672" t="s">
        <v>9</v>
      </c>
      <c r="I672" t="s">
        <v>10</v>
      </c>
    </row>
    <row r="673" spans="1:9" x14ac:dyDescent="0.25">
      <c r="A673">
        <v>449</v>
      </c>
      <c r="B673" t="s">
        <v>799</v>
      </c>
      <c r="C673">
        <v>14.832000000000001</v>
      </c>
      <c r="D673">
        <v>388.27084000000002</v>
      </c>
      <c r="E673" t="s">
        <v>1236</v>
      </c>
      <c r="F673" t="e">
        <v>#N/A</v>
      </c>
      <c r="G673" t="s">
        <v>44</v>
      </c>
      <c r="H673" t="s">
        <v>9</v>
      </c>
      <c r="I673" t="s">
        <v>10</v>
      </c>
    </row>
    <row r="674" spans="1:9" x14ac:dyDescent="0.25">
      <c r="A674">
        <v>449</v>
      </c>
      <c r="B674" t="s">
        <v>800</v>
      </c>
      <c r="C674">
        <v>14.832000000000001</v>
      </c>
      <c r="D674">
        <v>456.25848000000002</v>
      </c>
      <c r="E674" t="s">
        <v>1236</v>
      </c>
      <c r="F674" t="e">
        <v>#N/A</v>
      </c>
      <c r="G674" t="s">
        <v>44</v>
      </c>
      <c r="H674" t="s">
        <v>9</v>
      </c>
      <c r="I674" t="s">
        <v>10</v>
      </c>
    </row>
    <row r="675" spans="1:9" x14ac:dyDescent="0.25">
      <c r="A675" s="3">
        <v>450</v>
      </c>
      <c r="B675" s="3" t="s">
        <v>802</v>
      </c>
      <c r="C675" s="3">
        <v>5.3079999999999998</v>
      </c>
      <c r="D675" s="3">
        <v>346.05484000000001</v>
      </c>
      <c r="E675" s="3" t="s">
        <v>99</v>
      </c>
      <c r="F675" s="3" t="s">
        <v>99</v>
      </c>
      <c r="G675" s="3" t="s">
        <v>14</v>
      </c>
      <c r="H675" s="3" t="s">
        <v>70</v>
      </c>
      <c r="I675" s="3" t="s">
        <v>1226</v>
      </c>
    </row>
    <row r="676" spans="1:9" x14ac:dyDescent="0.25">
      <c r="A676">
        <v>451</v>
      </c>
      <c r="B676" t="s">
        <v>804</v>
      </c>
      <c r="C676">
        <v>14.349</v>
      </c>
      <c r="D676">
        <v>347.22158999999999</v>
      </c>
      <c r="E676" t="s">
        <v>1236</v>
      </c>
      <c r="F676">
        <v>0</v>
      </c>
      <c r="G676" t="s">
        <v>8</v>
      </c>
      <c r="H676" t="s">
        <v>70</v>
      </c>
      <c r="I676" t="s">
        <v>1226</v>
      </c>
    </row>
    <row r="677" spans="1:9" x14ac:dyDescent="0.25">
      <c r="A677">
        <v>451</v>
      </c>
      <c r="B677" t="s">
        <v>803</v>
      </c>
      <c r="C677">
        <v>14.352</v>
      </c>
      <c r="D677">
        <v>391.21298000000002</v>
      </c>
      <c r="E677" t="s">
        <v>1236</v>
      </c>
      <c r="F677" t="e">
        <v>#N/A</v>
      </c>
      <c r="G677" t="s">
        <v>44</v>
      </c>
      <c r="H677" t="s">
        <v>9</v>
      </c>
      <c r="I677" t="s">
        <v>1200</v>
      </c>
    </row>
    <row r="678" spans="1:9" x14ac:dyDescent="0.25">
      <c r="A678">
        <v>452</v>
      </c>
      <c r="B678" t="s">
        <v>805</v>
      </c>
      <c r="C678">
        <v>16.530999999999999</v>
      </c>
      <c r="D678">
        <v>349.06594999999999</v>
      </c>
      <c r="E678" t="s">
        <v>1236</v>
      </c>
      <c r="F678">
        <v>0</v>
      </c>
      <c r="G678" t="s">
        <v>8</v>
      </c>
      <c r="H678" t="s">
        <v>70</v>
      </c>
      <c r="I678" t="s">
        <v>1226</v>
      </c>
    </row>
    <row r="679" spans="1:9" x14ac:dyDescent="0.25">
      <c r="A679">
        <v>453</v>
      </c>
      <c r="B679" t="s">
        <v>806</v>
      </c>
      <c r="C679">
        <v>9.0449999999999999</v>
      </c>
      <c r="D679">
        <v>350.20681999999999</v>
      </c>
      <c r="E679" t="s">
        <v>1236</v>
      </c>
      <c r="F679">
        <v>0</v>
      </c>
      <c r="G679" t="s">
        <v>8</v>
      </c>
      <c r="H679" t="s">
        <v>70</v>
      </c>
      <c r="I679" t="s">
        <v>1230</v>
      </c>
    </row>
    <row r="680" spans="1:9" x14ac:dyDescent="0.25">
      <c r="A680">
        <v>454</v>
      </c>
      <c r="B680" t="s">
        <v>807</v>
      </c>
      <c r="C680">
        <v>17.033999999999999</v>
      </c>
      <c r="D680">
        <v>391.12218999999999</v>
      </c>
      <c r="E680" t="s">
        <v>1236</v>
      </c>
      <c r="F680">
        <v>0</v>
      </c>
      <c r="G680" t="s">
        <v>8</v>
      </c>
      <c r="H680" t="s">
        <v>70</v>
      </c>
      <c r="I680" t="s">
        <v>1230</v>
      </c>
    </row>
    <row r="681" spans="1:9" x14ac:dyDescent="0.25">
      <c r="A681">
        <v>454</v>
      </c>
      <c r="B681" t="s">
        <v>808</v>
      </c>
      <c r="C681">
        <v>17.030999999999999</v>
      </c>
      <c r="D681">
        <v>367.12567000000001</v>
      </c>
      <c r="E681" t="s">
        <v>1236</v>
      </c>
      <c r="F681" t="e">
        <v>#N/A</v>
      </c>
      <c r="G681" t="s">
        <v>44</v>
      </c>
      <c r="H681" t="s">
        <v>9</v>
      </c>
      <c r="I681" t="s">
        <v>10</v>
      </c>
    </row>
    <row r="682" spans="1:9" x14ac:dyDescent="0.25">
      <c r="A682">
        <v>454</v>
      </c>
      <c r="B682" t="s">
        <v>809</v>
      </c>
      <c r="C682">
        <v>17.033000000000001</v>
      </c>
      <c r="D682">
        <v>351.12945999999999</v>
      </c>
      <c r="E682" t="s">
        <v>1236</v>
      </c>
      <c r="F682" t="e">
        <v>#N/A</v>
      </c>
      <c r="G682" t="s">
        <v>44</v>
      </c>
      <c r="H682" t="s">
        <v>70</v>
      </c>
      <c r="I682" t="s">
        <v>1227</v>
      </c>
    </row>
    <row r="683" spans="1:9" x14ac:dyDescent="0.25">
      <c r="A683">
        <v>455</v>
      </c>
      <c r="B683" t="s">
        <v>810</v>
      </c>
      <c r="C683">
        <v>7.7949999999999999</v>
      </c>
      <c r="D683">
        <v>351.24313000000001</v>
      </c>
      <c r="E683" t="s">
        <v>1236</v>
      </c>
      <c r="F683">
        <v>0</v>
      </c>
      <c r="G683" t="s">
        <v>8</v>
      </c>
      <c r="H683" t="s">
        <v>70</v>
      </c>
      <c r="I683" t="s">
        <v>1226</v>
      </c>
    </row>
    <row r="684" spans="1:9" x14ac:dyDescent="0.25">
      <c r="A684">
        <v>456</v>
      </c>
      <c r="B684" t="s">
        <v>811</v>
      </c>
      <c r="C684">
        <v>18.838999999999999</v>
      </c>
      <c r="D684">
        <v>357.26107999999999</v>
      </c>
      <c r="E684" t="s">
        <v>1236</v>
      </c>
      <c r="F684">
        <v>0</v>
      </c>
      <c r="G684" t="s">
        <v>8</v>
      </c>
      <c r="H684" t="s">
        <v>70</v>
      </c>
      <c r="I684" t="s">
        <v>1230</v>
      </c>
    </row>
    <row r="685" spans="1:9" x14ac:dyDescent="0.25">
      <c r="A685">
        <v>456</v>
      </c>
      <c r="B685" t="s">
        <v>812</v>
      </c>
      <c r="C685">
        <v>18.838999999999999</v>
      </c>
      <c r="D685">
        <v>335.27920999999998</v>
      </c>
      <c r="E685" t="s">
        <v>1236</v>
      </c>
      <c r="F685" t="e">
        <v>#N/A</v>
      </c>
      <c r="G685" t="s">
        <v>44</v>
      </c>
      <c r="H685" t="s">
        <v>70</v>
      </c>
      <c r="I685" t="s">
        <v>1226</v>
      </c>
    </row>
    <row r="686" spans="1:9" x14ac:dyDescent="0.25">
      <c r="A686">
        <v>457</v>
      </c>
      <c r="B686" t="s">
        <v>819</v>
      </c>
      <c r="C686">
        <v>17.786999999999999</v>
      </c>
      <c r="D686">
        <v>391.28570999999999</v>
      </c>
      <c r="E686" t="s">
        <v>1236</v>
      </c>
      <c r="F686">
        <v>0</v>
      </c>
      <c r="G686" t="s">
        <v>8</v>
      </c>
      <c r="H686" t="s">
        <v>9</v>
      </c>
      <c r="I686" t="s">
        <v>10</v>
      </c>
    </row>
    <row r="687" spans="1:9" x14ac:dyDescent="0.25">
      <c r="A687">
        <v>457</v>
      </c>
      <c r="B687" t="s">
        <v>814</v>
      </c>
      <c r="C687">
        <v>17.786999999999999</v>
      </c>
      <c r="D687">
        <v>437.29092000000003</v>
      </c>
      <c r="E687" t="s">
        <v>1236</v>
      </c>
      <c r="F687" t="e">
        <v>#N/A</v>
      </c>
      <c r="G687" t="s">
        <v>44</v>
      </c>
      <c r="H687" t="s">
        <v>9</v>
      </c>
      <c r="I687" t="s">
        <v>1200</v>
      </c>
    </row>
    <row r="688" spans="1:9" x14ac:dyDescent="0.25">
      <c r="A688">
        <v>457</v>
      </c>
      <c r="B688" t="s">
        <v>813</v>
      </c>
      <c r="C688">
        <v>17.786999999999999</v>
      </c>
      <c r="D688">
        <v>723.56104000000005</v>
      </c>
      <c r="E688" t="s">
        <v>1236</v>
      </c>
      <c r="F688" t="e">
        <v>#N/A</v>
      </c>
      <c r="G688" t="s">
        <v>44</v>
      </c>
      <c r="H688" t="s">
        <v>9</v>
      </c>
      <c r="I688" t="s">
        <v>10</v>
      </c>
    </row>
    <row r="689" spans="1:9" x14ac:dyDescent="0.25">
      <c r="A689">
        <v>457</v>
      </c>
      <c r="B689" t="s">
        <v>815</v>
      </c>
      <c r="C689">
        <v>17.786999999999999</v>
      </c>
      <c r="D689">
        <v>459.27312999999998</v>
      </c>
      <c r="E689" t="s">
        <v>1236</v>
      </c>
      <c r="F689" t="e">
        <v>#N/A</v>
      </c>
      <c r="G689" t="s">
        <v>44</v>
      </c>
      <c r="H689" t="s">
        <v>9</v>
      </c>
      <c r="I689" t="s">
        <v>162</v>
      </c>
    </row>
    <row r="690" spans="1:9" x14ac:dyDescent="0.25">
      <c r="A690">
        <v>457</v>
      </c>
      <c r="B690" t="s">
        <v>817</v>
      </c>
      <c r="C690">
        <v>17.791</v>
      </c>
      <c r="D690">
        <v>375.28933999999998</v>
      </c>
      <c r="E690" t="s">
        <v>1236</v>
      </c>
      <c r="F690" t="e">
        <v>#N/A</v>
      </c>
      <c r="G690" t="s">
        <v>44</v>
      </c>
      <c r="H690" t="s">
        <v>70</v>
      </c>
      <c r="I690" t="s">
        <v>1227</v>
      </c>
    </row>
    <row r="691" spans="1:9" x14ac:dyDescent="0.25">
      <c r="A691">
        <v>457</v>
      </c>
      <c r="B691" t="s">
        <v>818</v>
      </c>
      <c r="C691">
        <v>17.792000000000002</v>
      </c>
      <c r="D691">
        <v>357.27875</v>
      </c>
      <c r="E691" t="s">
        <v>1236</v>
      </c>
      <c r="F691" t="e">
        <v>#N/A</v>
      </c>
      <c r="G691" t="s">
        <v>44</v>
      </c>
      <c r="H691" t="s">
        <v>70</v>
      </c>
      <c r="I691" t="s">
        <v>1226</v>
      </c>
    </row>
    <row r="692" spans="1:9" x14ac:dyDescent="0.25">
      <c r="A692">
        <v>457</v>
      </c>
      <c r="B692" t="s">
        <v>816</v>
      </c>
      <c r="C692">
        <v>17.794</v>
      </c>
      <c r="D692">
        <v>339.26816000000002</v>
      </c>
      <c r="E692" t="s">
        <v>1236</v>
      </c>
      <c r="F692" t="e">
        <v>#N/A</v>
      </c>
      <c r="G692" t="s">
        <v>44</v>
      </c>
      <c r="H692" t="s">
        <v>70</v>
      </c>
      <c r="I692" t="s">
        <v>1227</v>
      </c>
    </row>
    <row r="693" spans="1:9" x14ac:dyDescent="0.25">
      <c r="A693">
        <v>458</v>
      </c>
      <c r="B693" t="s">
        <v>820</v>
      </c>
      <c r="C693">
        <v>17.550999999999998</v>
      </c>
      <c r="D693">
        <v>357.27881000000002</v>
      </c>
      <c r="E693" t="s">
        <v>1236</v>
      </c>
      <c r="F693">
        <v>0</v>
      </c>
      <c r="G693" t="s">
        <v>8</v>
      </c>
      <c r="H693" t="s">
        <v>70</v>
      </c>
      <c r="I693" t="s">
        <v>1226</v>
      </c>
    </row>
    <row r="694" spans="1:9" x14ac:dyDescent="0.25">
      <c r="A694" s="3">
        <v>459</v>
      </c>
      <c r="B694" s="3" t="s">
        <v>821</v>
      </c>
      <c r="C694" s="3">
        <v>4.6150000000000002</v>
      </c>
      <c r="D694" s="3">
        <v>363.17755</v>
      </c>
      <c r="E694" s="3" t="s">
        <v>137</v>
      </c>
      <c r="F694" s="3" t="s">
        <v>137</v>
      </c>
      <c r="G694" s="3" t="s">
        <v>14</v>
      </c>
      <c r="H694" s="3" t="s">
        <v>70</v>
      </c>
      <c r="I694" s="3" t="s">
        <v>1226</v>
      </c>
    </row>
    <row r="695" spans="1:9" x14ac:dyDescent="0.25">
      <c r="A695">
        <v>460</v>
      </c>
      <c r="B695" t="s">
        <v>822</v>
      </c>
      <c r="C695">
        <v>7.9039999999999999</v>
      </c>
      <c r="D695">
        <v>366.22757000000001</v>
      </c>
      <c r="E695" t="s">
        <v>1236</v>
      </c>
      <c r="F695">
        <v>0</v>
      </c>
      <c r="G695" t="s">
        <v>8</v>
      </c>
      <c r="H695" t="s">
        <v>70</v>
      </c>
      <c r="I695" t="s">
        <v>1226</v>
      </c>
    </row>
    <row r="696" spans="1:9" x14ac:dyDescent="0.25">
      <c r="A696">
        <v>461</v>
      </c>
      <c r="B696" t="s">
        <v>823</v>
      </c>
      <c r="C696">
        <v>13.371</v>
      </c>
      <c r="D696">
        <v>368.23322000000002</v>
      </c>
      <c r="E696" t="s">
        <v>1236</v>
      </c>
      <c r="F696">
        <v>0</v>
      </c>
      <c r="G696" t="s">
        <v>8</v>
      </c>
      <c r="H696" t="s">
        <v>70</v>
      </c>
      <c r="I696" t="s">
        <v>1232</v>
      </c>
    </row>
    <row r="697" spans="1:9" x14ac:dyDescent="0.25">
      <c r="A697">
        <v>462</v>
      </c>
      <c r="B697" t="s">
        <v>824</v>
      </c>
      <c r="C697">
        <v>3.823</v>
      </c>
      <c r="D697">
        <v>120.08072</v>
      </c>
      <c r="E697" t="s">
        <v>1236</v>
      </c>
      <c r="F697">
        <v>0</v>
      </c>
      <c r="G697" t="s">
        <v>8</v>
      </c>
      <c r="H697" t="s">
        <v>70</v>
      </c>
      <c r="I697" t="s">
        <v>1227</v>
      </c>
    </row>
    <row r="698" spans="1:9" x14ac:dyDescent="0.25">
      <c r="A698">
        <v>463</v>
      </c>
      <c r="B698" t="s">
        <v>825</v>
      </c>
      <c r="C698">
        <v>12.224</v>
      </c>
      <c r="D698">
        <v>372.21686</v>
      </c>
      <c r="E698" t="s">
        <v>1236</v>
      </c>
      <c r="F698">
        <v>0</v>
      </c>
      <c r="G698" t="s">
        <v>8</v>
      </c>
      <c r="H698" t="s">
        <v>70</v>
      </c>
      <c r="I698" t="s">
        <v>1226</v>
      </c>
    </row>
    <row r="699" spans="1:9" x14ac:dyDescent="0.25">
      <c r="A699">
        <v>464</v>
      </c>
      <c r="B699" t="s">
        <v>831</v>
      </c>
      <c r="C699">
        <v>8.2810000000000006</v>
      </c>
      <c r="D699">
        <v>220.0829</v>
      </c>
      <c r="E699" t="s">
        <v>1236</v>
      </c>
      <c r="F699">
        <v>0</v>
      </c>
      <c r="G699" t="s">
        <v>8</v>
      </c>
      <c r="H699" t="s">
        <v>70</v>
      </c>
      <c r="I699" t="s">
        <v>1226</v>
      </c>
    </row>
    <row r="700" spans="1:9" x14ac:dyDescent="0.25">
      <c r="A700">
        <v>464</v>
      </c>
      <c r="B700" t="s">
        <v>830</v>
      </c>
      <c r="C700">
        <v>8.2789999999999999</v>
      </c>
      <c r="D700">
        <v>164.03528</v>
      </c>
      <c r="E700" t="s">
        <v>1236</v>
      </c>
      <c r="F700" t="e">
        <v>#N/A</v>
      </c>
      <c r="G700" t="s">
        <v>44</v>
      </c>
      <c r="H700" t="s">
        <v>9</v>
      </c>
      <c r="I700" t="s">
        <v>10</v>
      </c>
    </row>
    <row r="701" spans="1:9" x14ac:dyDescent="0.25">
      <c r="A701">
        <v>464</v>
      </c>
      <c r="B701" t="s">
        <v>828</v>
      </c>
      <c r="C701">
        <v>8.2870000000000008</v>
      </c>
      <c r="D701">
        <v>218.06847999999999</v>
      </c>
      <c r="E701" t="s">
        <v>1236</v>
      </c>
      <c r="F701" t="e">
        <v>#N/A</v>
      </c>
      <c r="G701" t="s">
        <v>44</v>
      </c>
      <c r="H701" t="s">
        <v>9</v>
      </c>
      <c r="I701" t="s">
        <v>10</v>
      </c>
    </row>
    <row r="702" spans="1:9" x14ac:dyDescent="0.25">
      <c r="A702">
        <v>464</v>
      </c>
      <c r="B702" t="s">
        <v>826</v>
      </c>
      <c r="C702">
        <v>8.2799999999999994</v>
      </c>
      <c r="D702">
        <v>327.20119999999997</v>
      </c>
      <c r="E702" t="s">
        <v>1236</v>
      </c>
      <c r="F702" t="e">
        <v>#N/A</v>
      </c>
      <c r="G702" t="s">
        <v>44</v>
      </c>
      <c r="H702" t="s">
        <v>70</v>
      </c>
      <c r="I702" t="s">
        <v>1226</v>
      </c>
    </row>
    <row r="703" spans="1:9" x14ac:dyDescent="0.25">
      <c r="A703">
        <v>464</v>
      </c>
      <c r="B703" t="s">
        <v>827</v>
      </c>
      <c r="C703">
        <v>8.2810000000000006</v>
      </c>
      <c r="D703">
        <v>372.25909000000001</v>
      </c>
      <c r="E703" t="s">
        <v>1236</v>
      </c>
      <c r="F703" t="e">
        <v>#N/A</v>
      </c>
      <c r="G703" t="s">
        <v>44</v>
      </c>
      <c r="H703" t="s">
        <v>70</v>
      </c>
      <c r="I703" t="s">
        <v>1226</v>
      </c>
    </row>
    <row r="704" spans="1:9" x14ac:dyDescent="0.25">
      <c r="A704">
        <v>464</v>
      </c>
      <c r="B704" t="s">
        <v>829</v>
      </c>
      <c r="C704">
        <v>8.2810000000000006</v>
      </c>
      <c r="D704">
        <v>349.18338</v>
      </c>
      <c r="E704" t="s">
        <v>1236</v>
      </c>
      <c r="F704" t="e">
        <v>#N/A</v>
      </c>
      <c r="G704" t="s">
        <v>44</v>
      </c>
      <c r="H704" t="s">
        <v>70</v>
      </c>
      <c r="I704" t="s">
        <v>1230</v>
      </c>
    </row>
    <row r="705" spans="1:9" x14ac:dyDescent="0.25">
      <c r="A705" s="8">
        <v>465</v>
      </c>
      <c r="B705" s="8" t="s">
        <v>832</v>
      </c>
      <c r="C705" s="8">
        <v>18.274000000000001</v>
      </c>
      <c r="D705" s="8">
        <v>373.2373</v>
      </c>
      <c r="E705" s="6" t="s">
        <v>833</v>
      </c>
      <c r="F705" s="8" t="s">
        <v>833</v>
      </c>
      <c r="G705" s="8" t="s">
        <v>17</v>
      </c>
      <c r="H705" s="8" t="s">
        <v>70</v>
      </c>
      <c r="I705" s="8" t="s">
        <v>1226</v>
      </c>
    </row>
    <row r="706" spans="1:9" x14ac:dyDescent="0.25">
      <c r="A706" s="3">
        <v>466</v>
      </c>
      <c r="B706" s="3" t="s">
        <v>835</v>
      </c>
      <c r="C706" s="3">
        <v>15.500999999999999</v>
      </c>
      <c r="D706" s="3">
        <v>407.28023999999999</v>
      </c>
      <c r="E706" s="3" t="s">
        <v>836</v>
      </c>
      <c r="F706" s="3" t="s">
        <v>836</v>
      </c>
      <c r="G706" s="3" t="s">
        <v>14</v>
      </c>
      <c r="H706" s="3" t="s">
        <v>9</v>
      </c>
      <c r="I706" s="3" t="s">
        <v>10</v>
      </c>
    </row>
    <row r="707" spans="1:9" x14ac:dyDescent="0.25">
      <c r="A707">
        <v>466</v>
      </c>
      <c r="B707" t="s">
        <v>841</v>
      </c>
      <c r="C707">
        <v>15.500999999999999</v>
      </c>
      <c r="D707">
        <v>815.56903</v>
      </c>
      <c r="E707" t="s">
        <v>836</v>
      </c>
      <c r="F707" t="e">
        <v>#N/A</v>
      </c>
      <c r="G707" t="s">
        <v>44</v>
      </c>
      <c r="H707" t="s">
        <v>9</v>
      </c>
      <c r="I707" t="s">
        <v>142</v>
      </c>
    </row>
    <row r="708" spans="1:9" x14ac:dyDescent="0.25">
      <c r="A708">
        <v>466</v>
      </c>
      <c r="B708" t="s">
        <v>842</v>
      </c>
      <c r="C708">
        <v>15.500999999999999</v>
      </c>
      <c r="D708">
        <v>453.28588999999999</v>
      </c>
      <c r="E708" t="s">
        <v>1236</v>
      </c>
      <c r="F708" t="e">
        <v>#N/A</v>
      </c>
      <c r="G708" t="s">
        <v>44</v>
      </c>
      <c r="H708" t="s">
        <v>9</v>
      </c>
      <c r="I708" t="s">
        <v>1200</v>
      </c>
    </row>
    <row r="709" spans="1:9" x14ac:dyDescent="0.25">
      <c r="A709">
        <v>466</v>
      </c>
      <c r="B709" t="s">
        <v>837</v>
      </c>
      <c r="C709">
        <v>15.500999999999999</v>
      </c>
      <c r="D709">
        <v>443.25707999999997</v>
      </c>
      <c r="E709" t="s">
        <v>1236</v>
      </c>
      <c r="F709" t="e">
        <v>#N/A</v>
      </c>
      <c r="G709" t="s">
        <v>44</v>
      </c>
      <c r="H709" t="s">
        <v>9</v>
      </c>
      <c r="I709" t="s">
        <v>10</v>
      </c>
    </row>
    <row r="710" spans="1:9" x14ac:dyDescent="0.25">
      <c r="A710">
        <v>466</v>
      </c>
      <c r="B710" t="s">
        <v>839</v>
      </c>
      <c r="C710">
        <v>15.500999999999999</v>
      </c>
      <c r="D710">
        <v>475.26807000000002</v>
      </c>
      <c r="E710" t="s">
        <v>1236</v>
      </c>
      <c r="F710" t="e">
        <v>#N/A</v>
      </c>
      <c r="G710" t="s">
        <v>44</v>
      </c>
      <c r="H710" t="s">
        <v>9</v>
      </c>
      <c r="I710" t="s">
        <v>162</v>
      </c>
    </row>
    <row r="711" spans="1:9" x14ac:dyDescent="0.25">
      <c r="A711">
        <v>466</v>
      </c>
      <c r="B711" t="s">
        <v>834</v>
      </c>
      <c r="C711">
        <v>15.497999999999999</v>
      </c>
      <c r="D711">
        <v>391.28424000000001</v>
      </c>
      <c r="E711" t="s">
        <v>1236</v>
      </c>
      <c r="F711" t="e">
        <v>#N/A</v>
      </c>
      <c r="G711" t="s">
        <v>44</v>
      </c>
      <c r="H711" t="s">
        <v>70</v>
      </c>
      <c r="I711" t="s">
        <v>1226</v>
      </c>
    </row>
    <row r="712" spans="1:9" x14ac:dyDescent="0.25">
      <c r="A712">
        <v>466</v>
      </c>
      <c r="B712" t="s">
        <v>838</v>
      </c>
      <c r="C712">
        <v>15.500999999999999</v>
      </c>
      <c r="D712">
        <v>373.27364999999998</v>
      </c>
      <c r="E712" t="s">
        <v>1236</v>
      </c>
      <c r="F712" t="e">
        <v>#N/A</v>
      </c>
      <c r="G712" t="s">
        <v>44</v>
      </c>
      <c r="H712" t="s">
        <v>70</v>
      </c>
      <c r="I712" t="s">
        <v>1227</v>
      </c>
    </row>
    <row r="713" spans="1:9" x14ac:dyDescent="0.25">
      <c r="A713">
        <v>466</v>
      </c>
      <c r="B713" t="s">
        <v>840</v>
      </c>
      <c r="C713">
        <v>15.5</v>
      </c>
      <c r="D713">
        <v>426.32150000000001</v>
      </c>
      <c r="E713" t="s">
        <v>1236</v>
      </c>
      <c r="F713" t="e">
        <v>#N/A</v>
      </c>
      <c r="G713" t="s">
        <v>44</v>
      </c>
      <c r="H713" t="s">
        <v>70</v>
      </c>
      <c r="I713" t="s">
        <v>1226</v>
      </c>
    </row>
    <row r="714" spans="1:9" x14ac:dyDescent="0.25">
      <c r="A714">
        <v>466</v>
      </c>
      <c r="B714" t="s">
        <v>843</v>
      </c>
      <c r="C714">
        <v>15.500999999999999</v>
      </c>
      <c r="D714">
        <v>355.26317999999998</v>
      </c>
      <c r="E714" t="s">
        <v>1236</v>
      </c>
      <c r="F714" t="e">
        <v>#N/A</v>
      </c>
      <c r="G714" t="s">
        <v>44</v>
      </c>
      <c r="H714" t="s">
        <v>70</v>
      </c>
      <c r="I714" t="s">
        <v>1227</v>
      </c>
    </row>
    <row r="715" spans="1:9" x14ac:dyDescent="0.25">
      <c r="A715">
        <v>467</v>
      </c>
      <c r="B715" t="s">
        <v>844</v>
      </c>
      <c r="C715">
        <v>8.3680000000000003</v>
      </c>
      <c r="D715">
        <v>375.22780999999998</v>
      </c>
      <c r="E715" t="s">
        <v>1236</v>
      </c>
      <c r="F715">
        <v>0</v>
      </c>
      <c r="G715" t="s">
        <v>8</v>
      </c>
      <c r="H715" t="s">
        <v>70</v>
      </c>
      <c r="I715" t="s">
        <v>1226</v>
      </c>
    </row>
    <row r="716" spans="1:9" x14ac:dyDescent="0.25">
      <c r="A716">
        <v>468</v>
      </c>
      <c r="B716" t="s">
        <v>845</v>
      </c>
      <c r="C716">
        <v>12.779</v>
      </c>
      <c r="D716">
        <v>381.15118000000001</v>
      </c>
      <c r="E716" t="s">
        <v>1236</v>
      </c>
      <c r="F716">
        <v>0</v>
      </c>
      <c r="G716" t="s">
        <v>8</v>
      </c>
      <c r="H716" t="s">
        <v>70</v>
      </c>
      <c r="I716" t="s">
        <v>1232</v>
      </c>
    </row>
    <row r="717" spans="1:9" x14ac:dyDescent="0.25">
      <c r="A717">
        <v>468</v>
      </c>
      <c r="B717" t="s">
        <v>846</v>
      </c>
      <c r="C717">
        <v>12.794</v>
      </c>
      <c r="D717">
        <v>213.06581</v>
      </c>
      <c r="E717" t="s">
        <v>1236</v>
      </c>
      <c r="F717" t="e">
        <v>#N/A</v>
      </c>
      <c r="G717" t="s">
        <v>44</v>
      </c>
      <c r="H717" t="s">
        <v>70</v>
      </c>
      <c r="I717" t="s">
        <v>1230</v>
      </c>
    </row>
    <row r="718" spans="1:9" x14ac:dyDescent="0.25">
      <c r="A718">
        <v>469</v>
      </c>
      <c r="B718" t="s">
        <v>847</v>
      </c>
      <c r="C718">
        <v>7.4930000000000003</v>
      </c>
      <c r="D718">
        <v>384.77190999999999</v>
      </c>
      <c r="E718" t="s">
        <v>1236</v>
      </c>
      <c r="F718">
        <v>0</v>
      </c>
      <c r="G718" t="s">
        <v>8</v>
      </c>
      <c r="H718" t="s">
        <v>70</v>
      </c>
      <c r="I718" t="s">
        <v>1226</v>
      </c>
    </row>
    <row r="719" spans="1:9" x14ac:dyDescent="0.25">
      <c r="A719">
        <v>470</v>
      </c>
      <c r="B719" t="s">
        <v>848</v>
      </c>
      <c r="C719">
        <v>7.2939999999999996</v>
      </c>
      <c r="D719">
        <v>384.77213</v>
      </c>
      <c r="E719" t="s">
        <v>1236</v>
      </c>
      <c r="F719">
        <v>0</v>
      </c>
      <c r="G719" t="s">
        <v>8</v>
      </c>
      <c r="H719" t="s">
        <v>70</v>
      </c>
      <c r="I719" t="s">
        <v>1226</v>
      </c>
    </row>
    <row r="720" spans="1:9" x14ac:dyDescent="0.25">
      <c r="A720">
        <v>471</v>
      </c>
      <c r="B720" t="s">
        <v>849</v>
      </c>
      <c r="C720">
        <v>7.6879999999999997</v>
      </c>
      <c r="D720">
        <v>384.77231</v>
      </c>
      <c r="E720" t="s">
        <v>1236</v>
      </c>
      <c r="F720">
        <v>0</v>
      </c>
      <c r="G720" t="s">
        <v>8</v>
      </c>
      <c r="H720" t="s">
        <v>70</v>
      </c>
      <c r="I720" t="s">
        <v>1226</v>
      </c>
    </row>
    <row r="721" spans="1:9" x14ac:dyDescent="0.25">
      <c r="A721">
        <v>472</v>
      </c>
      <c r="B721" t="s">
        <v>850</v>
      </c>
      <c r="C721">
        <v>8.6349999999999998</v>
      </c>
      <c r="D721">
        <v>393.20965999999999</v>
      </c>
      <c r="E721" t="s">
        <v>1236</v>
      </c>
      <c r="F721">
        <v>0</v>
      </c>
      <c r="G721" t="s">
        <v>8</v>
      </c>
      <c r="H721" t="s">
        <v>70</v>
      </c>
      <c r="I721" t="s">
        <v>1230</v>
      </c>
    </row>
    <row r="722" spans="1:9" x14ac:dyDescent="0.25">
      <c r="A722">
        <v>472</v>
      </c>
      <c r="B722" t="s">
        <v>851</v>
      </c>
      <c r="C722">
        <v>8.6349999999999998</v>
      </c>
      <c r="D722">
        <v>388.25427000000002</v>
      </c>
      <c r="E722" t="s">
        <v>1236</v>
      </c>
      <c r="F722" t="e">
        <v>#N/A</v>
      </c>
      <c r="G722" t="s">
        <v>44</v>
      </c>
      <c r="H722" t="s">
        <v>70</v>
      </c>
      <c r="I722" t="s">
        <v>1230</v>
      </c>
    </row>
    <row r="723" spans="1:9" x14ac:dyDescent="0.25">
      <c r="A723">
        <v>472</v>
      </c>
      <c r="B723" t="s">
        <v>852</v>
      </c>
      <c r="C723">
        <v>8.6349999999999998</v>
      </c>
      <c r="D723">
        <v>371.22732999999999</v>
      </c>
      <c r="E723" t="s">
        <v>1236</v>
      </c>
      <c r="F723" t="e">
        <v>#N/A</v>
      </c>
      <c r="G723" t="s">
        <v>44</v>
      </c>
      <c r="H723" t="s">
        <v>70</v>
      </c>
      <c r="I723" t="s">
        <v>1226</v>
      </c>
    </row>
    <row r="724" spans="1:9" x14ac:dyDescent="0.25">
      <c r="A724">
        <v>473</v>
      </c>
      <c r="B724" t="s">
        <v>853</v>
      </c>
      <c r="C724">
        <v>14.052</v>
      </c>
      <c r="D724">
        <v>388.28784000000002</v>
      </c>
      <c r="E724" t="s">
        <v>1236</v>
      </c>
      <c r="F724">
        <v>0</v>
      </c>
      <c r="G724" t="s">
        <v>8</v>
      </c>
      <c r="H724" t="s">
        <v>70</v>
      </c>
      <c r="I724" t="s">
        <v>1226</v>
      </c>
    </row>
    <row r="725" spans="1:9" x14ac:dyDescent="0.25">
      <c r="A725" s="3">
        <v>474</v>
      </c>
      <c r="B725" s="3" t="s">
        <v>854</v>
      </c>
      <c r="C725" s="3">
        <v>4.5460000000000003</v>
      </c>
      <c r="D725" s="3">
        <v>121.05085</v>
      </c>
      <c r="E725" s="3" t="s">
        <v>855</v>
      </c>
      <c r="F725" s="3" t="s">
        <v>855</v>
      </c>
      <c r="G725" s="3" t="s">
        <v>14</v>
      </c>
      <c r="H725" s="3" t="s">
        <v>70</v>
      </c>
      <c r="I725" s="3" t="s">
        <v>1226</v>
      </c>
    </row>
    <row r="726" spans="1:9" x14ac:dyDescent="0.25">
      <c r="A726" s="3">
        <v>475</v>
      </c>
      <c r="B726" s="3" t="s">
        <v>859</v>
      </c>
      <c r="C726" s="3">
        <v>3.173</v>
      </c>
      <c r="D726" s="3">
        <v>121.06467000000001</v>
      </c>
      <c r="E726" s="3" t="s">
        <v>1223</v>
      </c>
      <c r="F726" s="3" t="s">
        <v>1223</v>
      </c>
      <c r="G726" s="3" t="s">
        <v>14</v>
      </c>
      <c r="H726" s="3" t="s">
        <v>70</v>
      </c>
      <c r="I726" s="3" t="s">
        <v>1226</v>
      </c>
    </row>
    <row r="727" spans="1:9" x14ac:dyDescent="0.25">
      <c r="A727">
        <v>475</v>
      </c>
      <c r="B727" t="s">
        <v>857</v>
      </c>
      <c r="C727">
        <v>3.173</v>
      </c>
      <c r="D727">
        <v>138.09130999999999</v>
      </c>
      <c r="E727" t="s">
        <v>1236</v>
      </c>
      <c r="F727" t="e">
        <v>#N/A</v>
      </c>
      <c r="G727" t="s">
        <v>44</v>
      </c>
      <c r="H727" t="s">
        <v>70</v>
      </c>
      <c r="I727" t="s">
        <v>1226</v>
      </c>
    </row>
    <row r="728" spans="1:9" x14ac:dyDescent="0.25">
      <c r="A728">
        <v>475</v>
      </c>
      <c r="B728" t="s">
        <v>858</v>
      </c>
      <c r="C728">
        <v>3.1749999999999998</v>
      </c>
      <c r="D728">
        <v>103.05410999999999</v>
      </c>
      <c r="E728" t="s">
        <v>1236</v>
      </c>
      <c r="F728" t="e">
        <v>#N/A</v>
      </c>
      <c r="G728" t="s">
        <v>44</v>
      </c>
      <c r="H728" t="s">
        <v>70</v>
      </c>
      <c r="I728" t="s">
        <v>1227</v>
      </c>
    </row>
    <row r="729" spans="1:9" x14ac:dyDescent="0.25">
      <c r="A729">
        <v>475</v>
      </c>
      <c r="B729" t="s">
        <v>856</v>
      </c>
      <c r="C729">
        <v>3.198</v>
      </c>
      <c r="D729">
        <v>174.02187000000001</v>
      </c>
      <c r="E729" t="s">
        <v>1236</v>
      </c>
      <c r="F729" t="e">
        <v>#N/A</v>
      </c>
      <c r="G729" t="s">
        <v>44</v>
      </c>
      <c r="H729" t="s">
        <v>70</v>
      </c>
      <c r="I729" t="s">
        <v>1226</v>
      </c>
    </row>
    <row r="730" spans="1:9" x14ac:dyDescent="0.25">
      <c r="A730">
        <v>476</v>
      </c>
      <c r="B730" t="s">
        <v>860</v>
      </c>
      <c r="C730">
        <v>7.8460000000000001</v>
      </c>
      <c r="D730">
        <v>391.77994000000001</v>
      </c>
      <c r="E730" t="s">
        <v>1236</v>
      </c>
      <c r="F730">
        <v>0</v>
      </c>
      <c r="G730" t="s">
        <v>8</v>
      </c>
      <c r="H730" t="s">
        <v>70</v>
      </c>
      <c r="I730" t="s">
        <v>1226</v>
      </c>
    </row>
    <row r="731" spans="1:9" x14ac:dyDescent="0.25">
      <c r="A731">
        <v>477</v>
      </c>
      <c r="B731" t="s">
        <v>861</v>
      </c>
      <c r="C731">
        <v>8.048</v>
      </c>
      <c r="D731">
        <v>391.78017999999997</v>
      </c>
      <c r="E731" t="s">
        <v>1236</v>
      </c>
      <c r="F731">
        <v>0</v>
      </c>
      <c r="G731" t="s">
        <v>8</v>
      </c>
      <c r="H731" t="s">
        <v>70</v>
      </c>
      <c r="I731" t="s">
        <v>1226</v>
      </c>
    </row>
    <row r="732" spans="1:9" x14ac:dyDescent="0.25">
      <c r="A732" s="3">
        <v>478</v>
      </c>
      <c r="B732" s="3" t="s">
        <v>862</v>
      </c>
      <c r="C732" s="3">
        <v>10.766</v>
      </c>
      <c r="D732" s="3">
        <v>392.18506000000002</v>
      </c>
      <c r="E732" s="3" t="s">
        <v>863</v>
      </c>
      <c r="F732" s="3" t="s">
        <v>863</v>
      </c>
      <c r="G732" s="3" t="s">
        <v>14</v>
      </c>
      <c r="H732" s="3" t="s">
        <v>70</v>
      </c>
      <c r="I732" s="3" t="s">
        <v>1226</v>
      </c>
    </row>
    <row r="733" spans="1:9" x14ac:dyDescent="0.25">
      <c r="A733" s="2">
        <v>478</v>
      </c>
      <c r="B733" s="2" t="s">
        <v>864</v>
      </c>
      <c r="C733" s="2">
        <v>10.765000000000001</v>
      </c>
      <c r="D733" s="2">
        <v>390.17072000000002</v>
      </c>
      <c r="E733" s="2" t="s">
        <v>863</v>
      </c>
      <c r="F733" s="2" t="e">
        <v>#N/A</v>
      </c>
      <c r="G733" s="2" t="s">
        <v>44</v>
      </c>
      <c r="H733" s="2" t="s">
        <v>9</v>
      </c>
      <c r="I733" s="2" t="s">
        <v>10</v>
      </c>
    </row>
    <row r="734" spans="1:9" x14ac:dyDescent="0.25">
      <c r="A734">
        <v>479</v>
      </c>
      <c r="B734" t="s">
        <v>865</v>
      </c>
      <c r="C734">
        <v>13.715</v>
      </c>
      <c r="D734">
        <v>393.25252999999998</v>
      </c>
      <c r="E734" t="s">
        <v>1236</v>
      </c>
      <c r="F734">
        <v>0</v>
      </c>
      <c r="G734" t="s">
        <v>8</v>
      </c>
      <c r="H734" t="s">
        <v>70</v>
      </c>
      <c r="I734" t="s">
        <v>1226</v>
      </c>
    </row>
    <row r="735" spans="1:9" x14ac:dyDescent="0.25">
      <c r="A735">
        <v>480</v>
      </c>
      <c r="B735" t="s">
        <v>866</v>
      </c>
      <c r="C735">
        <v>18.827999999999999</v>
      </c>
      <c r="D735">
        <v>396.33193999999997</v>
      </c>
      <c r="E735" t="s">
        <v>1236</v>
      </c>
      <c r="F735">
        <v>0</v>
      </c>
      <c r="G735" t="s">
        <v>8</v>
      </c>
      <c r="H735" t="s">
        <v>70</v>
      </c>
      <c r="I735" t="s">
        <v>1226</v>
      </c>
    </row>
    <row r="736" spans="1:9" x14ac:dyDescent="0.25">
      <c r="A736">
        <v>481</v>
      </c>
      <c r="B736" t="s">
        <v>867</v>
      </c>
      <c r="C736">
        <v>12.516</v>
      </c>
      <c r="D736">
        <v>400.34195</v>
      </c>
      <c r="E736" t="s">
        <v>1236</v>
      </c>
      <c r="F736">
        <v>0</v>
      </c>
      <c r="G736" t="s">
        <v>8</v>
      </c>
      <c r="H736" t="s">
        <v>70</v>
      </c>
      <c r="I736" t="s">
        <v>1226</v>
      </c>
    </row>
    <row r="737" spans="1:9" x14ac:dyDescent="0.25">
      <c r="A737">
        <v>482</v>
      </c>
      <c r="B737" t="s">
        <v>868</v>
      </c>
      <c r="C737">
        <v>18.827999999999999</v>
      </c>
      <c r="D737">
        <v>401.28726</v>
      </c>
      <c r="E737" t="s">
        <v>1236</v>
      </c>
      <c r="F737">
        <v>0</v>
      </c>
      <c r="G737" t="s">
        <v>8</v>
      </c>
      <c r="H737" t="s">
        <v>70</v>
      </c>
      <c r="I737" t="s">
        <v>1230</v>
      </c>
    </row>
    <row r="738" spans="1:9" x14ac:dyDescent="0.25">
      <c r="A738">
        <v>483</v>
      </c>
      <c r="B738" t="s">
        <v>869</v>
      </c>
      <c r="C738">
        <v>11.223000000000001</v>
      </c>
      <c r="D738">
        <v>402.24988000000002</v>
      </c>
      <c r="E738" t="s">
        <v>1236</v>
      </c>
      <c r="F738">
        <v>0</v>
      </c>
      <c r="G738" t="s">
        <v>8</v>
      </c>
      <c r="H738" t="s">
        <v>70</v>
      </c>
      <c r="I738" t="s">
        <v>1226</v>
      </c>
    </row>
    <row r="739" spans="1:9" x14ac:dyDescent="0.25">
      <c r="A739">
        <v>484</v>
      </c>
      <c r="B739" t="s">
        <v>870</v>
      </c>
      <c r="C739">
        <v>14.823</v>
      </c>
      <c r="D739">
        <v>407.22629000000001</v>
      </c>
      <c r="E739" t="s">
        <v>1236</v>
      </c>
      <c r="F739">
        <v>0</v>
      </c>
      <c r="G739" t="s">
        <v>8</v>
      </c>
      <c r="H739" t="s">
        <v>70</v>
      </c>
      <c r="I739" t="s">
        <v>1226</v>
      </c>
    </row>
    <row r="740" spans="1:9" x14ac:dyDescent="0.25">
      <c r="A740">
        <v>485</v>
      </c>
      <c r="B740" t="s">
        <v>871</v>
      </c>
      <c r="C740">
        <v>16.637</v>
      </c>
      <c r="D740">
        <v>376.25943000000001</v>
      </c>
      <c r="E740" t="s">
        <v>1236</v>
      </c>
      <c r="F740">
        <v>0</v>
      </c>
      <c r="G740" t="s">
        <v>8</v>
      </c>
      <c r="H740" t="s">
        <v>70</v>
      </c>
      <c r="I740" t="s">
        <v>1226</v>
      </c>
    </row>
    <row r="741" spans="1:9" x14ac:dyDescent="0.25">
      <c r="A741">
        <v>485</v>
      </c>
      <c r="B741" t="s">
        <v>874</v>
      </c>
      <c r="C741">
        <v>16.638000000000002</v>
      </c>
      <c r="D741">
        <v>374.24495999999999</v>
      </c>
      <c r="E741" t="s">
        <v>1236</v>
      </c>
      <c r="F741" t="e">
        <v>#N/A</v>
      </c>
      <c r="G741" t="s">
        <v>44</v>
      </c>
      <c r="H741" t="s">
        <v>9</v>
      </c>
      <c r="I741" t="s">
        <v>10</v>
      </c>
    </row>
    <row r="742" spans="1:9" x14ac:dyDescent="0.25">
      <c r="A742">
        <v>485</v>
      </c>
      <c r="B742" t="s">
        <v>875</v>
      </c>
      <c r="C742">
        <v>16.638000000000002</v>
      </c>
      <c r="D742">
        <v>420.25063999999998</v>
      </c>
      <c r="E742" t="s">
        <v>1236</v>
      </c>
      <c r="F742" t="e">
        <v>#N/A</v>
      </c>
      <c r="G742" t="s">
        <v>44</v>
      </c>
      <c r="H742" t="s">
        <v>9</v>
      </c>
      <c r="I742" t="s">
        <v>1200</v>
      </c>
    </row>
    <row r="743" spans="1:9" x14ac:dyDescent="0.25">
      <c r="A743">
        <v>485</v>
      </c>
      <c r="B743" t="s">
        <v>872</v>
      </c>
      <c r="C743">
        <v>16.637</v>
      </c>
      <c r="D743">
        <v>421.31723</v>
      </c>
      <c r="E743" t="s">
        <v>1236</v>
      </c>
      <c r="F743" t="e">
        <v>#N/A</v>
      </c>
      <c r="G743" t="s">
        <v>44</v>
      </c>
      <c r="H743" t="s">
        <v>70</v>
      </c>
      <c r="I743" t="s">
        <v>1226</v>
      </c>
    </row>
    <row r="744" spans="1:9" x14ac:dyDescent="0.25">
      <c r="A744">
        <v>485</v>
      </c>
      <c r="B744" t="s">
        <v>873</v>
      </c>
      <c r="C744">
        <v>16.637</v>
      </c>
      <c r="D744">
        <v>414.21514999999999</v>
      </c>
      <c r="E744" t="s">
        <v>1236</v>
      </c>
      <c r="F744" t="e">
        <v>#N/A</v>
      </c>
      <c r="G744" t="s">
        <v>44</v>
      </c>
      <c r="H744" t="s">
        <v>70</v>
      </c>
      <c r="I744" t="s">
        <v>1232</v>
      </c>
    </row>
    <row r="745" spans="1:9" x14ac:dyDescent="0.25">
      <c r="A745">
        <v>485</v>
      </c>
      <c r="B745" t="s">
        <v>876</v>
      </c>
      <c r="C745">
        <v>16.638000000000002</v>
      </c>
      <c r="D745">
        <v>228.12029000000001</v>
      </c>
      <c r="E745" t="s">
        <v>1236</v>
      </c>
      <c r="F745" t="e">
        <v>#N/A</v>
      </c>
      <c r="G745" t="s">
        <v>44</v>
      </c>
      <c r="H745" t="s">
        <v>70</v>
      </c>
      <c r="I745" t="s">
        <v>1226</v>
      </c>
    </row>
    <row r="746" spans="1:9" x14ac:dyDescent="0.25">
      <c r="A746">
        <v>485</v>
      </c>
      <c r="B746" t="s">
        <v>877</v>
      </c>
      <c r="C746">
        <v>16.638000000000002</v>
      </c>
      <c r="D746">
        <v>398.24142000000001</v>
      </c>
      <c r="E746" t="s">
        <v>1236</v>
      </c>
      <c r="F746" t="e">
        <v>#N/A</v>
      </c>
      <c r="G746" t="s">
        <v>44</v>
      </c>
      <c r="H746" t="s">
        <v>70</v>
      </c>
      <c r="I746" t="s">
        <v>1230</v>
      </c>
    </row>
    <row r="747" spans="1:9" x14ac:dyDescent="0.25">
      <c r="A747">
        <v>486</v>
      </c>
      <c r="B747" t="s">
        <v>878</v>
      </c>
      <c r="C747">
        <v>17.850999999999999</v>
      </c>
      <c r="D747">
        <v>415.24792000000002</v>
      </c>
      <c r="E747" t="s">
        <v>1236</v>
      </c>
      <c r="F747">
        <v>0</v>
      </c>
      <c r="G747" t="s">
        <v>8</v>
      </c>
      <c r="H747" t="s">
        <v>70</v>
      </c>
      <c r="I747" t="s">
        <v>1226</v>
      </c>
    </row>
    <row r="748" spans="1:9" x14ac:dyDescent="0.25">
      <c r="A748">
        <v>487</v>
      </c>
      <c r="B748" t="s">
        <v>879</v>
      </c>
      <c r="C748">
        <v>8.9960000000000004</v>
      </c>
      <c r="D748">
        <v>416.22791000000001</v>
      </c>
      <c r="E748" t="s">
        <v>1236</v>
      </c>
      <c r="F748">
        <v>0</v>
      </c>
      <c r="G748" t="s">
        <v>8</v>
      </c>
      <c r="H748" t="s">
        <v>70</v>
      </c>
      <c r="I748" t="s">
        <v>1226</v>
      </c>
    </row>
    <row r="749" spans="1:9" x14ac:dyDescent="0.25">
      <c r="A749">
        <v>488</v>
      </c>
      <c r="B749" t="s">
        <v>880</v>
      </c>
      <c r="C749">
        <v>8.6359999999999992</v>
      </c>
      <c r="D749">
        <v>416.28543000000002</v>
      </c>
      <c r="E749" t="s">
        <v>1236</v>
      </c>
      <c r="F749">
        <v>0</v>
      </c>
      <c r="G749" t="s">
        <v>8</v>
      </c>
      <c r="H749" t="s">
        <v>70</v>
      </c>
      <c r="I749" t="s">
        <v>1226</v>
      </c>
    </row>
    <row r="750" spans="1:9" x14ac:dyDescent="0.25">
      <c r="A750">
        <v>489</v>
      </c>
      <c r="B750" t="s">
        <v>881</v>
      </c>
      <c r="C750">
        <v>10.596</v>
      </c>
      <c r="D750">
        <v>418.22363000000001</v>
      </c>
      <c r="E750" t="s">
        <v>1236</v>
      </c>
      <c r="F750">
        <v>0</v>
      </c>
      <c r="G750" t="s">
        <v>8</v>
      </c>
      <c r="H750" t="s">
        <v>70</v>
      </c>
      <c r="I750" t="s">
        <v>1232</v>
      </c>
    </row>
    <row r="751" spans="1:9" x14ac:dyDescent="0.25">
      <c r="A751">
        <v>489</v>
      </c>
      <c r="B751" t="s">
        <v>882</v>
      </c>
      <c r="C751">
        <v>10.596</v>
      </c>
      <c r="D751">
        <v>209.61548999999999</v>
      </c>
      <c r="E751" t="s">
        <v>1236</v>
      </c>
      <c r="F751" t="e">
        <v>#N/A</v>
      </c>
      <c r="G751" t="s">
        <v>44</v>
      </c>
      <c r="H751" t="s">
        <v>70</v>
      </c>
      <c r="I751" t="s">
        <v>1226</v>
      </c>
    </row>
    <row r="752" spans="1:9" x14ac:dyDescent="0.25">
      <c r="A752">
        <v>490</v>
      </c>
      <c r="B752" t="s">
        <v>883</v>
      </c>
      <c r="C752">
        <v>18.757000000000001</v>
      </c>
      <c r="D752">
        <v>420.24146000000002</v>
      </c>
      <c r="E752" t="s">
        <v>1236</v>
      </c>
      <c r="F752">
        <v>0</v>
      </c>
      <c r="G752" t="s">
        <v>8</v>
      </c>
      <c r="H752" t="s">
        <v>70</v>
      </c>
      <c r="I752" t="s">
        <v>1226</v>
      </c>
    </row>
    <row r="753" spans="1:9" x14ac:dyDescent="0.25">
      <c r="A753">
        <v>490</v>
      </c>
      <c r="B753" t="s">
        <v>884</v>
      </c>
      <c r="C753">
        <v>18.757000000000001</v>
      </c>
      <c r="D753">
        <v>291.08956999999998</v>
      </c>
      <c r="E753" t="s">
        <v>1236</v>
      </c>
      <c r="F753" t="e">
        <v>#N/A</v>
      </c>
      <c r="G753" t="s">
        <v>44</v>
      </c>
      <c r="H753" t="s">
        <v>70</v>
      </c>
      <c r="I753" t="s">
        <v>1226</v>
      </c>
    </row>
    <row r="754" spans="1:9" x14ac:dyDescent="0.25">
      <c r="A754">
        <v>491</v>
      </c>
      <c r="B754" t="s">
        <v>885</v>
      </c>
      <c r="C754">
        <v>14.683999999999999</v>
      </c>
      <c r="D754">
        <v>420.26001000000002</v>
      </c>
      <c r="E754" t="s">
        <v>1236</v>
      </c>
      <c r="F754">
        <v>0</v>
      </c>
      <c r="G754" t="s">
        <v>8</v>
      </c>
      <c r="H754" t="s">
        <v>70</v>
      </c>
      <c r="I754" t="s">
        <v>1226</v>
      </c>
    </row>
    <row r="755" spans="1:9" x14ac:dyDescent="0.25">
      <c r="A755">
        <v>492</v>
      </c>
      <c r="B755" t="s">
        <v>886</v>
      </c>
      <c r="C755">
        <v>18.759</v>
      </c>
      <c r="D755">
        <v>425.19695999999999</v>
      </c>
      <c r="E755" t="s">
        <v>1236</v>
      </c>
      <c r="F755">
        <v>0</v>
      </c>
      <c r="G755" t="s">
        <v>8</v>
      </c>
      <c r="H755" t="s">
        <v>70</v>
      </c>
      <c r="I755" t="s">
        <v>1230</v>
      </c>
    </row>
    <row r="756" spans="1:9" x14ac:dyDescent="0.25">
      <c r="A756" s="4">
        <v>493</v>
      </c>
      <c r="B756" s="4" t="s">
        <v>887</v>
      </c>
      <c r="C756" s="4">
        <v>6.0789999999999997</v>
      </c>
      <c r="D756" s="4">
        <v>123.04405</v>
      </c>
      <c r="E756" s="4" t="s">
        <v>1209</v>
      </c>
      <c r="F756" s="4" t="s">
        <v>176</v>
      </c>
      <c r="G756" s="4" t="s">
        <v>51</v>
      </c>
      <c r="H756" s="4" t="s">
        <v>70</v>
      </c>
      <c r="I756" s="4" t="s">
        <v>1226</v>
      </c>
    </row>
    <row r="757" spans="1:9" x14ac:dyDescent="0.25">
      <c r="A757">
        <v>494</v>
      </c>
      <c r="B757" t="s">
        <v>888</v>
      </c>
      <c r="C757">
        <v>8.4969999999999999</v>
      </c>
      <c r="D757">
        <v>425.77496000000002</v>
      </c>
      <c r="E757" t="s">
        <v>1236</v>
      </c>
      <c r="F757">
        <v>0</v>
      </c>
      <c r="G757" t="s">
        <v>8</v>
      </c>
      <c r="H757" t="s">
        <v>70</v>
      </c>
      <c r="I757" t="s">
        <v>1226</v>
      </c>
    </row>
    <row r="758" spans="1:9" x14ac:dyDescent="0.25">
      <c r="A758" s="3">
        <v>495</v>
      </c>
      <c r="B758" s="3" t="s">
        <v>889</v>
      </c>
      <c r="C758" s="3">
        <v>2.6480000000000001</v>
      </c>
      <c r="D758" s="3">
        <v>123.05515</v>
      </c>
      <c r="E758" s="3" t="s">
        <v>890</v>
      </c>
      <c r="F758" s="3" t="s">
        <v>890</v>
      </c>
      <c r="G758" s="3" t="s">
        <v>14</v>
      </c>
      <c r="H758" s="3" t="s">
        <v>70</v>
      </c>
      <c r="I758" s="3" t="s">
        <v>1226</v>
      </c>
    </row>
    <row r="759" spans="1:9" x14ac:dyDescent="0.25">
      <c r="A759" s="3">
        <v>496</v>
      </c>
      <c r="B759" s="3" t="s">
        <v>891</v>
      </c>
      <c r="C759" s="3">
        <v>14.041</v>
      </c>
      <c r="D759" s="3">
        <v>464.30221999999998</v>
      </c>
      <c r="E759" s="3" t="s">
        <v>892</v>
      </c>
      <c r="F759" s="3" t="s">
        <v>892</v>
      </c>
      <c r="G759" s="3" t="s">
        <v>14</v>
      </c>
      <c r="H759" s="3" t="s">
        <v>9</v>
      </c>
      <c r="I759" s="3" t="s">
        <v>10</v>
      </c>
    </row>
    <row r="760" spans="1:9" x14ac:dyDescent="0.25">
      <c r="A760">
        <v>496</v>
      </c>
      <c r="B760" t="s">
        <v>895</v>
      </c>
      <c r="C760">
        <v>14.041</v>
      </c>
      <c r="D760">
        <v>532.28967</v>
      </c>
      <c r="E760" t="s">
        <v>1236</v>
      </c>
      <c r="F760" t="e">
        <v>#N/A</v>
      </c>
      <c r="G760" t="s">
        <v>44</v>
      </c>
      <c r="H760" t="s">
        <v>9</v>
      </c>
      <c r="I760" t="s">
        <v>10</v>
      </c>
    </row>
    <row r="761" spans="1:9" x14ac:dyDescent="0.25">
      <c r="A761">
        <v>496</v>
      </c>
      <c r="B761" t="s">
        <v>893</v>
      </c>
      <c r="C761">
        <v>14.036</v>
      </c>
      <c r="D761">
        <v>466.31625000000003</v>
      </c>
      <c r="E761" t="s">
        <v>1236</v>
      </c>
      <c r="F761" t="e">
        <v>#N/A</v>
      </c>
      <c r="G761" t="s">
        <v>44</v>
      </c>
      <c r="H761" t="s">
        <v>70</v>
      </c>
      <c r="I761" t="s">
        <v>1226</v>
      </c>
    </row>
    <row r="762" spans="1:9" x14ac:dyDescent="0.25">
      <c r="A762">
        <v>496</v>
      </c>
      <c r="B762" t="s">
        <v>894</v>
      </c>
      <c r="C762">
        <v>14.036</v>
      </c>
      <c r="D762">
        <v>448.30576000000002</v>
      </c>
      <c r="E762" t="s">
        <v>1236</v>
      </c>
      <c r="F762" t="e">
        <v>#N/A</v>
      </c>
      <c r="G762" t="s">
        <v>44</v>
      </c>
      <c r="H762" t="s">
        <v>70</v>
      </c>
      <c r="I762" t="s">
        <v>1227</v>
      </c>
    </row>
    <row r="763" spans="1:9" x14ac:dyDescent="0.25">
      <c r="A763">
        <v>496</v>
      </c>
      <c r="B763" t="s">
        <v>896</v>
      </c>
      <c r="C763">
        <v>14.036</v>
      </c>
      <c r="D763">
        <v>430.29520000000002</v>
      </c>
      <c r="E763" t="s">
        <v>1236</v>
      </c>
      <c r="F763" t="e">
        <v>#N/A</v>
      </c>
      <c r="G763" t="s">
        <v>44</v>
      </c>
      <c r="H763" t="s">
        <v>70</v>
      </c>
      <c r="I763" t="s">
        <v>1226</v>
      </c>
    </row>
    <row r="764" spans="1:9" x14ac:dyDescent="0.25">
      <c r="A764">
        <v>496</v>
      </c>
      <c r="B764" t="s">
        <v>897</v>
      </c>
      <c r="C764">
        <v>14.036</v>
      </c>
      <c r="D764">
        <v>412.28455000000002</v>
      </c>
      <c r="E764" t="s">
        <v>1236</v>
      </c>
      <c r="F764" t="e">
        <v>#N/A</v>
      </c>
      <c r="G764" t="s">
        <v>44</v>
      </c>
      <c r="H764" t="s">
        <v>70</v>
      </c>
      <c r="I764" t="s">
        <v>1227</v>
      </c>
    </row>
    <row r="765" spans="1:9" x14ac:dyDescent="0.25">
      <c r="A765">
        <v>497</v>
      </c>
      <c r="B765" t="s">
        <v>898</v>
      </c>
      <c r="C765">
        <v>16.916</v>
      </c>
      <c r="D765">
        <v>432.23804000000001</v>
      </c>
      <c r="E765" t="s">
        <v>1236</v>
      </c>
      <c r="F765">
        <v>0</v>
      </c>
      <c r="G765" t="s">
        <v>8</v>
      </c>
      <c r="H765" t="s">
        <v>70</v>
      </c>
      <c r="I765" t="s">
        <v>1226</v>
      </c>
    </row>
    <row r="766" spans="1:9" x14ac:dyDescent="0.25">
      <c r="A766" s="3">
        <v>498</v>
      </c>
      <c r="B766" s="3" t="s">
        <v>899</v>
      </c>
      <c r="C766" s="3">
        <v>15.669</v>
      </c>
      <c r="D766" s="3">
        <v>448.30682000000002</v>
      </c>
      <c r="E766" s="3" t="s">
        <v>900</v>
      </c>
      <c r="F766" s="3" t="s">
        <v>900</v>
      </c>
      <c r="G766" s="3" t="s">
        <v>14</v>
      </c>
      <c r="H766" s="3" t="s">
        <v>9</v>
      </c>
      <c r="I766" s="3" t="s">
        <v>10</v>
      </c>
    </row>
    <row r="767" spans="1:9" x14ac:dyDescent="0.25">
      <c r="A767">
        <v>498</v>
      </c>
      <c r="B767" t="s">
        <v>903</v>
      </c>
      <c r="C767">
        <v>15.669</v>
      </c>
      <c r="D767">
        <v>516.29425000000003</v>
      </c>
      <c r="E767" t="s">
        <v>1236</v>
      </c>
      <c r="F767" t="e">
        <v>#N/A</v>
      </c>
      <c r="G767" t="s">
        <v>44</v>
      </c>
      <c r="H767" t="s">
        <v>9</v>
      </c>
      <c r="I767" t="s">
        <v>10</v>
      </c>
    </row>
    <row r="768" spans="1:9" x14ac:dyDescent="0.25">
      <c r="A768">
        <v>498</v>
      </c>
      <c r="B768" t="s">
        <v>901</v>
      </c>
      <c r="C768">
        <v>15.670999999999999</v>
      </c>
      <c r="D768">
        <v>450.32135</v>
      </c>
      <c r="E768" t="s">
        <v>1236</v>
      </c>
      <c r="F768" t="e">
        <v>#N/A</v>
      </c>
      <c r="G768" t="s">
        <v>44</v>
      </c>
      <c r="H768" t="s">
        <v>70</v>
      </c>
      <c r="I768" t="s">
        <v>1226</v>
      </c>
    </row>
    <row r="769" spans="1:9" x14ac:dyDescent="0.25">
      <c r="A769">
        <v>498</v>
      </c>
      <c r="B769" t="s">
        <v>906</v>
      </c>
      <c r="C769">
        <v>15.670999999999999</v>
      </c>
      <c r="D769">
        <v>432.31072999999998</v>
      </c>
      <c r="E769" t="s">
        <v>1236</v>
      </c>
      <c r="F769" t="e">
        <v>#N/A</v>
      </c>
      <c r="G769" t="s">
        <v>44</v>
      </c>
      <c r="H769" t="s">
        <v>70</v>
      </c>
      <c r="I769" t="s">
        <v>1227</v>
      </c>
    </row>
    <row r="770" spans="1:9" x14ac:dyDescent="0.25">
      <c r="A770">
        <v>498</v>
      </c>
      <c r="B770" t="s">
        <v>905</v>
      </c>
      <c r="C770">
        <v>15.670999999999999</v>
      </c>
      <c r="D770">
        <v>414.30020000000002</v>
      </c>
      <c r="E770" t="s">
        <v>1236</v>
      </c>
      <c r="F770" t="e">
        <v>#N/A</v>
      </c>
      <c r="G770" t="s">
        <v>44</v>
      </c>
      <c r="H770" t="s">
        <v>70</v>
      </c>
      <c r="I770" t="s">
        <v>1227</v>
      </c>
    </row>
    <row r="771" spans="1:9" x14ac:dyDescent="0.25">
      <c r="A771">
        <v>498</v>
      </c>
      <c r="B771" t="s">
        <v>902</v>
      </c>
      <c r="C771">
        <v>15.679</v>
      </c>
      <c r="D771">
        <v>387.18015000000003</v>
      </c>
      <c r="E771" t="s">
        <v>1236</v>
      </c>
      <c r="F771" t="e">
        <v>#N/A</v>
      </c>
      <c r="G771" t="s">
        <v>44</v>
      </c>
      <c r="H771" t="s">
        <v>70</v>
      </c>
      <c r="I771" t="s">
        <v>1226</v>
      </c>
    </row>
    <row r="772" spans="1:9" x14ac:dyDescent="0.25">
      <c r="A772">
        <v>498</v>
      </c>
      <c r="B772" t="s">
        <v>904</v>
      </c>
      <c r="C772">
        <v>15.68</v>
      </c>
      <c r="D772">
        <v>409.16196000000002</v>
      </c>
      <c r="E772" t="s">
        <v>1236</v>
      </c>
      <c r="F772" t="e">
        <v>#N/A</v>
      </c>
      <c r="G772" t="s">
        <v>44</v>
      </c>
      <c r="H772" t="s">
        <v>70</v>
      </c>
      <c r="I772" t="s">
        <v>1230</v>
      </c>
    </row>
    <row r="773" spans="1:9" x14ac:dyDescent="0.25">
      <c r="A773" s="3">
        <v>499</v>
      </c>
      <c r="B773" s="3" t="s">
        <v>907</v>
      </c>
      <c r="C773" s="3">
        <v>8.702</v>
      </c>
      <c r="D773" s="3">
        <v>217.09842</v>
      </c>
      <c r="E773" s="3" t="s">
        <v>908</v>
      </c>
      <c r="F773" s="3" t="s">
        <v>908</v>
      </c>
      <c r="G773" s="3" t="s">
        <v>14</v>
      </c>
      <c r="H773" s="3" t="s">
        <v>9</v>
      </c>
      <c r="I773" s="3" t="s">
        <v>10</v>
      </c>
    </row>
    <row r="774" spans="1:9" x14ac:dyDescent="0.25">
      <c r="A774">
        <v>499</v>
      </c>
      <c r="B774" t="s">
        <v>912</v>
      </c>
      <c r="C774">
        <v>8.702</v>
      </c>
      <c r="D774">
        <v>263.10394000000002</v>
      </c>
      <c r="E774" t="s">
        <v>1236</v>
      </c>
      <c r="F774" t="e">
        <v>#N/A</v>
      </c>
      <c r="G774" t="s">
        <v>44</v>
      </c>
      <c r="H774" t="s">
        <v>9</v>
      </c>
      <c r="I774" t="s">
        <v>1200</v>
      </c>
    </row>
    <row r="775" spans="1:9" x14ac:dyDescent="0.25">
      <c r="A775">
        <v>499</v>
      </c>
      <c r="B775" t="s">
        <v>909</v>
      </c>
      <c r="C775">
        <v>8.6910000000000007</v>
      </c>
      <c r="D775">
        <v>219.1129</v>
      </c>
      <c r="E775" t="s">
        <v>1236</v>
      </c>
      <c r="F775" t="e">
        <v>#N/A</v>
      </c>
      <c r="G775" t="s">
        <v>44</v>
      </c>
      <c r="H775" t="s">
        <v>70</v>
      </c>
      <c r="I775" t="s">
        <v>1226</v>
      </c>
    </row>
    <row r="776" spans="1:9" x14ac:dyDescent="0.25">
      <c r="A776">
        <v>499</v>
      </c>
      <c r="B776" t="s">
        <v>910</v>
      </c>
      <c r="C776">
        <v>8.6910000000000007</v>
      </c>
      <c r="D776">
        <v>437.21841000000001</v>
      </c>
      <c r="E776" t="s">
        <v>1236</v>
      </c>
      <c r="F776" t="e">
        <v>#N/A</v>
      </c>
      <c r="G776" t="s">
        <v>44</v>
      </c>
      <c r="H776" t="s">
        <v>70</v>
      </c>
      <c r="I776" t="s">
        <v>1232</v>
      </c>
    </row>
    <row r="777" spans="1:9" x14ac:dyDescent="0.25">
      <c r="A777">
        <v>499</v>
      </c>
      <c r="B777" t="s">
        <v>911</v>
      </c>
      <c r="C777">
        <v>8.6910000000000007</v>
      </c>
      <c r="D777">
        <v>241.09478999999999</v>
      </c>
      <c r="E777" t="s">
        <v>1236</v>
      </c>
      <c r="F777" t="e">
        <v>#N/A</v>
      </c>
      <c r="G777" t="s">
        <v>44</v>
      </c>
      <c r="H777" t="s">
        <v>70</v>
      </c>
      <c r="I777" t="s">
        <v>1230</v>
      </c>
    </row>
    <row r="778" spans="1:9" x14ac:dyDescent="0.25">
      <c r="A778">
        <v>499</v>
      </c>
      <c r="B778" t="s">
        <v>913</v>
      </c>
      <c r="C778">
        <v>8.6910000000000007</v>
      </c>
      <c r="D778">
        <v>264.17065000000002</v>
      </c>
      <c r="E778" t="s">
        <v>1236</v>
      </c>
      <c r="F778" t="e">
        <v>#N/A</v>
      </c>
      <c r="G778" t="s">
        <v>44</v>
      </c>
      <c r="H778" t="s">
        <v>70</v>
      </c>
      <c r="I778" t="s">
        <v>1226</v>
      </c>
    </row>
    <row r="779" spans="1:9" x14ac:dyDescent="0.25">
      <c r="A779">
        <v>500</v>
      </c>
      <c r="B779" t="s">
        <v>914</v>
      </c>
      <c r="C779">
        <v>18.818999999999999</v>
      </c>
      <c r="D779">
        <v>440.35827999999998</v>
      </c>
      <c r="E779" t="s">
        <v>1236</v>
      </c>
      <c r="F779">
        <v>0</v>
      </c>
      <c r="G779" t="s">
        <v>8</v>
      </c>
      <c r="H779" t="s">
        <v>70</v>
      </c>
      <c r="I779" t="s">
        <v>1226</v>
      </c>
    </row>
    <row r="780" spans="1:9" x14ac:dyDescent="0.25">
      <c r="A780" s="4">
        <v>501</v>
      </c>
      <c r="B780" s="4" t="s">
        <v>915</v>
      </c>
      <c r="C780" s="4">
        <v>7.5759999999999996</v>
      </c>
      <c r="D780" s="4">
        <v>181.07185000000001</v>
      </c>
      <c r="E780" s="4" t="s">
        <v>1224</v>
      </c>
      <c r="F780" s="4" t="s">
        <v>916</v>
      </c>
      <c r="G780" s="4" t="s">
        <v>51</v>
      </c>
      <c r="H780" s="4" t="s">
        <v>70</v>
      </c>
      <c r="I780" s="4" t="s">
        <v>1226</v>
      </c>
    </row>
    <row r="781" spans="1:9" x14ac:dyDescent="0.25">
      <c r="A781" s="2">
        <v>501</v>
      </c>
      <c r="B781" s="2" t="s">
        <v>917</v>
      </c>
      <c r="C781" s="2">
        <v>7.5869999999999997</v>
      </c>
      <c r="D781" s="2">
        <v>179.05721</v>
      </c>
      <c r="E781" s="2" t="s">
        <v>916</v>
      </c>
      <c r="F781" s="2" t="e">
        <v>#N/A</v>
      </c>
      <c r="G781" s="2" t="s">
        <v>44</v>
      </c>
      <c r="H781" s="2" t="s">
        <v>9</v>
      </c>
      <c r="I781" s="2" t="s">
        <v>10</v>
      </c>
    </row>
    <row r="782" spans="1:9" x14ac:dyDescent="0.25">
      <c r="A782">
        <v>501</v>
      </c>
      <c r="B782" t="s">
        <v>919</v>
      </c>
      <c r="C782">
        <v>7.5869999999999997</v>
      </c>
      <c r="D782">
        <v>247.04454000000001</v>
      </c>
      <c r="E782" t="s">
        <v>1236</v>
      </c>
      <c r="F782" t="e">
        <v>#N/A</v>
      </c>
      <c r="G782" t="s">
        <v>44</v>
      </c>
      <c r="H782" t="s">
        <v>9</v>
      </c>
      <c r="I782" t="s">
        <v>10</v>
      </c>
    </row>
    <row r="783" spans="1:9" x14ac:dyDescent="0.25">
      <c r="A783">
        <v>501</v>
      </c>
      <c r="B783" t="s">
        <v>920</v>
      </c>
      <c r="C783">
        <v>7.5869999999999997</v>
      </c>
      <c r="D783">
        <v>421.0444</v>
      </c>
      <c r="E783" t="s">
        <v>1236</v>
      </c>
      <c r="F783" t="e">
        <v>#N/A</v>
      </c>
      <c r="G783" t="s">
        <v>44</v>
      </c>
      <c r="H783" t="s">
        <v>9</v>
      </c>
      <c r="I783" t="s">
        <v>10</v>
      </c>
    </row>
    <row r="784" spans="1:9" x14ac:dyDescent="0.25">
      <c r="A784">
        <v>501</v>
      </c>
      <c r="B784" t="s">
        <v>921</v>
      </c>
      <c r="C784">
        <v>7.5869999999999997</v>
      </c>
      <c r="D784">
        <v>309.01555999999999</v>
      </c>
      <c r="E784" t="s">
        <v>1236</v>
      </c>
      <c r="F784" t="e">
        <v>#N/A</v>
      </c>
      <c r="G784" t="s">
        <v>44</v>
      </c>
      <c r="H784" t="s">
        <v>9</v>
      </c>
      <c r="I784" t="s">
        <v>10</v>
      </c>
    </row>
    <row r="785" spans="1:9" x14ac:dyDescent="0.25">
      <c r="A785">
        <v>501</v>
      </c>
      <c r="B785" t="s">
        <v>918</v>
      </c>
      <c r="C785">
        <v>7.5739999999999998</v>
      </c>
      <c r="D785">
        <v>124.05038999999999</v>
      </c>
      <c r="E785" t="s">
        <v>1236</v>
      </c>
      <c r="F785" t="e">
        <v>#N/A</v>
      </c>
      <c r="G785" t="s">
        <v>44</v>
      </c>
      <c r="H785" t="s">
        <v>70</v>
      </c>
      <c r="I785" t="s">
        <v>1226</v>
      </c>
    </row>
    <row r="786" spans="1:9" x14ac:dyDescent="0.25">
      <c r="A786">
        <v>502</v>
      </c>
      <c r="B786" t="s">
        <v>922</v>
      </c>
      <c r="C786">
        <v>10.135999999999999</v>
      </c>
      <c r="D786">
        <v>452.22552000000002</v>
      </c>
      <c r="E786" t="s">
        <v>1236</v>
      </c>
      <c r="F786">
        <v>0</v>
      </c>
      <c r="G786" t="s">
        <v>8</v>
      </c>
      <c r="H786" t="s">
        <v>70</v>
      </c>
      <c r="I786" t="s">
        <v>1230</v>
      </c>
    </row>
    <row r="787" spans="1:9" x14ac:dyDescent="0.25">
      <c r="A787">
        <v>502</v>
      </c>
      <c r="B787" t="s">
        <v>923</v>
      </c>
      <c r="C787">
        <v>10.135</v>
      </c>
      <c r="D787">
        <v>430.24347</v>
      </c>
      <c r="E787" t="s">
        <v>1236</v>
      </c>
      <c r="F787" t="e">
        <v>#N/A</v>
      </c>
      <c r="G787" t="s">
        <v>44</v>
      </c>
      <c r="H787" t="s">
        <v>70</v>
      </c>
      <c r="I787" t="s">
        <v>1226</v>
      </c>
    </row>
    <row r="788" spans="1:9" x14ac:dyDescent="0.25">
      <c r="A788">
        <v>503</v>
      </c>
      <c r="B788" t="s">
        <v>924</v>
      </c>
      <c r="C788">
        <v>16.916</v>
      </c>
      <c r="D788">
        <v>453.16723999999999</v>
      </c>
      <c r="E788" t="s">
        <v>1236</v>
      </c>
      <c r="F788">
        <v>0</v>
      </c>
      <c r="G788" t="s">
        <v>8</v>
      </c>
      <c r="H788" t="s">
        <v>70</v>
      </c>
      <c r="I788" t="s">
        <v>1226</v>
      </c>
    </row>
    <row r="789" spans="1:9" x14ac:dyDescent="0.25">
      <c r="A789">
        <v>504</v>
      </c>
      <c r="B789" t="s">
        <v>925</v>
      </c>
      <c r="C789">
        <v>8.9469999999999992</v>
      </c>
      <c r="D789">
        <v>453.20969000000002</v>
      </c>
      <c r="E789" t="s">
        <v>1236</v>
      </c>
      <c r="F789">
        <v>0</v>
      </c>
      <c r="G789" t="s">
        <v>8</v>
      </c>
      <c r="H789" t="s">
        <v>70</v>
      </c>
      <c r="I789" t="s">
        <v>1226</v>
      </c>
    </row>
    <row r="790" spans="1:9" x14ac:dyDescent="0.25">
      <c r="A790">
        <v>505</v>
      </c>
      <c r="B790" t="s">
        <v>926</v>
      </c>
      <c r="C790">
        <v>16.916</v>
      </c>
      <c r="D790">
        <v>460.26943999999997</v>
      </c>
      <c r="E790" t="s">
        <v>1236</v>
      </c>
      <c r="F790">
        <v>0</v>
      </c>
      <c r="G790" t="s">
        <v>8</v>
      </c>
      <c r="H790" t="s">
        <v>70</v>
      </c>
      <c r="I790" t="s">
        <v>1226</v>
      </c>
    </row>
    <row r="791" spans="1:9" x14ac:dyDescent="0.25">
      <c r="A791">
        <v>506</v>
      </c>
      <c r="B791" t="s">
        <v>927</v>
      </c>
      <c r="C791">
        <v>8.9459999999999997</v>
      </c>
      <c r="D791">
        <v>437.23563000000001</v>
      </c>
      <c r="E791" t="s">
        <v>1236</v>
      </c>
      <c r="F791">
        <v>0</v>
      </c>
      <c r="G791" t="s">
        <v>8</v>
      </c>
      <c r="H791" t="s">
        <v>70</v>
      </c>
      <c r="I791" t="s">
        <v>1230</v>
      </c>
    </row>
    <row r="792" spans="1:9" x14ac:dyDescent="0.25">
      <c r="A792">
        <v>506</v>
      </c>
      <c r="B792" t="s">
        <v>928</v>
      </c>
      <c r="C792">
        <v>8.9459999999999997</v>
      </c>
      <c r="D792">
        <v>415.25385</v>
      </c>
      <c r="E792" t="s">
        <v>1236</v>
      </c>
      <c r="F792" t="e">
        <v>#N/A</v>
      </c>
      <c r="G792" t="s">
        <v>44</v>
      </c>
      <c r="H792" t="s">
        <v>70</v>
      </c>
      <c r="I792" t="s">
        <v>1226</v>
      </c>
    </row>
    <row r="793" spans="1:9" x14ac:dyDescent="0.25">
      <c r="A793">
        <v>506</v>
      </c>
      <c r="B793" t="s">
        <v>929</v>
      </c>
      <c r="C793">
        <v>8.9459999999999997</v>
      </c>
      <c r="D793">
        <v>460.31139999999999</v>
      </c>
      <c r="E793" t="s">
        <v>1236</v>
      </c>
      <c r="F793" t="e">
        <v>#N/A</v>
      </c>
      <c r="G793" t="s">
        <v>44</v>
      </c>
      <c r="H793" t="s">
        <v>70</v>
      </c>
      <c r="I793" t="s">
        <v>1230</v>
      </c>
    </row>
    <row r="794" spans="1:9" x14ac:dyDescent="0.25">
      <c r="A794" s="3">
        <v>507</v>
      </c>
      <c r="B794" s="3" t="s">
        <v>930</v>
      </c>
      <c r="C794" s="3">
        <v>10.946</v>
      </c>
      <c r="D794" s="3">
        <v>187.09727000000001</v>
      </c>
      <c r="E794" s="3" t="s">
        <v>931</v>
      </c>
      <c r="F794" s="3" t="s">
        <v>931</v>
      </c>
      <c r="G794" s="3" t="s">
        <v>14</v>
      </c>
      <c r="H794" s="3" t="s">
        <v>9</v>
      </c>
      <c r="I794" s="3" t="s">
        <v>10</v>
      </c>
    </row>
    <row r="795" spans="1:9" x14ac:dyDescent="0.25">
      <c r="A795">
        <v>507</v>
      </c>
      <c r="B795" t="s">
        <v>935</v>
      </c>
      <c r="C795">
        <v>10.946999999999999</v>
      </c>
      <c r="D795">
        <v>169.08676</v>
      </c>
      <c r="E795" t="s">
        <v>1236</v>
      </c>
      <c r="F795" t="e">
        <v>#N/A</v>
      </c>
      <c r="G795" t="s">
        <v>44</v>
      </c>
      <c r="H795" t="s">
        <v>9</v>
      </c>
      <c r="I795" t="s">
        <v>162</v>
      </c>
    </row>
    <row r="796" spans="1:9" x14ac:dyDescent="0.25">
      <c r="A796">
        <v>507</v>
      </c>
      <c r="B796" t="s">
        <v>932</v>
      </c>
      <c r="C796">
        <v>10.945</v>
      </c>
      <c r="D796">
        <v>189.11205000000001</v>
      </c>
      <c r="E796" t="s">
        <v>1236</v>
      </c>
      <c r="F796" t="e">
        <v>#N/A</v>
      </c>
      <c r="G796" t="s">
        <v>44</v>
      </c>
      <c r="H796" t="s">
        <v>70</v>
      </c>
      <c r="I796" t="s">
        <v>1226</v>
      </c>
    </row>
    <row r="797" spans="1:9" x14ac:dyDescent="0.25">
      <c r="A797">
        <v>507</v>
      </c>
      <c r="B797" t="s">
        <v>934</v>
      </c>
      <c r="C797">
        <v>10.946</v>
      </c>
      <c r="D797">
        <v>171.10146</v>
      </c>
      <c r="E797" t="s">
        <v>1236</v>
      </c>
      <c r="F797" t="e">
        <v>#N/A</v>
      </c>
      <c r="G797" t="s">
        <v>44</v>
      </c>
      <c r="H797" t="s">
        <v>70</v>
      </c>
      <c r="I797" t="s">
        <v>1227</v>
      </c>
    </row>
    <row r="798" spans="1:9" x14ac:dyDescent="0.25">
      <c r="A798">
        <v>507</v>
      </c>
      <c r="B798" t="s">
        <v>933</v>
      </c>
      <c r="C798">
        <v>10.946</v>
      </c>
      <c r="D798">
        <v>125.09596000000001</v>
      </c>
      <c r="E798" t="s">
        <v>1236</v>
      </c>
      <c r="F798" t="e">
        <v>#N/A</v>
      </c>
      <c r="G798" t="s">
        <v>44</v>
      </c>
      <c r="H798" t="s">
        <v>70</v>
      </c>
      <c r="I798" t="s">
        <v>1227</v>
      </c>
    </row>
    <row r="799" spans="1:9" x14ac:dyDescent="0.25">
      <c r="A799">
        <v>507</v>
      </c>
      <c r="B799" t="s">
        <v>936</v>
      </c>
      <c r="C799">
        <v>10.946</v>
      </c>
      <c r="D799">
        <v>283.04993000000002</v>
      </c>
      <c r="E799" t="s">
        <v>1236</v>
      </c>
      <c r="F799" t="e">
        <v>#N/A</v>
      </c>
      <c r="G799" t="s">
        <v>44</v>
      </c>
      <c r="H799" t="s">
        <v>70</v>
      </c>
      <c r="I799" t="s">
        <v>1226</v>
      </c>
    </row>
    <row r="800" spans="1:9" x14ac:dyDescent="0.25">
      <c r="A800">
        <v>508</v>
      </c>
      <c r="B800" t="s">
        <v>937</v>
      </c>
      <c r="C800">
        <v>17.492999999999999</v>
      </c>
      <c r="D800">
        <v>466.29843</v>
      </c>
      <c r="E800" t="s">
        <v>1236</v>
      </c>
      <c r="F800">
        <v>0</v>
      </c>
      <c r="G800" t="s">
        <v>8</v>
      </c>
      <c r="H800" t="s">
        <v>70</v>
      </c>
      <c r="I800" t="s">
        <v>1227</v>
      </c>
    </row>
    <row r="801" spans="1:9" x14ac:dyDescent="0.25">
      <c r="A801">
        <v>508</v>
      </c>
      <c r="B801" t="s">
        <v>938</v>
      </c>
      <c r="C801">
        <v>17.495000000000001</v>
      </c>
      <c r="D801">
        <v>484.30896000000001</v>
      </c>
      <c r="E801" t="s">
        <v>1236</v>
      </c>
      <c r="F801" t="e">
        <v>#N/A</v>
      </c>
      <c r="G801" t="s">
        <v>44</v>
      </c>
      <c r="H801" t="s">
        <v>70</v>
      </c>
      <c r="I801" t="s">
        <v>1226</v>
      </c>
    </row>
    <row r="802" spans="1:9" x14ac:dyDescent="0.25">
      <c r="A802">
        <v>509</v>
      </c>
      <c r="B802" t="s">
        <v>939</v>
      </c>
      <c r="C802">
        <v>18.806000000000001</v>
      </c>
      <c r="D802">
        <v>484.38427999999999</v>
      </c>
      <c r="E802" t="s">
        <v>1236</v>
      </c>
      <c r="F802">
        <v>0</v>
      </c>
      <c r="G802" t="s">
        <v>8</v>
      </c>
      <c r="H802" t="s">
        <v>70</v>
      </c>
      <c r="I802" t="s">
        <v>1226</v>
      </c>
    </row>
    <row r="803" spans="1:9" x14ac:dyDescent="0.25">
      <c r="A803">
        <v>510</v>
      </c>
      <c r="B803" t="s">
        <v>940</v>
      </c>
      <c r="C803">
        <v>6.6550000000000002</v>
      </c>
      <c r="D803">
        <v>485.35834</v>
      </c>
      <c r="E803" t="s">
        <v>1236</v>
      </c>
      <c r="F803">
        <v>0</v>
      </c>
      <c r="G803" t="s">
        <v>8</v>
      </c>
      <c r="H803" t="s">
        <v>70</v>
      </c>
      <c r="I803" t="s">
        <v>1232</v>
      </c>
    </row>
    <row r="804" spans="1:9" x14ac:dyDescent="0.25">
      <c r="A804">
        <v>510</v>
      </c>
      <c r="B804" t="s">
        <v>941</v>
      </c>
      <c r="C804">
        <v>6.6550000000000002</v>
      </c>
      <c r="D804">
        <v>243.18286000000001</v>
      </c>
      <c r="E804" t="s">
        <v>1236</v>
      </c>
      <c r="F804" t="e">
        <v>#N/A</v>
      </c>
      <c r="G804" t="s">
        <v>44</v>
      </c>
      <c r="H804" t="s">
        <v>70</v>
      </c>
      <c r="I804" t="s">
        <v>1226</v>
      </c>
    </row>
    <row r="805" spans="1:9" x14ac:dyDescent="0.25">
      <c r="A805">
        <v>511</v>
      </c>
      <c r="B805" t="s">
        <v>942</v>
      </c>
      <c r="C805">
        <v>6.9669999999999996</v>
      </c>
      <c r="D805">
        <v>485.35836999999998</v>
      </c>
      <c r="E805" t="s">
        <v>1236</v>
      </c>
      <c r="F805">
        <v>0</v>
      </c>
      <c r="G805" t="s">
        <v>8</v>
      </c>
      <c r="H805" t="s">
        <v>70</v>
      </c>
      <c r="I805" t="s">
        <v>1232</v>
      </c>
    </row>
    <row r="806" spans="1:9" x14ac:dyDescent="0.25">
      <c r="A806">
        <v>511</v>
      </c>
      <c r="B806" t="s">
        <v>943</v>
      </c>
      <c r="C806">
        <v>6.9660000000000002</v>
      </c>
      <c r="D806">
        <v>202.10732999999999</v>
      </c>
      <c r="E806" t="s">
        <v>1236</v>
      </c>
      <c r="F806" t="e">
        <v>#N/A</v>
      </c>
      <c r="G806" t="s">
        <v>44</v>
      </c>
      <c r="H806" t="s">
        <v>70</v>
      </c>
      <c r="I806" t="s">
        <v>1226</v>
      </c>
    </row>
    <row r="807" spans="1:9" x14ac:dyDescent="0.25">
      <c r="A807">
        <v>511</v>
      </c>
      <c r="B807" t="s">
        <v>944</v>
      </c>
      <c r="C807">
        <v>6.9669999999999996</v>
      </c>
      <c r="D807">
        <v>345.23836999999997</v>
      </c>
      <c r="E807" t="s">
        <v>1236</v>
      </c>
      <c r="F807" t="e">
        <v>#N/A</v>
      </c>
      <c r="G807" t="s">
        <v>44</v>
      </c>
      <c r="H807" t="s">
        <v>70</v>
      </c>
      <c r="I807" t="s">
        <v>1232</v>
      </c>
    </row>
    <row r="808" spans="1:9" x14ac:dyDescent="0.25">
      <c r="A808">
        <v>511</v>
      </c>
      <c r="B808" t="s">
        <v>945</v>
      </c>
      <c r="C808">
        <v>6.9669999999999996</v>
      </c>
      <c r="D808">
        <v>243.18295000000001</v>
      </c>
      <c r="E808" t="s">
        <v>1236</v>
      </c>
      <c r="F808" t="e">
        <v>#N/A</v>
      </c>
      <c r="G808" t="s">
        <v>44</v>
      </c>
      <c r="H808" t="s">
        <v>70</v>
      </c>
      <c r="I808" t="s">
        <v>1226</v>
      </c>
    </row>
    <row r="809" spans="1:9" x14ac:dyDescent="0.25">
      <c r="A809" s="3">
        <v>512</v>
      </c>
      <c r="B809" s="3" t="s">
        <v>946</v>
      </c>
      <c r="C809" s="3">
        <v>11.163</v>
      </c>
      <c r="D809" s="3">
        <v>233.12848</v>
      </c>
      <c r="E809" s="3" t="s">
        <v>947</v>
      </c>
      <c r="F809" s="3" t="s">
        <v>947</v>
      </c>
      <c r="G809" s="3" t="s">
        <v>14</v>
      </c>
      <c r="H809" s="3" t="s">
        <v>70</v>
      </c>
      <c r="I809" s="3" t="s">
        <v>1226</v>
      </c>
    </row>
    <row r="810" spans="1:9" x14ac:dyDescent="0.25">
      <c r="A810">
        <v>512</v>
      </c>
      <c r="B810" t="s">
        <v>948</v>
      </c>
      <c r="C810">
        <v>11.163</v>
      </c>
      <c r="D810">
        <v>465.24954000000002</v>
      </c>
      <c r="E810" t="s">
        <v>1236</v>
      </c>
      <c r="F810" t="e">
        <v>#N/A</v>
      </c>
      <c r="G810" t="s">
        <v>44</v>
      </c>
      <c r="H810" t="s">
        <v>70</v>
      </c>
      <c r="I810" t="s">
        <v>1232</v>
      </c>
    </row>
    <row r="811" spans="1:9" x14ac:dyDescent="0.25">
      <c r="A811">
        <v>512</v>
      </c>
      <c r="B811" t="s">
        <v>949</v>
      </c>
      <c r="C811">
        <v>11.163</v>
      </c>
      <c r="D811">
        <v>487.23183999999998</v>
      </c>
      <c r="E811" t="s">
        <v>1236</v>
      </c>
      <c r="F811" t="e">
        <v>#N/A</v>
      </c>
      <c r="G811" t="s">
        <v>44</v>
      </c>
      <c r="H811" t="s">
        <v>70</v>
      </c>
      <c r="I811" t="s">
        <v>1231</v>
      </c>
    </row>
    <row r="812" spans="1:9" x14ac:dyDescent="0.25">
      <c r="A812">
        <v>512</v>
      </c>
      <c r="B812" t="s">
        <v>951</v>
      </c>
      <c r="C812">
        <v>11.163</v>
      </c>
      <c r="D812">
        <v>255.1104</v>
      </c>
      <c r="E812" t="s">
        <v>1236</v>
      </c>
      <c r="F812" t="e">
        <v>#N/A</v>
      </c>
      <c r="G812" t="s">
        <v>44</v>
      </c>
      <c r="H812" t="s">
        <v>70</v>
      </c>
      <c r="I812" t="s">
        <v>1230</v>
      </c>
    </row>
    <row r="813" spans="1:9" x14ac:dyDescent="0.25">
      <c r="A813">
        <v>512</v>
      </c>
      <c r="B813" t="s">
        <v>950</v>
      </c>
      <c r="C813">
        <v>11.163</v>
      </c>
      <c r="D813">
        <v>278.18621999999999</v>
      </c>
      <c r="E813" t="s">
        <v>1236</v>
      </c>
      <c r="F813" t="e">
        <v>#N/A</v>
      </c>
      <c r="G813" t="s">
        <v>44</v>
      </c>
      <c r="H813" t="s">
        <v>70</v>
      </c>
      <c r="I813" t="s">
        <v>1226</v>
      </c>
    </row>
    <row r="814" spans="1:9" x14ac:dyDescent="0.25">
      <c r="A814">
        <v>513</v>
      </c>
      <c r="B814" t="s">
        <v>952</v>
      </c>
      <c r="C814">
        <v>7.7590000000000003</v>
      </c>
      <c r="D814">
        <v>499.37401999999997</v>
      </c>
      <c r="E814" t="s">
        <v>1236</v>
      </c>
      <c r="F814">
        <v>0</v>
      </c>
      <c r="G814" t="s">
        <v>8</v>
      </c>
      <c r="H814" t="s">
        <v>70</v>
      </c>
      <c r="I814" t="s">
        <v>1232</v>
      </c>
    </row>
    <row r="815" spans="1:9" x14ac:dyDescent="0.25">
      <c r="A815">
        <v>513</v>
      </c>
      <c r="B815" t="s">
        <v>953</v>
      </c>
      <c r="C815">
        <v>7.7539999999999996</v>
      </c>
      <c r="D815">
        <v>250.19068999999999</v>
      </c>
      <c r="E815" t="s">
        <v>1236</v>
      </c>
      <c r="F815" t="e">
        <v>#N/A</v>
      </c>
      <c r="G815" t="s">
        <v>44</v>
      </c>
      <c r="H815" t="s">
        <v>70</v>
      </c>
      <c r="I815" t="s">
        <v>1226</v>
      </c>
    </row>
    <row r="816" spans="1:9" x14ac:dyDescent="0.25">
      <c r="A816">
        <v>514</v>
      </c>
      <c r="B816" t="s">
        <v>954</v>
      </c>
      <c r="C816">
        <v>7.4889999999999999</v>
      </c>
      <c r="D816">
        <v>499.37421000000001</v>
      </c>
      <c r="E816" t="s">
        <v>1236</v>
      </c>
      <c r="F816">
        <v>0</v>
      </c>
      <c r="G816" t="s">
        <v>8</v>
      </c>
      <c r="H816" t="s">
        <v>70</v>
      </c>
      <c r="I816" t="s">
        <v>1232</v>
      </c>
    </row>
    <row r="817" spans="1:9" x14ac:dyDescent="0.25">
      <c r="A817">
        <v>514</v>
      </c>
      <c r="B817" t="s">
        <v>955</v>
      </c>
      <c r="C817">
        <v>7.4909999999999997</v>
      </c>
      <c r="D817">
        <v>250.19073</v>
      </c>
      <c r="E817" t="s">
        <v>1236</v>
      </c>
      <c r="F817" t="e">
        <v>#N/A</v>
      </c>
      <c r="G817" t="s">
        <v>44</v>
      </c>
      <c r="H817" t="s">
        <v>70</v>
      </c>
      <c r="I817" t="s">
        <v>1226</v>
      </c>
    </row>
    <row r="818" spans="1:9" x14ac:dyDescent="0.25">
      <c r="A818">
        <v>515</v>
      </c>
      <c r="B818" t="s">
        <v>956</v>
      </c>
      <c r="C818">
        <v>15.590999999999999</v>
      </c>
      <c r="D818">
        <v>502.31954999999999</v>
      </c>
      <c r="E818" t="s">
        <v>1236</v>
      </c>
      <c r="F818">
        <v>0</v>
      </c>
      <c r="G818" t="s">
        <v>8</v>
      </c>
      <c r="H818" t="s">
        <v>70</v>
      </c>
      <c r="I818" t="s">
        <v>1226</v>
      </c>
    </row>
    <row r="819" spans="1:9" x14ac:dyDescent="0.25">
      <c r="A819">
        <v>516</v>
      </c>
      <c r="B819" t="s">
        <v>957</v>
      </c>
      <c r="C819">
        <v>14.7</v>
      </c>
      <c r="D819">
        <v>503.13571000000002</v>
      </c>
      <c r="E819" t="s">
        <v>1236</v>
      </c>
      <c r="F819">
        <v>0</v>
      </c>
      <c r="G819" t="s">
        <v>8</v>
      </c>
      <c r="H819" t="s">
        <v>70</v>
      </c>
      <c r="I819" t="s">
        <v>1226</v>
      </c>
    </row>
    <row r="820" spans="1:9" x14ac:dyDescent="0.25">
      <c r="A820">
        <v>517</v>
      </c>
      <c r="B820" t="s">
        <v>959</v>
      </c>
      <c r="C820">
        <v>5.5910000000000002</v>
      </c>
      <c r="D820">
        <v>126.02047</v>
      </c>
      <c r="E820" t="s">
        <v>1236</v>
      </c>
      <c r="F820">
        <v>0</v>
      </c>
      <c r="G820" t="s">
        <v>8</v>
      </c>
      <c r="H820" t="s">
        <v>70</v>
      </c>
      <c r="I820" t="s">
        <v>1226</v>
      </c>
    </row>
    <row r="821" spans="1:9" x14ac:dyDescent="0.25">
      <c r="A821">
        <v>517</v>
      </c>
      <c r="B821" t="s">
        <v>958</v>
      </c>
      <c r="C821">
        <v>5.5880000000000001</v>
      </c>
      <c r="D821">
        <v>113.02321999999999</v>
      </c>
      <c r="E821" t="s">
        <v>1236</v>
      </c>
      <c r="F821" t="e">
        <v>#N/A</v>
      </c>
      <c r="G821" t="s">
        <v>44</v>
      </c>
      <c r="H821" t="s">
        <v>70</v>
      </c>
      <c r="I821" t="s">
        <v>1226</v>
      </c>
    </row>
    <row r="822" spans="1:9" x14ac:dyDescent="0.25">
      <c r="A822">
        <v>518</v>
      </c>
      <c r="B822" t="s">
        <v>960</v>
      </c>
      <c r="C822">
        <v>7.2450000000000001</v>
      </c>
      <c r="D822">
        <v>521.33533</v>
      </c>
      <c r="E822" t="s">
        <v>1236</v>
      </c>
      <c r="F822">
        <v>0</v>
      </c>
      <c r="G822" t="s">
        <v>8</v>
      </c>
      <c r="H822" t="s">
        <v>70</v>
      </c>
      <c r="I822" t="s">
        <v>1232</v>
      </c>
    </row>
    <row r="823" spans="1:9" x14ac:dyDescent="0.25">
      <c r="A823">
        <v>518</v>
      </c>
      <c r="B823" t="s">
        <v>962</v>
      </c>
      <c r="C823">
        <v>7.2430000000000003</v>
      </c>
      <c r="D823">
        <v>243.18299999999999</v>
      </c>
      <c r="E823" t="s">
        <v>1236</v>
      </c>
      <c r="F823" t="e">
        <v>#N/A</v>
      </c>
      <c r="G823" t="s">
        <v>44</v>
      </c>
      <c r="H823" t="s">
        <v>70</v>
      </c>
      <c r="I823" t="s">
        <v>1227</v>
      </c>
    </row>
    <row r="824" spans="1:9" x14ac:dyDescent="0.25">
      <c r="A824">
        <v>518</v>
      </c>
      <c r="B824" t="s">
        <v>961</v>
      </c>
      <c r="C824">
        <v>7.2450000000000001</v>
      </c>
      <c r="D824">
        <v>485.35825</v>
      </c>
      <c r="E824" t="s">
        <v>1236</v>
      </c>
      <c r="F824" t="e">
        <v>#N/A</v>
      </c>
      <c r="G824" t="s">
        <v>44</v>
      </c>
      <c r="H824" t="s">
        <v>70</v>
      </c>
      <c r="I824" t="s">
        <v>1231</v>
      </c>
    </row>
    <row r="825" spans="1:9" x14ac:dyDescent="0.25">
      <c r="A825">
        <v>519</v>
      </c>
      <c r="B825" t="s">
        <v>963</v>
      </c>
      <c r="C825">
        <v>6.3380000000000001</v>
      </c>
      <c r="D825">
        <v>127.05009</v>
      </c>
      <c r="E825" t="s">
        <v>1236</v>
      </c>
      <c r="F825">
        <v>0</v>
      </c>
      <c r="G825" t="s">
        <v>8</v>
      </c>
      <c r="H825" t="s">
        <v>70</v>
      </c>
      <c r="I825" t="s">
        <v>1226</v>
      </c>
    </row>
    <row r="826" spans="1:9" x14ac:dyDescent="0.25">
      <c r="A826" s="4">
        <v>520</v>
      </c>
      <c r="B826" s="4" t="s">
        <v>965</v>
      </c>
      <c r="C826" s="4">
        <v>4.6669999999999998</v>
      </c>
      <c r="D826" s="4">
        <v>127.05016000000001</v>
      </c>
      <c r="E826" s="4" t="s">
        <v>1211</v>
      </c>
      <c r="F826" s="4" t="s">
        <v>964</v>
      </c>
      <c r="G826" s="4" t="s">
        <v>51</v>
      </c>
      <c r="H826" s="4" t="s">
        <v>70</v>
      </c>
      <c r="I826" s="4" t="s">
        <v>1226</v>
      </c>
    </row>
    <row r="827" spans="1:9" x14ac:dyDescent="0.25">
      <c r="A827">
        <v>521</v>
      </c>
      <c r="B827" t="s">
        <v>966</v>
      </c>
      <c r="C827">
        <v>9.048</v>
      </c>
      <c r="D827">
        <v>567.36383000000001</v>
      </c>
      <c r="E827" t="s">
        <v>1236</v>
      </c>
      <c r="F827">
        <v>0</v>
      </c>
      <c r="G827" t="s">
        <v>8</v>
      </c>
      <c r="H827" t="s">
        <v>70</v>
      </c>
      <c r="I827" t="s">
        <v>1232</v>
      </c>
    </row>
    <row r="828" spans="1:9" x14ac:dyDescent="0.25">
      <c r="A828">
        <v>521</v>
      </c>
      <c r="B828" t="s">
        <v>967</v>
      </c>
      <c r="C828">
        <v>9.0459999999999994</v>
      </c>
      <c r="D828">
        <v>284.18563999999998</v>
      </c>
      <c r="E828" t="s">
        <v>1236</v>
      </c>
      <c r="F828" t="e">
        <v>#N/A</v>
      </c>
      <c r="G828" t="s">
        <v>44</v>
      </c>
      <c r="H828" t="s">
        <v>70</v>
      </c>
      <c r="I828" t="s">
        <v>1226</v>
      </c>
    </row>
    <row r="829" spans="1:9" x14ac:dyDescent="0.25">
      <c r="A829">
        <v>522</v>
      </c>
      <c r="B829" t="s">
        <v>968</v>
      </c>
      <c r="C829">
        <v>14.798</v>
      </c>
      <c r="D829">
        <v>576.4624</v>
      </c>
      <c r="E829" t="s">
        <v>1236</v>
      </c>
      <c r="F829">
        <v>0</v>
      </c>
      <c r="G829" t="s">
        <v>8</v>
      </c>
      <c r="H829" t="s">
        <v>70</v>
      </c>
      <c r="I829" t="s">
        <v>1226</v>
      </c>
    </row>
    <row r="830" spans="1:9" x14ac:dyDescent="0.25">
      <c r="A830">
        <v>523</v>
      </c>
      <c r="B830" t="s">
        <v>969</v>
      </c>
      <c r="C830">
        <v>13.441000000000001</v>
      </c>
      <c r="D830">
        <v>592.45708999999999</v>
      </c>
      <c r="E830" t="s">
        <v>1236</v>
      </c>
      <c r="F830">
        <v>0</v>
      </c>
      <c r="G830" t="s">
        <v>8</v>
      </c>
      <c r="H830" t="s">
        <v>70</v>
      </c>
      <c r="I830" t="s">
        <v>1226</v>
      </c>
    </row>
    <row r="831" spans="1:9" x14ac:dyDescent="0.25">
      <c r="A831">
        <v>524</v>
      </c>
      <c r="B831" t="s">
        <v>970</v>
      </c>
      <c r="C831">
        <v>8.2720000000000002</v>
      </c>
      <c r="D831">
        <v>599.38977</v>
      </c>
      <c r="E831" t="s">
        <v>1236</v>
      </c>
      <c r="F831">
        <v>0</v>
      </c>
      <c r="G831" t="s">
        <v>8</v>
      </c>
      <c r="H831" t="s">
        <v>70</v>
      </c>
      <c r="I831" t="s">
        <v>1232</v>
      </c>
    </row>
    <row r="832" spans="1:9" x14ac:dyDescent="0.25">
      <c r="A832">
        <v>524</v>
      </c>
      <c r="B832" t="s">
        <v>971</v>
      </c>
      <c r="C832">
        <v>8.2690000000000001</v>
      </c>
      <c r="D832">
        <v>300.19873000000001</v>
      </c>
      <c r="E832" t="s">
        <v>1236</v>
      </c>
      <c r="F832" t="e">
        <v>#N/A</v>
      </c>
      <c r="G832" t="s">
        <v>44</v>
      </c>
      <c r="H832" t="s">
        <v>70</v>
      </c>
      <c r="I832" t="s">
        <v>1226</v>
      </c>
    </row>
    <row r="833" spans="1:9" x14ac:dyDescent="0.25">
      <c r="A833">
        <v>525</v>
      </c>
      <c r="B833" t="s">
        <v>972</v>
      </c>
      <c r="C833">
        <v>8.5280000000000005</v>
      </c>
      <c r="D833">
        <v>599.38982999999996</v>
      </c>
      <c r="E833" t="s">
        <v>1236</v>
      </c>
      <c r="F833">
        <v>0</v>
      </c>
      <c r="G833" t="s">
        <v>8</v>
      </c>
      <c r="H833" t="s">
        <v>70</v>
      </c>
      <c r="I833" t="s">
        <v>1232</v>
      </c>
    </row>
    <row r="834" spans="1:9" x14ac:dyDescent="0.25">
      <c r="A834">
        <v>525</v>
      </c>
      <c r="B834" t="s">
        <v>973</v>
      </c>
      <c r="C834">
        <v>8.5250000000000004</v>
      </c>
      <c r="D834">
        <v>300.19869999999997</v>
      </c>
      <c r="E834" t="s">
        <v>1236</v>
      </c>
      <c r="F834" t="e">
        <v>#N/A</v>
      </c>
      <c r="G834" t="s">
        <v>44</v>
      </c>
      <c r="H834" t="s">
        <v>70</v>
      </c>
      <c r="I834" t="s">
        <v>1226</v>
      </c>
    </row>
    <row r="835" spans="1:9" x14ac:dyDescent="0.25">
      <c r="A835">
        <v>526</v>
      </c>
      <c r="B835" t="s">
        <v>974</v>
      </c>
      <c r="C835">
        <v>9.266</v>
      </c>
      <c r="D835">
        <v>128.10692</v>
      </c>
      <c r="E835" t="s">
        <v>1236</v>
      </c>
      <c r="F835">
        <v>0</v>
      </c>
      <c r="G835" t="s">
        <v>8</v>
      </c>
      <c r="H835" t="s">
        <v>70</v>
      </c>
      <c r="I835" t="s">
        <v>1226</v>
      </c>
    </row>
    <row r="836" spans="1:9" x14ac:dyDescent="0.25">
      <c r="A836">
        <v>527</v>
      </c>
      <c r="B836" t="s">
        <v>975</v>
      </c>
      <c r="C836">
        <v>7.2519999999999998</v>
      </c>
      <c r="D836">
        <v>129.05455000000001</v>
      </c>
      <c r="E836" t="s">
        <v>1236</v>
      </c>
      <c r="F836">
        <v>0</v>
      </c>
      <c r="G836" t="s">
        <v>8</v>
      </c>
      <c r="H836" t="s">
        <v>70</v>
      </c>
      <c r="I836" t="s">
        <v>1230</v>
      </c>
    </row>
    <row r="837" spans="1:9" x14ac:dyDescent="0.25">
      <c r="A837" s="3">
        <v>528</v>
      </c>
      <c r="B837" s="3" t="s">
        <v>976</v>
      </c>
      <c r="C837" s="3">
        <v>13.377000000000001</v>
      </c>
      <c r="D837" s="3">
        <v>775.68005000000005</v>
      </c>
      <c r="E837" s="3" t="s">
        <v>977</v>
      </c>
      <c r="F837" s="3" t="s">
        <v>977</v>
      </c>
      <c r="G837" s="3" t="s">
        <v>14</v>
      </c>
      <c r="H837" s="3" t="s">
        <v>9</v>
      </c>
      <c r="I837" s="3" t="s">
        <v>10</v>
      </c>
    </row>
    <row r="838" spans="1:9" x14ac:dyDescent="0.25">
      <c r="A838" s="2">
        <v>528</v>
      </c>
      <c r="B838" s="2" t="s">
        <v>978</v>
      </c>
      <c r="C838" s="2">
        <v>13.372999999999999</v>
      </c>
      <c r="D838" s="2">
        <v>777.69397000000004</v>
      </c>
      <c r="E838" s="2" t="s">
        <v>977</v>
      </c>
      <c r="F838" s="2" t="e">
        <v>#N/A</v>
      </c>
      <c r="G838" s="2" t="s">
        <v>44</v>
      </c>
      <c r="H838" s="2" t="s">
        <v>70</v>
      </c>
      <c r="I838" s="2" t="s">
        <v>1226</v>
      </c>
    </row>
    <row r="839" spans="1:9" x14ac:dyDescent="0.25">
      <c r="A839">
        <v>529</v>
      </c>
      <c r="B839" t="s">
        <v>979</v>
      </c>
      <c r="C839">
        <v>16.689</v>
      </c>
      <c r="D839">
        <v>129.12729999999999</v>
      </c>
      <c r="E839" t="s">
        <v>1236</v>
      </c>
      <c r="F839">
        <v>0</v>
      </c>
      <c r="G839" t="s">
        <v>8</v>
      </c>
      <c r="H839" t="s">
        <v>70</v>
      </c>
      <c r="I839" t="s">
        <v>1226</v>
      </c>
    </row>
    <row r="840" spans="1:9" x14ac:dyDescent="0.25">
      <c r="A840">
        <v>530</v>
      </c>
      <c r="B840" t="s">
        <v>980</v>
      </c>
      <c r="C840">
        <v>16.914000000000001</v>
      </c>
      <c r="D840">
        <v>459.20308999999997</v>
      </c>
      <c r="E840" t="s">
        <v>1236</v>
      </c>
      <c r="F840">
        <v>0</v>
      </c>
      <c r="G840" t="s">
        <v>8</v>
      </c>
      <c r="H840" t="s">
        <v>9</v>
      </c>
      <c r="I840" t="s">
        <v>10</v>
      </c>
    </row>
    <row r="841" spans="1:9" x14ac:dyDescent="0.25">
      <c r="A841">
        <v>530</v>
      </c>
      <c r="B841" t="s">
        <v>983</v>
      </c>
      <c r="C841">
        <v>16.914000000000001</v>
      </c>
      <c r="D841">
        <v>415.21145999999999</v>
      </c>
      <c r="E841" t="s">
        <v>1236</v>
      </c>
      <c r="F841" t="e">
        <v>#N/A</v>
      </c>
      <c r="G841" t="s">
        <v>44</v>
      </c>
      <c r="H841" t="s">
        <v>70</v>
      </c>
      <c r="I841" t="s">
        <v>1226</v>
      </c>
    </row>
    <row r="842" spans="1:9" x14ac:dyDescent="0.25">
      <c r="A842">
        <v>530</v>
      </c>
      <c r="B842" t="s">
        <v>981</v>
      </c>
      <c r="C842">
        <v>16.916</v>
      </c>
      <c r="D842">
        <v>851.39746000000002</v>
      </c>
      <c r="E842" t="s">
        <v>1236</v>
      </c>
      <c r="F842" t="e">
        <v>#N/A</v>
      </c>
      <c r="G842" t="s">
        <v>44</v>
      </c>
      <c r="H842" t="s">
        <v>70</v>
      </c>
      <c r="I842" t="s">
        <v>1231</v>
      </c>
    </row>
    <row r="843" spans="1:9" x14ac:dyDescent="0.25">
      <c r="A843">
        <v>530</v>
      </c>
      <c r="B843" t="s">
        <v>982</v>
      </c>
      <c r="C843">
        <v>16.916</v>
      </c>
      <c r="D843">
        <v>437.19330000000002</v>
      </c>
      <c r="E843" t="s">
        <v>1236</v>
      </c>
      <c r="F843" t="e">
        <v>#N/A</v>
      </c>
      <c r="G843" t="s">
        <v>44</v>
      </c>
      <c r="H843" t="s">
        <v>70</v>
      </c>
      <c r="I843" t="s">
        <v>1230</v>
      </c>
    </row>
    <row r="844" spans="1:9" x14ac:dyDescent="0.25">
      <c r="A844">
        <v>531</v>
      </c>
      <c r="B844" t="s">
        <v>984</v>
      </c>
      <c r="C844">
        <v>8.3840000000000003</v>
      </c>
      <c r="D844">
        <v>882.56841999999995</v>
      </c>
      <c r="E844" t="s">
        <v>1236</v>
      </c>
      <c r="F844">
        <v>0</v>
      </c>
      <c r="G844" t="s">
        <v>8</v>
      </c>
      <c r="H844" t="s">
        <v>70</v>
      </c>
      <c r="I844" t="s">
        <v>1232</v>
      </c>
    </row>
    <row r="845" spans="1:9" x14ac:dyDescent="0.25">
      <c r="A845">
        <v>531</v>
      </c>
      <c r="B845" t="s">
        <v>985</v>
      </c>
      <c r="C845">
        <v>8.3840000000000003</v>
      </c>
      <c r="D845">
        <v>441.78798999999998</v>
      </c>
      <c r="E845" t="s">
        <v>1236</v>
      </c>
      <c r="F845" t="e">
        <v>#N/A</v>
      </c>
      <c r="G845" t="s">
        <v>44</v>
      </c>
      <c r="H845" t="s">
        <v>70</v>
      </c>
      <c r="I845" t="s">
        <v>1226</v>
      </c>
    </row>
    <row r="846" spans="1:9" x14ac:dyDescent="0.25">
      <c r="A846">
        <v>532</v>
      </c>
      <c r="B846" t="s">
        <v>986</v>
      </c>
      <c r="C846">
        <v>8.57</v>
      </c>
      <c r="D846">
        <v>882.56879000000004</v>
      </c>
      <c r="E846" t="s">
        <v>1236</v>
      </c>
      <c r="F846">
        <v>0</v>
      </c>
      <c r="G846" t="s">
        <v>8</v>
      </c>
      <c r="H846" t="s">
        <v>70</v>
      </c>
      <c r="I846" t="s">
        <v>1232</v>
      </c>
    </row>
    <row r="847" spans="1:9" x14ac:dyDescent="0.25">
      <c r="A847">
        <v>532</v>
      </c>
      <c r="B847" t="s">
        <v>987</v>
      </c>
      <c r="C847">
        <v>8.57</v>
      </c>
      <c r="D847">
        <v>441.78811999999999</v>
      </c>
      <c r="E847" t="s">
        <v>1236</v>
      </c>
      <c r="F847" t="e">
        <v>#N/A</v>
      </c>
      <c r="G847" t="s">
        <v>44</v>
      </c>
      <c r="H847" t="s">
        <v>70</v>
      </c>
      <c r="I847" t="s">
        <v>1226</v>
      </c>
    </row>
    <row r="848" spans="1:9" x14ac:dyDescent="0.25">
      <c r="A848" s="3">
        <v>533</v>
      </c>
      <c r="B848" s="3" t="s">
        <v>988</v>
      </c>
      <c r="C848" s="3">
        <v>2.2250000000000001</v>
      </c>
      <c r="D848" s="3">
        <v>130.04977</v>
      </c>
      <c r="E848" s="3" t="s">
        <v>989</v>
      </c>
      <c r="F848" s="3" t="s">
        <v>989</v>
      </c>
      <c r="G848" s="3" t="s">
        <v>14</v>
      </c>
      <c r="H848" s="3" t="s">
        <v>70</v>
      </c>
      <c r="I848" s="3" t="s">
        <v>1226</v>
      </c>
    </row>
    <row r="849" spans="1:9" x14ac:dyDescent="0.25">
      <c r="A849">
        <v>534</v>
      </c>
      <c r="B849" t="s">
        <v>990</v>
      </c>
      <c r="C849">
        <v>7.0010000000000003</v>
      </c>
      <c r="D849">
        <v>130.04987</v>
      </c>
      <c r="E849" t="s">
        <v>1236</v>
      </c>
      <c r="F849">
        <v>0</v>
      </c>
      <c r="G849" t="s">
        <v>8</v>
      </c>
      <c r="H849" t="s">
        <v>70</v>
      </c>
      <c r="I849" t="s">
        <v>1226</v>
      </c>
    </row>
    <row r="850" spans="1:9" x14ac:dyDescent="0.25">
      <c r="A850" s="3">
        <v>535</v>
      </c>
      <c r="B850" s="3" t="s">
        <v>991</v>
      </c>
      <c r="C850" s="3">
        <v>15.103</v>
      </c>
      <c r="D850" s="3">
        <v>204.10185000000001</v>
      </c>
      <c r="E850" s="3" t="s">
        <v>992</v>
      </c>
      <c r="F850" s="3" t="s">
        <v>992</v>
      </c>
      <c r="G850" s="3" t="s">
        <v>14</v>
      </c>
      <c r="H850" s="3" t="s">
        <v>70</v>
      </c>
      <c r="I850" s="3" t="s">
        <v>1226</v>
      </c>
    </row>
    <row r="851" spans="1:9" x14ac:dyDescent="0.25">
      <c r="A851">
        <v>535</v>
      </c>
      <c r="B851" t="s">
        <v>994</v>
      </c>
      <c r="C851">
        <v>15.103</v>
      </c>
      <c r="D851">
        <v>130.06505999999999</v>
      </c>
      <c r="E851" t="s">
        <v>1236</v>
      </c>
      <c r="F851" t="e">
        <v>#N/A</v>
      </c>
      <c r="G851" t="s">
        <v>44</v>
      </c>
      <c r="H851" t="s">
        <v>70</v>
      </c>
      <c r="I851" t="s">
        <v>1226</v>
      </c>
    </row>
    <row r="852" spans="1:9" x14ac:dyDescent="0.25">
      <c r="A852">
        <v>535</v>
      </c>
      <c r="B852" t="s">
        <v>993</v>
      </c>
      <c r="C852">
        <v>15.101000000000001</v>
      </c>
      <c r="D852">
        <v>203.09401</v>
      </c>
      <c r="E852" t="s">
        <v>1236</v>
      </c>
      <c r="F852" t="e">
        <v>#N/A</v>
      </c>
      <c r="G852" t="s">
        <v>44</v>
      </c>
      <c r="H852" t="s">
        <v>70</v>
      </c>
      <c r="I852" t="s">
        <v>1227</v>
      </c>
    </row>
    <row r="853" spans="1:9" x14ac:dyDescent="0.25">
      <c r="A853" s="3">
        <v>536</v>
      </c>
      <c r="B853" s="3" t="s">
        <v>995</v>
      </c>
      <c r="C853" s="3">
        <v>11.208</v>
      </c>
      <c r="D853" s="3">
        <v>176.07053999999999</v>
      </c>
      <c r="E853" s="3" t="s">
        <v>996</v>
      </c>
      <c r="F853" s="3" t="s">
        <v>996</v>
      </c>
      <c r="G853" s="3" t="s">
        <v>14</v>
      </c>
      <c r="H853" s="3" t="s">
        <v>70</v>
      </c>
      <c r="I853" s="3" t="s">
        <v>1226</v>
      </c>
    </row>
    <row r="854" spans="1:9" x14ac:dyDescent="0.25">
      <c r="A854">
        <v>536</v>
      </c>
      <c r="B854" t="s">
        <v>997</v>
      </c>
      <c r="C854">
        <v>11.211</v>
      </c>
      <c r="D854">
        <v>174.0558</v>
      </c>
      <c r="E854" t="s">
        <v>1236</v>
      </c>
      <c r="F854" t="e">
        <v>#N/A</v>
      </c>
      <c r="G854" t="s">
        <v>44</v>
      </c>
      <c r="H854" t="s">
        <v>9</v>
      </c>
      <c r="I854" t="s">
        <v>10</v>
      </c>
    </row>
    <row r="855" spans="1:9" x14ac:dyDescent="0.25">
      <c r="A855">
        <v>536</v>
      </c>
      <c r="B855" t="s">
        <v>998</v>
      </c>
      <c r="C855">
        <v>11.208</v>
      </c>
      <c r="D855">
        <v>130.06509</v>
      </c>
      <c r="E855" t="s">
        <v>1236</v>
      </c>
      <c r="F855" t="e">
        <v>#N/A</v>
      </c>
      <c r="G855" t="s">
        <v>44</v>
      </c>
      <c r="H855" t="s">
        <v>70</v>
      </c>
      <c r="I855" t="s">
        <v>1226</v>
      </c>
    </row>
    <row r="856" spans="1:9" x14ac:dyDescent="0.25">
      <c r="A856">
        <v>537</v>
      </c>
      <c r="B856" t="s">
        <v>999</v>
      </c>
      <c r="C856">
        <v>7.9009999999999998</v>
      </c>
      <c r="D856">
        <v>130.15891999999999</v>
      </c>
      <c r="E856" t="s">
        <v>1236</v>
      </c>
      <c r="F856">
        <v>0</v>
      </c>
      <c r="G856" t="s">
        <v>8</v>
      </c>
      <c r="H856" t="s">
        <v>70</v>
      </c>
      <c r="I856" t="s">
        <v>1226</v>
      </c>
    </row>
    <row r="857" spans="1:9" x14ac:dyDescent="0.25">
      <c r="A857" s="4">
        <v>538</v>
      </c>
      <c r="B857" s="4" t="s">
        <v>1000</v>
      </c>
      <c r="C857" s="4">
        <v>3.2330000000000001</v>
      </c>
      <c r="D857" s="4">
        <v>132.06544</v>
      </c>
      <c r="E857" s="4" t="s">
        <v>1212</v>
      </c>
      <c r="F857" s="4" t="s">
        <v>1001</v>
      </c>
      <c r="G857" s="4" t="s">
        <v>51</v>
      </c>
      <c r="H857" s="4" t="s">
        <v>70</v>
      </c>
      <c r="I857" s="4" t="s">
        <v>1226</v>
      </c>
    </row>
    <row r="858" spans="1:9" x14ac:dyDescent="0.25">
      <c r="A858" s="3">
        <v>539</v>
      </c>
      <c r="B858" s="3" t="s">
        <v>1002</v>
      </c>
      <c r="C858" s="3">
        <v>2.7040000000000002</v>
      </c>
      <c r="D858" s="3">
        <v>132.06548000000001</v>
      </c>
      <c r="E858" s="3" t="s">
        <v>1001</v>
      </c>
      <c r="F858" s="3" t="s">
        <v>1001</v>
      </c>
      <c r="G858" s="3" t="s">
        <v>14</v>
      </c>
      <c r="H858" s="3" t="s">
        <v>70</v>
      </c>
      <c r="I858" s="3" t="s">
        <v>1226</v>
      </c>
    </row>
    <row r="859" spans="1:9" x14ac:dyDescent="0.25">
      <c r="A859" s="3">
        <v>540</v>
      </c>
      <c r="B859" s="3" t="s">
        <v>1003</v>
      </c>
      <c r="C859" s="3">
        <v>6.633</v>
      </c>
      <c r="D859" s="3">
        <v>204.1131</v>
      </c>
      <c r="E859" s="3" t="s">
        <v>1004</v>
      </c>
      <c r="F859" s="3" t="s">
        <v>1004</v>
      </c>
      <c r="G859" s="3" t="s">
        <v>14</v>
      </c>
      <c r="H859" s="3" t="s">
        <v>70</v>
      </c>
      <c r="I859" s="3" t="s">
        <v>1226</v>
      </c>
    </row>
    <row r="860" spans="1:9" x14ac:dyDescent="0.25">
      <c r="A860">
        <v>540</v>
      </c>
      <c r="B860" t="s">
        <v>1005</v>
      </c>
      <c r="C860">
        <v>6.633</v>
      </c>
      <c r="D860">
        <v>132.08069</v>
      </c>
      <c r="E860" t="s">
        <v>1236</v>
      </c>
      <c r="F860" t="e">
        <v>#N/A</v>
      </c>
      <c r="G860" t="s">
        <v>44</v>
      </c>
      <c r="H860" t="s">
        <v>70</v>
      </c>
      <c r="I860" t="s">
        <v>1226</v>
      </c>
    </row>
    <row r="861" spans="1:9" x14ac:dyDescent="0.25">
      <c r="A861">
        <v>541</v>
      </c>
      <c r="B861" t="s">
        <v>1006</v>
      </c>
      <c r="C861">
        <v>4.7690000000000001</v>
      </c>
      <c r="D861">
        <v>82.065110000000004</v>
      </c>
      <c r="E861" t="s">
        <v>1236</v>
      </c>
      <c r="F861">
        <v>0</v>
      </c>
      <c r="G861" t="s">
        <v>8</v>
      </c>
      <c r="H861" t="s">
        <v>70</v>
      </c>
      <c r="I861" t="s">
        <v>1226</v>
      </c>
    </row>
    <row r="862" spans="1:9" x14ac:dyDescent="0.25">
      <c r="A862">
        <v>542</v>
      </c>
      <c r="B862" t="s">
        <v>1007</v>
      </c>
      <c r="C862">
        <v>7.2519999999999998</v>
      </c>
      <c r="D862">
        <v>135.10149000000001</v>
      </c>
      <c r="E862" t="s">
        <v>1236</v>
      </c>
      <c r="F862">
        <v>0</v>
      </c>
      <c r="G862" t="s">
        <v>8</v>
      </c>
      <c r="H862" t="s">
        <v>70</v>
      </c>
      <c r="I862" t="s">
        <v>1226</v>
      </c>
    </row>
    <row r="863" spans="1:9" x14ac:dyDescent="0.25">
      <c r="A863">
        <v>543</v>
      </c>
      <c r="B863" t="s">
        <v>1008</v>
      </c>
      <c r="C863">
        <v>5.6</v>
      </c>
      <c r="D863">
        <v>82.065129999999996</v>
      </c>
      <c r="E863" t="s">
        <v>1236</v>
      </c>
      <c r="F863">
        <v>0</v>
      </c>
      <c r="G863" t="s">
        <v>8</v>
      </c>
      <c r="H863" t="s">
        <v>70</v>
      </c>
      <c r="I863" t="s">
        <v>1226</v>
      </c>
    </row>
    <row r="864" spans="1:9" x14ac:dyDescent="0.25">
      <c r="A864">
        <v>544</v>
      </c>
      <c r="B864" t="s">
        <v>1009</v>
      </c>
      <c r="C864">
        <v>4.9470000000000001</v>
      </c>
      <c r="D864">
        <v>82.065160000000006</v>
      </c>
      <c r="E864" t="s">
        <v>1236</v>
      </c>
      <c r="F864">
        <v>0</v>
      </c>
      <c r="G864" t="s">
        <v>8</v>
      </c>
      <c r="H864" t="s">
        <v>70</v>
      </c>
      <c r="I864" t="s">
        <v>1226</v>
      </c>
    </row>
    <row r="865" spans="1:9" x14ac:dyDescent="0.25">
      <c r="A865">
        <v>545</v>
      </c>
      <c r="B865" t="s">
        <v>1012</v>
      </c>
      <c r="C865">
        <v>7.4660000000000002</v>
      </c>
      <c r="D865">
        <v>238.09349</v>
      </c>
      <c r="E865" t="s">
        <v>226</v>
      </c>
      <c r="F865">
        <v>0</v>
      </c>
      <c r="G865" t="s">
        <v>8</v>
      </c>
      <c r="H865" t="s">
        <v>70</v>
      </c>
      <c r="I865" t="s">
        <v>1226</v>
      </c>
    </row>
    <row r="866" spans="1:9" x14ac:dyDescent="0.25">
      <c r="A866">
        <v>545</v>
      </c>
      <c r="B866" t="s">
        <v>1013</v>
      </c>
      <c r="C866">
        <v>7.492</v>
      </c>
      <c r="D866">
        <v>342.08767999999998</v>
      </c>
      <c r="E866" t="s">
        <v>1236</v>
      </c>
      <c r="F866" t="e">
        <v>#N/A</v>
      </c>
      <c r="G866" t="s">
        <v>44</v>
      </c>
      <c r="H866" t="s">
        <v>9</v>
      </c>
      <c r="I866" t="s">
        <v>1200</v>
      </c>
    </row>
    <row r="867" spans="1:9" x14ac:dyDescent="0.25">
      <c r="A867">
        <v>545</v>
      </c>
      <c r="B867" t="s">
        <v>1014</v>
      </c>
      <c r="C867">
        <v>7.4740000000000002</v>
      </c>
      <c r="D867">
        <v>236.07899</v>
      </c>
      <c r="E867" t="s">
        <v>1236</v>
      </c>
      <c r="F867" t="e">
        <v>#N/A</v>
      </c>
      <c r="G867" t="s">
        <v>44</v>
      </c>
      <c r="H867" t="s">
        <v>9</v>
      </c>
      <c r="I867" t="s">
        <v>10</v>
      </c>
    </row>
    <row r="868" spans="1:9" x14ac:dyDescent="0.25">
      <c r="A868">
        <v>545</v>
      </c>
      <c r="B868" t="s">
        <v>1011</v>
      </c>
      <c r="C868">
        <v>7.4880000000000004</v>
      </c>
      <c r="D868">
        <v>298.09683000000001</v>
      </c>
      <c r="E868" t="s">
        <v>1236</v>
      </c>
      <c r="F868" t="e">
        <v>#N/A</v>
      </c>
      <c r="G868" t="s">
        <v>44</v>
      </c>
      <c r="H868" t="s">
        <v>70</v>
      </c>
      <c r="I868" t="s">
        <v>1226</v>
      </c>
    </row>
    <row r="869" spans="1:9" x14ac:dyDescent="0.25">
      <c r="A869">
        <v>545</v>
      </c>
      <c r="B869" t="s">
        <v>1010</v>
      </c>
      <c r="C869">
        <v>7.4880000000000004</v>
      </c>
      <c r="D869">
        <v>136.06169</v>
      </c>
      <c r="E869" t="s">
        <v>1236</v>
      </c>
      <c r="F869" t="e">
        <v>#N/A</v>
      </c>
      <c r="G869" t="s">
        <v>44</v>
      </c>
      <c r="H869" t="s">
        <v>70</v>
      </c>
      <c r="I869" t="s">
        <v>1226</v>
      </c>
    </row>
    <row r="870" spans="1:9" x14ac:dyDescent="0.25">
      <c r="A870" s="3">
        <v>546</v>
      </c>
      <c r="B870" s="3" t="s">
        <v>1015</v>
      </c>
      <c r="C870" s="3">
        <v>5.38</v>
      </c>
      <c r="D870" s="3">
        <v>252.10907</v>
      </c>
      <c r="E870" s="3" t="s">
        <v>502</v>
      </c>
      <c r="F870" s="3" t="s">
        <v>502</v>
      </c>
      <c r="G870" s="3" t="s">
        <v>14</v>
      </c>
      <c r="H870" s="3" t="s">
        <v>70</v>
      </c>
      <c r="I870" s="3" t="s">
        <v>1226</v>
      </c>
    </row>
    <row r="871" spans="1:9" x14ac:dyDescent="0.25">
      <c r="A871">
        <v>546</v>
      </c>
      <c r="B871" t="s">
        <v>1016</v>
      </c>
      <c r="C871">
        <v>5.38</v>
      </c>
      <c r="D871">
        <v>136.06169</v>
      </c>
      <c r="E871" t="s">
        <v>1236</v>
      </c>
      <c r="F871" t="e">
        <v>#N/A</v>
      </c>
      <c r="G871" t="s">
        <v>44</v>
      </c>
      <c r="H871" t="s">
        <v>70</v>
      </c>
      <c r="I871" t="s">
        <v>1226</v>
      </c>
    </row>
    <row r="872" spans="1:9" x14ac:dyDescent="0.25">
      <c r="A872" s="3">
        <v>547</v>
      </c>
      <c r="B872" s="3" t="s">
        <v>1017</v>
      </c>
      <c r="C872" s="3">
        <v>6.2050000000000001</v>
      </c>
      <c r="D872" s="3">
        <v>252.10907</v>
      </c>
      <c r="E872" s="3" t="s">
        <v>1204</v>
      </c>
      <c r="F872" s="3" t="s">
        <v>502</v>
      </c>
      <c r="G872" s="3" t="s">
        <v>14</v>
      </c>
      <c r="H872" s="3" t="s">
        <v>70</v>
      </c>
      <c r="I872" s="3" t="s">
        <v>1226</v>
      </c>
    </row>
    <row r="873" spans="1:9" x14ac:dyDescent="0.25">
      <c r="A873" s="2">
        <v>547</v>
      </c>
      <c r="B873" s="2" t="s">
        <v>1018</v>
      </c>
      <c r="C873" s="2">
        <v>6.2050000000000001</v>
      </c>
      <c r="D873" s="2">
        <v>136.06173999999999</v>
      </c>
      <c r="E873" s="2" t="s">
        <v>226</v>
      </c>
      <c r="F873" s="2" t="e">
        <v>#N/A</v>
      </c>
      <c r="G873" s="2" t="s">
        <v>44</v>
      </c>
      <c r="H873" s="2" t="s">
        <v>70</v>
      </c>
      <c r="I873" s="2" t="s">
        <v>1226</v>
      </c>
    </row>
    <row r="874" spans="1:9" x14ac:dyDescent="0.25">
      <c r="A874" s="3">
        <v>548</v>
      </c>
      <c r="B874" s="3" t="s">
        <v>1019</v>
      </c>
      <c r="C874" s="3">
        <v>4.718</v>
      </c>
      <c r="D874" s="3">
        <v>385.12878000000001</v>
      </c>
      <c r="E874" s="3" t="s">
        <v>196</v>
      </c>
      <c r="F874" s="3" t="s">
        <v>196</v>
      </c>
      <c r="G874" s="3" t="s">
        <v>14</v>
      </c>
      <c r="H874" s="3" t="s">
        <v>70</v>
      </c>
      <c r="I874" s="3" t="s">
        <v>1226</v>
      </c>
    </row>
    <row r="875" spans="1:9" x14ac:dyDescent="0.25">
      <c r="A875">
        <v>548</v>
      </c>
      <c r="B875" t="s">
        <v>1020</v>
      </c>
      <c r="C875">
        <v>4.718</v>
      </c>
      <c r="D875">
        <v>136.06173999999999</v>
      </c>
      <c r="E875" t="s">
        <v>1236</v>
      </c>
      <c r="F875" t="e">
        <v>#N/A</v>
      </c>
      <c r="G875" t="s">
        <v>44</v>
      </c>
      <c r="H875" t="s">
        <v>70</v>
      </c>
      <c r="I875" t="s">
        <v>1226</v>
      </c>
    </row>
    <row r="876" spans="1:9" x14ac:dyDescent="0.25">
      <c r="A876">
        <v>548</v>
      </c>
      <c r="B876" t="s">
        <v>1021</v>
      </c>
      <c r="C876">
        <v>4.718</v>
      </c>
      <c r="D876">
        <v>193.06807000000001</v>
      </c>
      <c r="E876" t="s">
        <v>1236</v>
      </c>
      <c r="F876" t="e">
        <v>#N/A</v>
      </c>
      <c r="G876" t="s">
        <v>44</v>
      </c>
      <c r="H876" t="s">
        <v>70</v>
      </c>
      <c r="I876" t="s">
        <v>1226</v>
      </c>
    </row>
    <row r="877" spans="1:9" x14ac:dyDescent="0.25">
      <c r="A877" s="3">
        <v>549</v>
      </c>
      <c r="B877" s="3" t="s">
        <v>1022</v>
      </c>
      <c r="C877" s="3">
        <v>2.8519999999999999</v>
      </c>
      <c r="D877" s="3">
        <v>182.08109999999999</v>
      </c>
      <c r="E877" s="3" t="s">
        <v>485</v>
      </c>
      <c r="F877" s="3" t="s">
        <v>485</v>
      </c>
      <c r="G877" s="3" t="s">
        <v>14</v>
      </c>
      <c r="H877" s="3" t="s">
        <v>70</v>
      </c>
      <c r="I877" s="3" t="s">
        <v>1226</v>
      </c>
    </row>
    <row r="878" spans="1:9" x14ac:dyDescent="0.25">
      <c r="A878">
        <v>549</v>
      </c>
      <c r="B878" t="s">
        <v>1023</v>
      </c>
      <c r="C878">
        <v>2.8519999999999999</v>
      </c>
      <c r="D878">
        <v>136.07563999999999</v>
      </c>
      <c r="E878" t="s">
        <v>1236</v>
      </c>
      <c r="F878" t="e">
        <v>#N/A</v>
      </c>
      <c r="G878" t="s">
        <v>44</v>
      </c>
      <c r="H878" t="s">
        <v>70</v>
      </c>
      <c r="I878" t="s">
        <v>1226</v>
      </c>
    </row>
    <row r="879" spans="1:9" x14ac:dyDescent="0.25">
      <c r="A879">
        <v>550</v>
      </c>
      <c r="B879" t="s">
        <v>1024</v>
      </c>
      <c r="C879">
        <v>5.2919999999999998</v>
      </c>
      <c r="D879">
        <v>136.07565</v>
      </c>
      <c r="E879" t="s">
        <v>1236</v>
      </c>
      <c r="F879">
        <v>0</v>
      </c>
      <c r="G879" t="s">
        <v>8</v>
      </c>
      <c r="H879" t="s">
        <v>70</v>
      </c>
      <c r="I879" t="s">
        <v>1226</v>
      </c>
    </row>
    <row r="880" spans="1:9" x14ac:dyDescent="0.25">
      <c r="A880" s="3">
        <v>551</v>
      </c>
      <c r="B880" s="3" t="s">
        <v>1025</v>
      </c>
      <c r="C880" s="3">
        <v>5.1020000000000003</v>
      </c>
      <c r="D880" s="3">
        <v>137.04576</v>
      </c>
      <c r="E880" s="3" t="s">
        <v>228</v>
      </c>
      <c r="F880" s="3" t="s">
        <v>228</v>
      </c>
      <c r="G880" s="3" t="s">
        <v>14</v>
      </c>
      <c r="H880" s="3" t="s">
        <v>70</v>
      </c>
      <c r="I880" s="3" t="s">
        <v>1226</v>
      </c>
    </row>
    <row r="881" spans="1:9" x14ac:dyDescent="0.25">
      <c r="A881" s="8">
        <v>552</v>
      </c>
      <c r="B881" s="8" t="s">
        <v>1026</v>
      </c>
      <c r="C881" s="8">
        <v>2.79</v>
      </c>
      <c r="D881" s="8">
        <v>137.04579000000001</v>
      </c>
      <c r="E881" s="6" t="s">
        <v>228</v>
      </c>
      <c r="F881" s="8" t="s">
        <v>228</v>
      </c>
      <c r="G881" s="8" t="s">
        <v>17</v>
      </c>
      <c r="H881" s="8" t="s">
        <v>70</v>
      </c>
      <c r="I881" s="8" t="s">
        <v>1226</v>
      </c>
    </row>
    <row r="882" spans="1:9" x14ac:dyDescent="0.25">
      <c r="A882">
        <v>553</v>
      </c>
      <c r="B882" t="s">
        <v>1027</v>
      </c>
      <c r="C882">
        <v>12.106999999999999</v>
      </c>
      <c r="D882">
        <v>139.11170999999999</v>
      </c>
      <c r="E882" t="s">
        <v>1236</v>
      </c>
      <c r="F882">
        <v>0</v>
      </c>
      <c r="G882" t="s">
        <v>8</v>
      </c>
      <c r="H882" t="s">
        <v>70</v>
      </c>
      <c r="I882" t="s">
        <v>1226</v>
      </c>
    </row>
    <row r="883" spans="1:9" x14ac:dyDescent="0.25">
      <c r="A883">
        <v>554</v>
      </c>
      <c r="B883" t="s">
        <v>1028</v>
      </c>
      <c r="C883">
        <v>16.363</v>
      </c>
      <c r="D883">
        <v>140.01065</v>
      </c>
      <c r="E883" t="s">
        <v>1236</v>
      </c>
      <c r="F883">
        <v>0</v>
      </c>
      <c r="G883" t="s">
        <v>8</v>
      </c>
      <c r="H883" t="s">
        <v>70</v>
      </c>
      <c r="I883" t="s">
        <v>1226</v>
      </c>
    </row>
    <row r="884" spans="1:9" x14ac:dyDescent="0.25">
      <c r="A884" s="3">
        <v>555</v>
      </c>
      <c r="B884" s="3" t="s">
        <v>1029</v>
      </c>
      <c r="C884" s="3">
        <v>5.05</v>
      </c>
      <c r="D884" s="3">
        <v>102.05598999999999</v>
      </c>
      <c r="E884" s="3" t="s">
        <v>1239</v>
      </c>
      <c r="F884" s="3" t="s">
        <v>1030</v>
      </c>
      <c r="G884" s="3" t="s">
        <v>14</v>
      </c>
      <c r="H884" s="3" t="s">
        <v>9</v>
      </c>
      <c r="I884" s="3" t="s">
        <v>10</v>
      </c>
    </row>
    <row r="885" spans="1:9" x14ac:dyDescent="0.25">
      <c r="A885" s="2">
        <v>555</v>
      </c>
      <c r="B885" s="2" t="s">
        <v>1033</v>
      </c>
      <c r="C885" s="2">
        <v>5.0359999999999996</v>
      </c>
      <c r="D885" s="2">
        <v>227.06763000000001</v>
      </c>
      <c r="E885" s="2" t="s">
        <v>1061</v>
      </c>
      <c r="F885" s="2" t="e">
        <v>#N/A</v>
      </c>
      <c r="G885" s="2" t="s">
        <v>44</v>
      </c>
      <c r="H885" s="2" t="s">
        <v>9</v>
      </c>
      <c r="I885" s="2" t="s">
        <v>10</v>
      </c>
    </row>
    <row r="886" spans="1:9" x14ac:dyDescent="0.25">
      <c r="A886" s="2">
        <v>555</v>
      </c>
      <c r="B886" s="2" t="s">
        <v>1038</v>
      </c>
      <c r="C886" s="2">
        <v>5.0359999999999996</v>
      </c>
      <c r="D886" s="2">
        <v>273.07315</v>
      </c>
      <c r="E886" s="2" t="s">
        <v>239</v>
      </c>
      <c r="F886" s="2" t="e">
        <v>#N/A</v>
      </c>
      <c r="G886" s="2" t="s">
        <v>44</v>
      </c>
      <c r="H886" s="2" t="s">
        <v>9</v>
      </c>
      <c r="I886" s="2" t="s">
        <v>1200</v>
      </c>
    </row>
    <row r="887" spans="1:9" x14ac:dyDescent="0.25">
      <c r="A887">
        <v>555</v>
      </c>
      <c r="B887" t="s">
        <v>1031</v>
      </c>
      <c r="C887">
        <v>5.05</v>
      </c>
      <c r="D887">
        <v>144.06666999999999</v>
      </c>
      <c r="E887" t="s">
        <v>1236</v>
      </c>
      <c r="F887" t="e">
        <v>#N/A</v>
      </c>
      <c r="G887" t="s">
        <v>44</v>
      </c>
      <c r="H887" t="s">
        <v>9</v>
      </c>
      <c r="I887" t="s">
        <v>10</v>
      </c>
    </row>
    <row r="888" spans="1:9" x14ac:dyDescent="0.25">
      <c r="A888">
        <v>555</v>
      </c>
      <c r="B888" t="s">
        <v>1036</v>
      </c>
      <c r="C888">
        <v>5.0359999999999996</v>
      </c>
      <c r="D888">
        <v>343.03667999999999</v>
      </c>
      <c r="E888" t="s">
        <v>1236</v>
      </c>
      <c r="F888" t="e">
        <v>#N/A</v>
      </c>
      <c r="G888" t="s">
        <v>44</v>
      </c>
      <c r="H888" t="s">
        <v>9</v>
      </c>
      <c r="I888" t="s">
        <v>10</v>
      </c>
    </row>
    <row r="889" spans="1:9" x14ac:dyDescent="0.25">
      <c r="A889">
        <v>555</v>
      </c>
      <c r="B889" t="s">
        <v>1037</v>
      </c>
      <c r="C889">
        <v>5.0359999999999996</v>
      </c>
      <c r="D889">
        <v>263.04419000000001</v>
      </c>
      <c r="E889" t="s">
        <v>1236</v>
      </c>
      <c r="F889" t="e">
        <v>#N/A</v>
      </c>
      <c r="G889" t="s">
        <v>44</v>
      </c>
      <c r="H889" t="s">
        <v>9</v>
      </c>
      <c r="I889" t="s">
        <v>10</v>
      </c>
    </row>
    <row r="890" spans="1:9" x14ac:dyDescent="0.25">
      <c r="A890">
        <v>555</v>
      </c>
      <c r="B890" t="s">
        <v>1039</v>
      </c>
      <c r="C890">
        <v>5.0359999999999996</v>
      </c>
      <c r="D890">
        <v>290.06331999999998</v>
      </c>
      <c r="E890" t="s">
        <v>1236</v>
      </c>
      <c r="F890" t="e">
        <v>#N/A</v>
      </c>
      <c r="G890" t="s">
        <v>44</v>
      </c>
      <c r="H890" t="s">
        <v>9</v>
      </c>
      <c r="I890" t="s">
        <v>10</v>
      </c>
    </row>
    <row r="891" spans="1:9" x14ac:dyDescent="0.25">
      <c r="A891">
        <v>555</v>
      </c>
      <c r="B891" t="s">
        <v>1035</v>
      </c>
      <c r="C891">
        <v>5.05</v>
      </c>
      <c r="D891">
        <v>212.05396999999999</v>
      </c>
      <c r="E891" t="s">
        <v>1236</v>
      </c>
      <c r="F891" t="e">
        <v>#N/A</v>
      </c>
      <c r="G891" t="s">
        <v>44</v>
      </c>
      <c r="H891" t="s">
        <v>9</v>
      </c>
      <c r="I891" t="s">
        <v>10</v>
      </c>
    </row>
    <row r="892" spans="1:9" x14ac:dyDescent="0.25">
      <c r="A892">
        <v>555</v>
      </c>
      <c r="B892" t="s">
        <v>1034</v>
      </c>
      <c r="C892">
        <v>5.056</v>
      </c>
      <c r="D892">
        <v>104.0705</v>
      </c>
      <c r="E892" t="s">
        <v>1236</v>
      </c>
      <c r="F892" t="e">
        <v>#N/A</v>
      </c>
      <c r="G892" t="s">
        <v>44</v>
      </c>
      <c r="H892" t="s">
        <v>70</v>
      </c>
      <c r="I892" t="s">
        <v>1226</v>
      </c>
    </row>
    <row r="893" spans="1:9" x14ac:dyDescent="0.25">
      <c r="A893">
        <v>555</v>
      </c>
      <c r="B893" t="s">
        <v>1032</v>
      </c>
      <c r="C893">
        <v>5.0540000000000003</v>
      </c>
      <c r="D893">
        <v>140.03416000000001</v>
      </c>
      <c r="E893" t="s">
        <v>1236</v>
      </c>
      <c r="F893" t="e">
        <v>#N/A</v>
      </c>
      <c r="G893" t="s">
        <v>44</v>
      </c>
      <c r="H893" t="s">
        <v>70</v>
      </c>
      <c r="I893" t="s">
        <v>1226</v>
      </c>
    </row>
    <row r="894" spans="1:9" x14ac:dyDescent="0.25">
      <c r="A894">
        <v>556</v>
      </c>
      <c r="B894" t="s">
        <v>1040</v>
      </c>
      <c r="C894">
        <v>6.008</v>
      </c>
      <c r="D894">
        <v>144.06551999999999</v>
      </c>
      <c r="E894" t="s">
        <v>1236</v>
      </c>
      <c r="F894">
        <v>0</v>
      </c>
      <c r="G894" t="s">
        <v>8</v>
      </c>
      <c r="H894" t="s">
        <v>70</v>
      </c>
      <c r="I894" t="s">
        <v>1226</v>
      </c>
    </row>
    <row r="895" spans="1:9" x14ac:dyDescent="0.25">
      <c r="A895" s="5">
        <v>557</v>
      </c>
      <c r="B895" s="5" t="s">
        <v>1041</v>
      </c>
      <c r="C895" s="5">
        <v>4.8659999999999997</v>
      </c>
      <c r="D895" s="5">
        <v>144.06555</v>
      </c>
      <c r="E895" s="6" t="s">
        <v>1042</v>
      </c>
      <c r="F895" s="5" t="s">
        <v>1042</v>
      </c>
      <c r="G895" s="5" t="s">
        <v>17</v>
      </c>
      <c r="H895" s="5" t="s">
        <v>70</v>
      </c>
      <c r="I895" s="5" t="s">
        <v>1227</v>
      </c>
    </row>
    <row r="896" spans="1:9" x14ac:dyDescent="0.25">
      <c r="A896">
        <v>558</v>
      </c>
      <c r="B896" t="s">
        <v>1043</v>
      </c>
      <c r="C896">
        <v>5.4009999999999998</v>
      </c>
      <c r="D896">
        <v>144.13824</v>
      </c>
      <c r="E896" t="s">
        <v>1236</v>
      </c>
      <c r="F896">
        <v>0</v>
      </c>
      <c r="G896" t="s">
        <v>8</v>
      </c>
      <c r="H896" t="s">
        <v>70</v>
      </c>
      <c r="I896" t="s">
        <v>1226</v>
      </c>
    </row>
    <row r="897" spans="1:9" x14ac:dyDescent="0.25">
      <c r="A897">
        <v>559</v>
      </c>
      <c r="B897" t="s">
        <v>1044</v>
      </c>
      <c r="C897">
        <v>6.8879999999999999</v>
      </c>
      <c r="D897">
        <v>145.03023999999999</v>
      </c>
      <c r="E897" t="s">
        <v>1236</v>
      </c>
      <c r="F897">
        <v>0</v>
      </c>
      <c r="G897" t="s">
        <v>8</v>
      </c>
      <c r="H897" t="s">
        <v>70</v>
      </c>
      <c r="I897" t="s">
        <v>1227</v>
      </c>
    </row>
    <row r="898" spans="1:9" x14ac:dyDescent="0.25">
      <c r="A898">
        <v>560</v>
      </c>
      <c r="B898" t="s">
        <v>1045</v>
      </c>
      <c r="C898">
        <v>10.974</v>
      </c>
      <c r="D898">
        <v>146.05996999999999</v>
      </c>
      <c r="E898" t="s">
        <v>1236</v>
      </c>
      <c r="F898">
        <v>0</v>
      </c>
      <c r="G898" t="s">
        <v>8</v>
      </c>
      <c r="H898" t="s">
        <v>70</v>
      </c>
      <c r="I898" t="s">
        <v>1226</v>
      </c>
    </row>
    <row r="899" spans="1:9" x14ac:dyDescent="0.25">
      <c r="A899">
        <v>560</v>
      </c>
      <c r="B899" t="s">
        <v>1046</v>
      </c>
      <c r="C899">
        <v>10.978999999999999</v>
      </c>
      <c r="D899">
        <v>144.04554999999999</v>
      </c>
      <c r="E899" t="s">
        <v>1236</v>
      </c>
      <c r="F899" t="e">
        <v>#N/A</v>
      </c>
      <c r="G899" t="s">
        <v>44</v>
      </c>
      <c r="H899" t="s">
        <v>9</v>
      </c>
      <c r="I899" t="s">
        <v>10</v>
      </c>
    </row>
    <row r="900" spans="1:9" x14ac:dyDescent="0.25">
      <c r="A900">
        <v>561</v>
      </c>
      <c r="B900" t="s">
        <v>1049</v>
      </c>
      <c r="C900">
        <v>7.9409999999999998</v>
      </c>
      <c r="D900">
        <v>174.05492000000001</v>
      </c>
      <c r="E900" t="s">
        <v>1236</v>
      </c>
      <c r="F900">
        <v>0</v>
      </c>
      <c r="G900" t="s">
        <v>8</v>
      </c>
      <c r="H900" t="s">
        <v>70</v>
      </c>
      <c r="I900" t="s">
        <v>1226</v>
      </c>
    </row>
    <row r="901" spans="1:9" x14ac:dyDescent="0.25">
      <c r="A901">
        <v>561</v>
      </c>
      <c r="B901" t="s">
        <v>1048</v>
      </c>
      <c r="C901">
        <v>7.94</v>
      </c>
      <c r="D901">
        <v>146.05998</v>
      </c>
      <c r="E901" t="s">
        <v>1236</v>
      </c>
      <c r="F901" t="e">
        <v>#N/A</v>
      </c>
      <c r="G901" t="s">
        <v>44</v>
      </c>
      <c r="H901" t="s">
        <v>70</v>
      </c>
      <c r="I901" t="s">
        <v>1226</v>
      </c>
    </row>
    <row r="902" spans="1:9" x14ac:dyDescent="0.25">
      <c r="A902">
        <v>561</v>
      </c>
      <c r="B902" t="s">
        <v>1047</v>
      </c>
      <c r="C902">
        <v>7.9409999999999998</v>
      </c>
      <c r="D902">
        <v>128.04935</v>
      </c>
      <c r="E902" t="s">
        <v>1236</v>
      </c>
      <c r="F902" t="e">
        <v>#N/A</v>
      </c>
      <c r="G902" t="s">
        <v>44</v>
      </c>
      <c r="H902" t="s">
        <v>70</v>
      </c>
      <c r="I902" t="s">
        <v>1227</v>
      </c>
    </row>
    <row r="903" spans="1:9" x14ac:dyDescent="0.25">
      <c r="A903" s="3">
        <v>562</v>
      </c>
      <c r="B903" s="3" t="s">
        <v>1052</v>
      </c>
      <c r="C903" s="3">
        <v>8.3140000000000001</v>
      </c>
      <c r="D903" s="3">
        <v>192.06551999999999</v>
      </c>
      <c r="E903" s="3" t="s">
        <v>1233</v>
      </c>
      <c r="F903" s="3" t="s">
        <v>355</v>
      </c>
      <c r="G903" s="3" t="s">
        <v>14</v>
      </c>
      <c r="H903" s="3" t="s">
        <v>70</v>
      </c>
      <c r="I903" s="3" t="s">
        <v>1226</v>
      </c>
    </row>
    <row r="904" spans="1:9" x14ac:dyDescent="0.25">
      <c r="A904">
        <v>562</v>
      </c>
      <c r="B904" t="s">
        <v>1059</v>
      </c>
      <c r="C904">
        <v>8.3279999999999994</v>
      </c>
      <c r="D904">
        <v>236.05658</v>
      </c>
      <c r="E904" t="s">
        <v>1236</v>
      </c>
      <c r="F904" t="e">
        <v>#N/A</v>
      </c>
      <c r="G904" t="s">
        <v>44</v>
      </c>
      <c r="H904" t="s">
        <v>9</v>
      </c>
      <c r="I904" t="s">
        <v>1200</v>
      </c>
    </row>
    <row r="905" spans="1:9" x14ac:dyDescent="0.25">
      <c r="A905" s="2">
        <v>562</v>
      </c>
      <c r="B905" s="2" t="s">
        <v>1054</v>
      </c>
      <c r="C905" s="2">
        <v>8.3279999999999994</v>
      </c>
      <c r="D905" s="2">
        <v>258.03845000000001</v>
      </c>
      <c r="E905" s="2" t="s">
        <v>355</v>
      </c>
      <c r="F905" s="2" t="e">
        <v>#N/A</v>
      </c>
      <c r="G905" s="2" t="s">
        <v>44</v>
      </c>
      <c r="H905" s="2" t="s">
        <v>9</v>
      </c>
      <c r="I905" s="2" t="s">
        <v>10</v>
      </c>
    </row>
    <row r="906" spans="1:9" x14ac:dyDescent="0.25">
      <c r="A906">
        <v>562</v>
      </c>
      <c r="B906" t="s">
        <v>1053</v>
      </c>
      <c r="C906">
        <v>8.3279999999999994</v>
      </c>
      <c r="D906">
        <v>190.05083999999999</v>
      </c>
      <c r="E906" t="s">
        <v>1236</v>
      </c>
      <c r="F906" t="e">
        <v>#N/A</v>
      </c>
      <c r="G906" t="s">
        <v>44</v>
      </c>
      <c r="H906" t="s">
        <v>9</v>
      </c>
      <c r="I906" t="s">
        <v>10</v>
      </c>
    </row>
    <row r="907" spans="1:9" x14ac:dyDescent="0.25">
      <c r="A907">
        <v>562</v>
      </c>
      <c r="B907" t="s">
        <v>1057</v>
      </c>
      <c r="C907">
        <v>8.3279999999999994</v>
      </c>
      <c r="D907">
        <v>144.04555999999999</v>
      </c>
      <c r="E907" t="s">
        <v>1236</v>
      </c>
      <c r="F907" t="e">
        <v>#N/A</v>
      </c>
      <c r="G907" t="s">
        <v>44</v>
      </c>
      <c r="H907" t="s">
        <v>9</v>
      </c>
      <c r="I907" t="s">
        <v>10</v>
      </c>
    </row>
    <row r="908" spans="1:9" x14ac:dyDescent="0.25">
      <c r="A908">
        <v>562</v>
      </c>
      <c r="B908" t="s">
        <v>1051</v>
      </c>
      <c r="C908">
        <v>8.3119999999999994</v>
      </c>
      <c r="D908">
        <v>147.09156999999999</v>
      </c>
      <c r="E908" t="s">
        <v>1236</v>
      </c>
      <c r="F908" t="e">
        <v>#N/A</v>
      </c>
      <c r="G908" t="s">
        <v>44</v>
      </c>
      <c r="H908" t="s">
        <v>70</v>
      </c>
      <c r="I908" t="s">
        <v>1226</v>
      </c>
    </row>
    <row r="909" spans="1:9" x14ac:dyDescent="0.25">
      <c r="A909">
        <v>562</v>
      </c>
      <c r="B909" t="s">
        <v>1055</v>
      </c>
      <c r="C909">
        <v>8.3130000000000006</v>
      </c>
      <c r="D909">
        <v>146.06018</v>
      </c>
      <c r="E909" t="s">
        <v>1236</v>
      </c>
      <c r="F909" t="e">
        <v>#N/A</v>
      </c>
      <c r="G909" t="s">
        <v>44</v>
      </c>
      <c r="H909" t="s">
        <v>70</v>
      </c>
      <c r="I909" t="s">
        <v>1226</v>
      </c>
    </row>
    <row r="910" spans="1:9" x14ac:dyDescent="0.25">
      <c r="A910">
        <v>562</v>
      </c>
      <c r="B910" t="s">
        <v>1056</v>
      </c>
      <c r="C910">
        <v>8.3140000000000001</v>
      </c>
      <c r="D910">
        <v>191.05753000000001</v>
      </c>
      <c r="E910" t="s">
        <v>1236</v>
      </c>
      <c r="F910" t="e">
        <v>#N/A</v>
      </c>
      <c r="G910" t="s">
        <v>44</v>
      </c>
      <c r="H910" t="s">
        <v>70</v>
      </c>
      <c r="I910" t="s">
        <v>1227</v>
      </c>
    </row>
    <row r="911" spans="1:9" x14ac:dyDescent="0.25">
      <c r="A911">
        <v>562</v>
      </c>
      <c r="B911" t="s">
        <v>1058</v>
      </c>
      <c r="C911">
        <v>8.3350000000000009</v>
      </c>
      <c r="D911">
        <v>678.29065000000003</v>
      </c>
      <c r="E911" t="s">
        <v>1236</v>
      </c>
      <c r="F911" t="e">
        <v>#N/A</v>
      </c>
      <c r="G911" t="s">
        <v>44</v>
      </c>
      <c r="H911" t="s">
        <v>70</v>
      </c>
      <c r="I911" t="s">
        <v>1226</v>
      </c>
    </row>
    <row r="912" spans="1:9" x14ac:dyDescent="0.25">
      <c r="A912">
        <v>563</v>
      </c>
      <c r="B912" t="s">
        <v>1060</v>
      </c>
      <c r="C912">
        <v>4.8689999999999998</v>
      </c>
      <c r="D912">
        <v>146.08116000000001</v>
      </c>
      <c r="E912" t="s">
        <v>1236</v>
      </c>
      <c r="F912">
        <v>0</v>
      </c>
      <c r="G912" t="s">
        <v>8</v>
      </c>
      <c r="H912" t="s">
        <v>70</v>
      </c>
      <c r="I912" t="s">
        <v>1226</v>
      </c>
    </row>
    <row r="913" spans="1:9" x14ac:dyDescent="0.25">
      <c r="A913">
        <v>564</v>
      </c>
      <c r="B913" t="s">
        <v>1062</v>
      </c>
      <c r="C913">
        <v>5.0540000000000003</v>
      </c>
      <c r="D913">
        <v>169.05834999999999</v>
      </c>
      <c r="E913" t="s">
        <v>1236</v>
      </c>
      <c r="F913">
        <v>0</v>
      </c>
      <c r="G913" t="s">
        <v>8</v>
      </c>
      <c r="H913" t="s">
        <v>70</v>
      </c>
      <c r="I913" t="s">
        <v>1230</v>
      </c>
    </row>
    <row r="914" spans="1:9" x14ac:dyDescent="0.25">
      <c r="A914">
        <v>564</v>
      </c>
      <c r="B914" t="s">
        <v>1063</v>
      </c>
      <c r="C914">
        <v>5.0570000000000004</v>
      </c>
      <c r="D914">
        <v>147.07625999999999</v>
      </c>
      <c r="E914" t="s">
        <v>1236</v>
      </c>
      <c r="F914" t="e">
        <v>#N/A</v>
      </c>
      <c r="G914" t="s">
        <v>44</v>
      </c>
      <c r="H914" t="s">
        <v>70</v>
      </c>
      <c r="I914" t="s">
        <v>1226</v>
      </c>
    </row>
    <row r="915" spans="1:9" x14ac:dyDescent="0.25">
      <c r="A915" s="3">
        <v>565</v>
      </c>
      <c r="B915" s="3" t="s">
        <v>1064</v>
      </c>
      <c r="C915" s="3">
        <v>11.154</v>
      </c>
      <c r="D915" s="3">
        <v>148.07565</v>
      </c>
      <c r="E915" s="3" t="s">
        <v>1065</v>
      </c>
      <c r="F915" s="3" t="s">
        <v>1065</v>
      </c>
      <c r="G915" s="3" t="s">
        <v>14</v>
      </c>
      <c r="H915" s="3" t="s">
        <v>70</v>
      </c>
      <c r="I915" s="3" t="s">
        <v>1226</v>
      </c>
    </row>
    <row r="916" spans="1:9" x14ac:dyDescent="0.25">
      <c r="A916">
        <v>566</v>
      </c>
      <c r="B916" t="s">
        <v>1066</v>
      </c>
      <c r="C916">
        <v>5.2050000000000001</v>
      </c>
      <c r="D916">
        <v>150.05492000000001</v>
      </c>
      <c r="E916" t="s">
        <v>1236</v>
      </c>
      <c r="F916">
        <v>0</v>
      </c>
      <c r="G916" t="s">
        <v>8</v>
      </c>
      <c r="H916" t="s">
        <v>70</v>
      </c>
      <c r="I916" t="s">
        <v>1226</v>
      </c>
    </row>
    <row r="917" spans="1:9" x14ac:dyDescent="0.25">
      <c r="A917" s="3">
        <v>567</v>
      </c>
      <c r="B917" s="3" t="s">
        <v>1067</v>
      </c>
      <c r="C917" s="3">
        <v>9.2759999999999998</v>
      </c>
      <c r="D917" s="3">
        <v>130.08733000000001</v>
      </c>
      <c r="E917" s="3" t="s">
        <v>1068</v>
      </c>
      <c r="F917" s="3" t="s">
        <v>1068</v>
      </c>
      <c r="G917" s="3" t="s">
        <v>14</v>
      </c>
      <c r="H917" s="3" t="s">
        <v>9</v>
      </c>
      <c r="I917" s="3" t="s">
        <v>10</v>
      </c>
    </row>
    <row r="918" spans="1:9" x14ac:dyDescent="0.25">
      <c r="A918">
        <v>567</v>
      </c>
      <c r="B918" t="s">
        <v>1071</v>
      </c>
      <c r="C918">
        <v>9.2759999999999998</v>
      </c>
      <c r="D918">
        <v>240.08538999999999</v>
      </c>
      <c r="E918" t="s">
        <v>1236</v>
      </c>
      <c r="F918" t="e">
        <v>#N/A</v>
      </c>
      <c r="G918" t="s">
        <v>44</v>
      </c>
      <c r="H918" t="s">
        <v>9</v>
      </c>
      <c r="I918" t="s">
        <v>10</v>
      </c>
    </row>
    <row r="919" spans="1:9" x14ac:dyDescent="0.25">
      <c r="A919">
        <v>567</v>
      </c>
      <c r="B919" t="s">
        <v>1072</v>
      </c>
      <c r="C919">
        <v>9.2759999999999998</v>
      </c>
      <c r="D919">
        <v>302.05594000000002</v>
      </c>
      <c r="E919" t="s">
        <v>1236</v>
      </c>
      <c r="F919" t="e">
        <v>#N/A</v>
      </c>
      <c r="G919" t="s">
        <v>44</v>
      </c>
      <c r="H919" t="s">
        <v>9</v>
      </c>
      <c r="I919" t="s">
        <v>10</v>
      </c>
    </row>
    <row r="920" spans="1:9" x14ac:dyDescent="0.25">
      <c r="A920">
        <v>567</v>
      </c>
      <c r="B920" t="s">
        <v>1073</v>
      </c>
      <c r="C920">
        <v>9.2759999999999998</v>
      </c>
      <c r="D920">
        <v>128.10813999999999</v>
      </c>
      <c r="E920" t="s">
        <v>1236</v>
      </c>
      <c r="F920" t="e">
        <v>#N/A</v>
      </c>
      <c r="G920" t="s">
        <v>44</v>
      </c>
      <c r="H920" t="s">
        <v>9</v>
      </c>
      <c r="I920" t="s">
        <v>10</v>
      </c>
    </row>
    <row r="921" spans="1:9" x14ac:dyDescent="0.25">
      <c r="A921">
        <v>567</v>
      </c>
      <c r="B921" t="s">
        <v>1069</v>
      </c>
      <c r="C921">
        <v>9.266</v>
      </c>
      <c r="D921">
        <v>132.10178999999999</v>
      </c>
      <c r="E921" t="s">
        <v>1236</v>
      </c>
      <c r="F921" t="e">
        <v>#N/A</v>
      </c>
      <c r="G921" t="s">
        <v>44</v>
      </c>
      <c r="H921" t="s">
        <v>70</v>
      </c>
      <c r="I921" t="s">
        <v>1226</v>
      </c>
    </row>
    <row r="922" spans="1:9" x14ac:dyDescent="0.25">
      <c r="A922">
        <v>567</v>
      </c>
      <c r="B922" t="s">
        <v>1070</v>
      </c>
      <c r="C922">
        <v>9.2680000000000007</v>
      </c>
      <c r="D922">
        <v>86.09639</v>
      </c>
      <c r="E922" t="s">
        <v>1236</v>
      </c>
      <c r="F922" t="e">
        <v>#N/A</v>
      </c>
      <c r="G922" t="s">
        <v>44</v>
      </c>
      <c r="H922" t="s">
        <v>70</v>
      </c>
      <c r="I922" t="s">
        <v>1226</v>
      </c>
    </row>
    <row r="923" spans="1:9" x14ac:dyDescent="0.25">
      <c r="A923" s="3">
        <v>568</v>
      </c>
      <c r="B923" s="3" t="s">
        <v>1074</v>
      </c>
      <c r="C923" s="3">
        <v>7.0069999999999997</v>
      </c>
      <c r="D923" s="3">
        <v>150.05833000000001</v>
      </c>
      <c r="E923" s="3" t="s">
        <v>1075</v>
      </c>
      <c r="F923" s="3" t="s">
        <v>1075</v>
      </c>
      <c r="G923" s="3" t="s">
        <v>14</v>
      </c>
      <c r="H923" s="3" t="s">
        <v>70</v>
      </c>
      <c r="I923" s="3" t="s">
        <v>1226</v>
      </c>
    </row>
    <row r="924" spans="1:9" x14ac:dyDescent="0.25">
      <c r="A924">
        <v>569</v>
      </c>
      <c r="B924" t="s">
        <v>1076</v>
      </c>
      <c r="C924">
        <v>17.198</v>
      </c>
      <c r="D924">
        <v>151.00597999999999</v>
      </c>
      <c r="E924" t="s">
        <v>1236</v>
      </c>
      <c r="F924">
        <v>0</v>
      </c>
      <c r="G924" t="s">
        <v>8</v>
      </c>
      <c r="H924" t="s">
        <v>70</v>
      </c>
      <c r="I924" t="s">
        <v>1226</v>
      </c>
    </row>
    <row r="925" spans="1:9" x14ac:dyDescent="0.25">
      <c r="A925" s="4">
        <v>570</v>
      </c>
      <c r="B925" s="4" t="s">
        <v>1078</v>
      </c>
      <c r="C925" s="4">
        <v>2.8969999999999998</v>
      </c>
      <c r="D925" s="4">
        <v>132.10186999999999</v>
      </c>
      <c r="E925" s="4" t="s">
        <v>1079</v>
      </c>
      <c r="F925" s="4" t="s">
        <v>1079</v>
      </c>
      <c r="G925" s="4" t="s">
        <v>51</v>
      </c>
      <c r="H925" s="4" t="s">
        <v>70</v>
      </c>
      <c r="I925" s="4" t="s">
        <v>1226</v>
      </c>
    </row>
    <row r="926" spans="1:9" x14ac:dyDescent="0.25">
      <c r="A926" s="2">
        <v>570</v>
      </c>
      <c r="B926" s="2" t="s">
        <v>1077</v>
      </c>
      <c r="C926" s="2">
        <v>2.907</v>
      </c>
      <c r="D926" s="2">
        <v>130.08725000000001</v>
      </c>
      <c r="E926" s="2" t="s">
        <v>1240</v>
      </c>
      <c r="F926" s="2" t="e">
        <v>#N/A</v>
      </c>
      <c r="G926" s="2" t="s">
        <v>44</v>
      </c>
      <c r="H926" s="2" t="s">
        <v>9</v>
      </c>
      <c r="I926" s="2" t="s">
        <v>10</v>
      </c>
    </row>
    <row r="927" spans="1:9" x14ac:dyDescent="0.25">
      <c r="A927">
        <v>570</v>
      </c>
      <c r="B927" t="s">
        <v>1081</v>
      </c>
      <c r="C927">
        <v>2.903</v>
      </c>
      <c r="D927">
        <v>215.0052</v>
      </c>
      <c r="E927" t="s">
        <v>1236</v>
      </c>
      <c r="F927" t="e">
        <v>#N/A</v>
      </c>
      <c r="G927" t="s">
        <v>44</v>
      </c>
      <c r="H927" t="s">
        <v>9</v>
      </c>
      <c r="I927" t="s">
        <v>1200</v>
      </c>
    </row>
    <row r="928" spans="1:9" x14ac:dyDescent="0.25">
      <c r="A928">
        <v>570</v>
      </c>
      <c r="B928" t="s">
        <v>1080</v>
      </c>
      <c r="C928">
        <v>2.907</v>
      </c>
      <c r="D928">
        <v>260.04547000000002</v>
      </c>
      <c r="E928" t="s">
        <v>1236</v>
      </c>
      <c r="F928" t="e">
        <v>#N/A</v>
      </c>
      <c r="G928" t="s">
        <v>44</v>
      </c>
      <c r="H928" t="s">
        <v>9</v>
      </c>
      <c r="I928" t="s">
        <v>10</v>
      </c>
    </row>
    <row r="929" spans="1:9" x14ac:dyDescent="0.25">
      <c r="A929">
        <v>570</v>
      </c>
      <c r="B929" t="s">
        <v>1082</v>
      </c>
      <c r="C929">
        <v>2.8959999999999999</v>
      </c>
      <c r="D929">
        <v>86.096410000000006</v>
      </c>
      <c r="E929" t="s">
        <v>1236</v>
      </c>
      <c r="F929" t="e">
        <v>#N/A</v>
      </c>
      <c r="G929" t="s">
        <v>44</v>
      </c>
      <c r="H929" t="s">
        <v>70</v>
      </c>
      <c r="I929" t="s">
        <v>1226</v>
      </c>
    </row>
    <row r="930" spans="1:9" x14ac:dyDescent="0.25">
      <c r="A930" s="3">
        <v>571</v>
      </c>
      <c r="B930" s="3" t="s">
        <v>1083</v>
      </c>
      <c r="C930" s="3">
        <v>2.4390000000000001</v>
      </c>
      <c r="D930" s="3">
        <v>132.10185000000001</v>
      </c>
      <c r="E930" s="3" t="s">
        <v>1079</v>
      </c>
      <c r="F930" s="3" t="s">
        <v>1079</v>
      </c>
      <c r="G930" s="3" t="s">
        <v>14</v>
      </c>
      <c r="H930" s="3" t="s">
        <v>70</v>
      </c>
      <c r="I930" s="3" t="s">
        <v>1226</v>
      </c>
    </row>
    <row r="931" spans="1:9" x14ac:dyDescent="0.25">
      <c r="A931">
        <v>571</v>
      </c>
      <c r="B931" t="s">
        <v>1084</v>
      </c>
      <c r="C931">
        <v>2.4390000000000001</v>
      </c>
      <c r="D931">
        <v>86.096410000000006</v>
      </c>
      <c r="E931" t="s">
        <v>1236</v>
      </c>
      <c r="F931" t="e">
        <v>#N/A</v>
      </c>
      <c r="G931" t="s">
        <v>44</v>
      </c>
      <c r="H931" t="s">
        <v>70</v>
      </c>
      <c r="I931" t="s">
        <v>1226</v>
      </c>
    </row>
    <row r="932" spans="1:9" x14ac:dyDescent="0.25">
      <c r="A932" s="3">
        <v>572</v>
      </c>
      <c r="B932" s="3" t="s">
        <v>1085</v>
      </c>
      <c r="C932" s="3">
        <v>5.5780000000000003</v>
      </c>
      <c r="D932" s="3">
        <v>152.05665999999999</v>
      </c>
      <c r="E932" s="3" t="s">
        <v>275</v>
      </c>
      <c r="F932" s="3" t="s">
        <v>275</v>
      </c>
      <c r="G932" s="3" t="s">
        <v>14</v>
      </c>
      <c r="H932" s="3" t="s">
        <v>70</v>
      </c>
      <c r="I932" s="3" t="s">
        <v>1226</v>
      </c>
    </row>
    <row r="933" spans="1:9" x14ac:dyDescent="0.25">
      <c r="A933">
        <v>572</v>
      </c>
      <c r="B933" t="s">
        <v>1086</v>
      </c>
      <c r="C933">
        <v>5.5780000000000003</v>
      </c>
      <c r="D933">
        <v>268.10397</v>
      </c>
      <c r="E933" t="s">
        <v>1236</v>
      </c>
      <c r="F933" t="e">
        <v>#N/A</v>
      </c>
      <c r="G933" t="s">
        <v>44</v>
      </c>
      <c r="H933" t="s">
        <v>70</v>
      </c>
      <c r="I933" t="s">
        <v>1226</v>
      </c>
    </row>
    <row r="934" spans="1:9" x14ac:dyDescent="0.25">
      <c r="A934" s="3">
        <v>573</v>
      </c>
      <c r="B934" s="3" t="s">
        <v>1087</v>
      </c>
      <c r="C934" s="3">
        <v>3.4670000000000001</v>
      </c>
      <c r="D934" s="3">
        <v>153.04069999999999</v>
      </c>
      <c r="E934" s="3" t="s">
        <v>261</v>
      </c>
      <c r="F934" s="3" t="s">
        <v>261</v>
      </c>
      <c r="G934" s="3" t="s">
        <v>14</v>
      </c>
      <c r="H934" s="3" t="s">
        <v>70</v>
      </c>
      <c r="I934" s="3" t="s">
        <v>1226</v>
      </c>
    </row>
    <row r="935" spans="1:9" x14ac:dyDescent="0.25">
      <c r="A935">
        <v>573</v>
      </c>
      <c r="B935" t="s">
        <v>1090</v>
      </c>
      <c r="C935">
        <v>3.492</v>
      </c>
      <c r="D935">
        <v>173.00548000000001</v>
      </c>
      <c r="E935" t="s">
        <v>1236</v>
      </c>
      <c r="F935" t="e">
        <v>#N/A</v>
      </c>
      <c r="G935" t="s">
        <v>44</v>
      </c>
      <c r="H935" t="s">
        <v>70</v>
      </c>
      <c r="I935" t="s">
        <v>1230</v>
      </c>
    </row>
    <row r="936" spans="1:9" x14ac:dyDescent="0.25">
      <c r="A936">
        <v>573</v>
      </c>
      <c r="B936" t="s">
        <v>1089</v>
      </c>
      <c r="C936">
        <v>3.5</v>
      </c>
      <c r="D936">
        <v>171.02632</v>
      </c>
      <c r="E936" t="s">
        <v>1236</v>
      </c>
      <c r="F936" t="e">
        <v>#N/A</v>
      </c>
      <c r="G936" t="s">
        <v>44</v>
      </c>
      <c r="H936" t="s">
        <v>70</v>
      </c>
      <c r="I936" t="s">
        <v>1230</v>
      </c>
    </row>
    <row r="937" spans="1:9" x14ac:dyDescent="0.25">
      <c r="A937">
        <v>573</v>
      </c>
      <c r="B937" t="s">
        <v>1088</v>
      </c>
      <c r="C937">
        <v>3.4910000000000001</v>
      </c>
      <c r="D937">
        <v>181.01070999999999</v>
      </c>
      <c r="E937" t="s">
        <v>1236</v>
      </c>
      <c r="F937" t="e">
        <v>#N/A</v>
      </c>
      <c r="G937" t="s">
        <v>44</v>
      </c>
      <c r="H937" t="s">
        <v>70</v>
      </c>
      <c r="I937" t="s">
        <v>1226</v>
      </c>
    </row>
    <row r="938" spans="1:9" x14ac:dyDescent="0.25">
      <c r="A938">
        <v>573</v>
      </c>
      <c r="B938" t="s">
        <v>1091</v>
      </c>
      <c r="C938">
        <v>3.4990000000000001</v>
      </c>
      <c r="D938">
        <v>93.036609999999996</v>
      </c>
      <c r="E938" t="s">
        <v>1236</v>
      </c>
      <c r="F938" t="e">
        <v>#N/A</v>
      </c>
      <c r="G938" t="s">
        <v>44</v>
      </c>
      <c r="H938" t="s">
        <v>70</v>
      </c>
      <c r="I938" t="s">
        <v>1226</v>
      </c>
    </row>
    <row r="939" spans="1:9" x14ac:dyDescent="0.25">
      <c r="A939">
        <v>573</v>
      </c>
      <c r="B939" t="s">
        <v>1092</v>
      </c>
      <c r="C939">
        <v>3.5</v>
      </c>
      <c r="D939">
        <v>169.03469999999999</v>
      </c>
      <c r="E939" t="s">
        <v>1236</v>
      </c>
      <c r="F939" t="e">
        <v>#N/A</v>
      </c>
      <c r="G939" t="s">
        <v>44</v>
      </c>
      <c r="H939" t="s">
        <v>70</v>
      </c>
      <c r="I939" t="s">
        <v>1226</v>
      </c>
    </row>
    <row r="940" spans="1:9" x14ac:dyDescent="0.25">
      <c r="A940" s="4">
        <v>574</v>
      </c>
      <c r="B940" s="4" t="s">
        <v>1093</v>
      </c>
      <c r="C940" s="4">
        <v>11.067</v>
      </c>
      <c r="D940" s="4">
        <v>151.03998000000001</v>
      </c>
      <c r="E940" s="4" t="s">
        <v>1215</v>
      </c>
      <c r="F940" s="4" t="s">
        <v>264</v>
      </c>
      <c r="G940" s="4" t="s">
        <v>51</v>
      </c>
      <c r="H940" s="4" t="s">
        <v>9</v>
      </c>
      <c r="I940" s="4" t="s">
        <v>10</v>
      </c>
    </row>
    <row r="941" spans="1:9" x14ac:dyDescent="0.25">
      <c r="A941">
        <v>574</v>
      </c>
      <c r="B941" t="s">
        <v>1096</v>
      </c>
      <c r="C941">
        <v>11.067</v>
      </c>
      <c r="D941">
        <v>133.02950000000001</v>
      </c>
      <c r="E941" t="s">
        <v>1236</v>
      </c>
      <c r="F941" t="e">
        <v>#N/A</v>
      </c>
      <c r="G941" t="s">
        <v>44</v>
      </c>
      <c r="H941" t="s">
        <v>9</v>
      </c>
      <c r="I941" t="s">
        <v>162</v>
      </c>
    </row>
    <row r="942" spans="1:9" x14ac:dyDescent="0.25">
      <c r="A942">
        <v>574</v>
      </c>
      <c r="B942" t="s">
        <v>1095</v>
      </c>
      <c r="C942">
        <v>11.067</v>
      </c>
      <c r="D942">
        <v>285.01990000000001</v>
      </c>
      <c r="E942" t="s">
        <v>1236</v>
      </c>
      <c r="F942" t="e">
        <v>#N/A</v>
      </c>
      <c r="G942" t="s">
        <v>44</v>
      </c>
      <c r="H942" t="s">
        <v>9</v>
      </c>
      <c r="I942" t="s">
        <v>10</v>
      </c>
    </row>
    <row r="943" spans="1:9" x14ac:dyDescent="0.25">
      <c r="A943">
        <v>574</v>
      </c>
      <c r="B943" t="s">
        <v>1094</v>
      </c>
      <c r="C943">
        <v>11.063000000000001</v>
      </c>
      <c r="D943">
        <v>153.05457999999999</v>
      </c>
      <c r="E943" t="s">
        <v>1236</v>
      </c>
      <c r="F943" t="e">
        <v>#N/A</v>
      </c>
      <c r="G943" t="s">
        <v>44</v>
      </c>
      <c r="H943" t="s">
        <v>70</v>
      </c>
      <c r="I943" t="s">
        <v>1226</v>
      </c>
    </row>
    <row r="944" spans="1:9" x14ac:dyDescent="0.25">
      <c r="A944">
        <v>574</v>
      </c>
      <c r="B944" t="s">
        <v>1097</v>
      </c>
      <c r="C944">
        <v>11.063000000000001</v>
      </c>
      <c r="D944">
        <v>135.04399000000001</v>
      </c>
      <c r="E944" t="s">
        <v>1236</v>
      </c>
      <c r="F944" t="e">
        <v>#N/A</v>
      </c>
      <c r="G944" t="s">
        <v>44</v>
      </c>
      <c r="H944" t="s">
        <v>70</v>
      </c>
      <c r="I944" t="s">
        <v>1227</v>
      </c>
    </row>
    <row r="945" spans="1:9" x14ac:dyDescent="0.25">
      <c r="A945">
        <v>575</v>
      </c>
      <c r="B945" t="s">
        <v>1098</v>
      </c>
      <c r="C945">
        <v>12.423999999999999</v>
      </c>
      <c r="D945">
        <v>153.12741</v>
      </c>
      <c r="E945" t="s">
        <v>1236</v>
      </c>
      <c r="F945">
        <v>0</v>
      </c>
      <c r="G945" t="s">
        <v>8</v>
      </c>
      <c r="H945" t="s">
        <v>70</v>
      </c>
      <c r="I945" t="s">
        <v>1226</v>
      </c>
    </row>
    <row r="946" spans="1:9" x14ac:dyDescent="0.25">
      <c r="A946">
        <v>575</v>
      </c>
      <c r="B946" t="s">
        <v>1099</v>
      </c>
      <c r="C946">
        <v>12.425000000000001</v>
      </c>
      <c r="D946">
        <v>135.11676</v>
      </c>
      <c r="E946" t="s">
        <v>1236</v>
      </c>
      <c r="F946" t="e">
        <v>#N/A</v>
      </c>
      <c r="G946" t="s">
        <v>44</v>
      </c>
      <c r="H946" t="s">
        <v>70</v>
      </c>
      <c r="I946" t="s">
        <v>1227</v>
      </c>
    </row>
    <row r="947" spans="1:9" x14ac:dyDescent="0.25">
      <c r="A947" s="3">
        <v>576</v>
      </c>
      <c r="B947" s="3" t="s">
        <v>1100</v>
      </c>
      <c r="C947" s="3">
        <v>13.861000000000001</v>
      </c>
      <c r="D947" s="3">
        <v>87.044070000000005</v>
      </c>
      <c r="E947" s="3" t="s">
        <v>1101</v>
      </c>
      <c r="F947" s="3" t="s">
        <v>1101</v>
      </c>
      <c r="G947" s="3" t="s">
        <v>14</v>
      </c>
      <c r="H947" s="3" t="s">
        <v>70</v>
      </c>
      <c r="I947" s="3" t="s">
        <v>1226</v>
      </c>
    </row>
    <row r="948" spans="1:9" x14ac:dyDescent="0.25">
      <c r="A948">
        <v>576</v>
      </c>
      <c r="B948" t="s">
        <v>1102</v>
      </c>
      <c r="C948">
        <v>13.861000000000001</v>
      </c>
      <c r="D948">
        <v>222.16997000000001</v>
      </c>
      <c r="E948" t="s">
        <v>1236</v>
      </c>
      <c r="F948" t="e">
        <v>#N/A</v>
      </c>
      <c r="G948" t="s">
        <v>44</v>
      </c>
      <c r="H948" t="s">
        <v>70</v>
      </c>
      <c r="I948" t="s">
        <v>1226</v>
      </c>
    </row>
    <row r="949" spans="1:9" x14ac:dyDescent="0.25">
      <c r="A949" s="4">
        <v>577</v>
      </c>
      <c r="B949" s="4" t="s">
        <v>1103</v>
      </c>
      <c r="C949" s="4">
        <v>2.68</v>
      </c>
      <c r="D949" s="4">
        <v>154.04975999999999</v>
      </c>
      <c r="E949" s="4" t="s">
        <v>1218</v>
      </c>
      <c r="F949" s="4" t="s">
        <v>271</v>
      </c>
      <c r="G949" s="4" t="s">
        <v>51</v>
      </c>
      <c r="H949" s="4" t="s">
        <v>70</v>
      </c>
      <c r="I949" s="4" t="s">
        <v>1226</v>
      </c>
    </row>
    <row r="950" spans="1:9" x14ac:dyDescent="0.25">
      <c r="A950">
        <v>578</v>
      </c>
      <c r="B950" t="s">
        <v>1104</v>
      </c>
      <c r="C950">
        <v>2.3109999999999999</v>
      </c>
      <c r="D950">
        <v>154.04975999999999</v>
      </c>
      <c r="E950" t="s">
        <v>1236</v>
      </c>
      <c r="F950">
        <v>0</v>
      </c>
      <c r="G950" t="s">
        <v>8</v>
      </c>
      <c r="H950" t="s">
        <v>70</v>
      </c>
      <c r="I950" t="s">
        <v>1226</v>
      </c>
    </row>
    <row r="951" spans="1:9" x14ac:dyDescent="0.25">
      <c r="A951">
        <v>579</v>
      </c>
      <c r="B951" t="s">
        <v>1105</v>
      </c>
      <c r="C951">
        <v>11.163</v>
      </c>
      <c r="D951">
        <v>173.08359999999999</v>
      </c>
      <c r="E951" t="s">
        <v>1236</v>
      </c>
      <c r="F951">
        <v>0</v>
      </c>
      <c r="G951" t="s">
        <v>8</v>
      </c>
      <c r="H951" t="s">
        <v>70</v>
      </c>
      <c r="I951" t="s">
        <v>1226</v>
      </c>
    </row>
    <row r="952" spans="1:9" x14ac:dyDescent="0.25">
      <c r="A952">
        <v>579</v>
      </c>
      <c r="B952" t="s">
        <v>1106</v>
      </c>
      <c r="C952">
        <v>11.153</v>
      </c>
      <c r="D952">
        <v>155.0547</v>
      </c>
      <c r="E952" t="s">
        <v>1236</v>
      </c>
      <c r="F952" t="e">
        <v>#N/A</v>
      </c>
      <c r="G952" t="s">
        <v>44</v>
      </c>
      <c r="H952" t="s">
        <v>70</v>
      </c>
      <c r="I952" t="s">
        <v>1227</v>
      </c>
    </row>
    <row r="953" spans="1:9" x14ac:dyDescent="0.25">
      <c r="A953">
        <v>580</v>
      </c>
      <c r="B953" t="s">
        <v>1107</v>
      </c>
      <c r="C953">
        <v>10.946999999999999</v>
      </c>
      <c r="D953">
        <v>155.05963</v>
      </c>
      <c r="E953" t="s">
        <v>1236</v>
      </c>
      <c r="F953">
        <v>0</v>
      </c>
      <c r="G953" t="s">
        <v>8</v>
      </c>
      <c r="H953" t="s">
        <v>70</v>
      </c>
      <c r="I953" t="s">
        <v>1229</v>
      </c>
    </row>
    <row r="954" spans="1:9" x14ac:dyDescent="0.25">
      <c r="A954">
        <v>581</v>
      </c>
      <c r="B954" t="s">
        <v>1108</v>
      </c>
      <c r="C954">
        <v>7.2519999999999998</v>
      </c>
      <c r="D954">
        <v>157.08353</v>
      </c>
      <c r="E954" t="s">
        <v>1236</v>
      </c>
      <c r="F954">
        <v>0</v>
      </c>
      <c r="G954" t="s">
        <v>8</v>
      </c>
      <c r="H954" t="s">
        <v>70</v>
      </c>
      <c r="I954" t="s">
        <v>1226</v>
      </c>
    </row>
    <row r="955" spans="1:9" x14ac:dyDescent="0.25">
      <c r="A955" s="3">
        <v>582</v>
      </c>
      <c r="B955" s="3" t="s">
        <v>1109</v>
      </c>
      <c r="C955" s="3">
        <v>9.718</v>
      </c>
      <c r="D955" s="3">
        <v>173.08148</v>
      </c>
      <c r="E955" s="3" t="s">
        <v>1110</v>
      </c>
      <c r="F955" s="3" t="s">
        <v>1110</v>
      </c>
      <c r="G955" s="3" t="s">
        <v>14</v>
      </c>
      <c r="H955" s="3" t="s">
        <v>9</v>
      </c>
      <c r="I955" s="3" t="s">
        <v>10</v>
      </c>
    </row>
    <row r="956" spans="1:9" x14ac:dyDescent="0.25">
      <c r="A956">
        <v>582</v>
      </c>
      <c r="B956" t="s">
        <v>1117</v>
      </c>
      <c r="C956">
        <v>9.718</v>
      </c>
      <c r="D956">
        <v>111.08113</v>
      </c>
      <c r="E956" t="s">
        <v>1236</v>
      </c>
      <c r="F956" t="e">
        <v>#N/A</v>
      </c>
      <c r="G956" t="s">
        <v>44</v>
      </c>
      <c r="H956" t="s">
        <v>9</v>
      </c>
      <c r="I956" t="s">
        <v>162</v>
      </c>
    </row>
    <row r="957" spans="1:9" x14ac:dyDescent="0.25">
      <c r="A957">
        <v>582</v>
      </c>
      <c r="B957" t="s">
        <v>1112</v>
      </c>
      <c r="C957">
        <v>9.7240000000000002</v>
      </c>
      <c r="D957">
        <v>129.09206</v>
      </c>
      <c r="E957" t="s">
        <v>1236</v>
      </c>
      <c r="F957" t="e">
        <v>#N/A</v>
      </c>
      <c r="G957" t="s">
        <v>44</v>
      </c>
      <c r="H957" t="s">
        <v>9</v>
      </c>
      <c r="I957" t="s">
        <v>10</v>
      </c>
    </row>
    <row r="958" spans="1:9" x14ac:dyDescent="0.25">
      <c r="A958">
        <v>582</v>
      </c>
      <c r="B958" t="s">
        <v>1116</v>
      </c>
      <c r="C958">
        <v>9.718</v>
      </c>
      <c r="D958">
        <v>195.06367</v>
      </c>
      <c r="E958" t="s">
        <v>1236</v>
      </c>
      <c r="F958" t="e">
        <v>#N/A</v>
      </c>
      <c r="G958" t="s">
        <v>44</v>
      </c>
      <c r="H958" t="s">
        <v>9</v>
      </c>
      <c r="I958" t="s">
        <v>10</v>
      </c>
    </row>
    <row r="959" spans="1:9" x14ac:dyDescent="0.25">
      <c r="A959">
        <v>582</v>
      </c>
      <c r="B959" t="s">
        <v>1118</v>
      </c>
      <c r="C959">
        <v>9.7200000000000006</v>
      </c>
      <c r="D959">
        <v>175.09640999999999</v>
      </c>
      <c r="E959" t="s">
        <v>1236</v>
      </c>
      <c r="F959" t="e">
        <v>#N/A</v>
      </c>
      <c r="G959" t="s">
        <v>44</v>
      </c>
      <c r="H959" t="s">
        <v>70</v>
      </c>
      <c r="I959" t="s">
        <v>1226</v>
      </c>
    </row>
    <row r="960" spans="1:9" x14ac:dyDescent="0.25">
      <c r="A960">
        <v>582</v>
      </c>
      <c r="B960" t="s">
        <v>1111</v>
      </c>
      <c r="C960">
        <v>9.7149999999999999</v>
      </c>
      <c r="D960">
        <v>216.12244999999999</v>
      </c>
      <c r="E960" t="s">
        <v>1236</v>
      </c>
      <c r="F960" t="e">
        <v>#N/A</v>
      </c>
      <c r="G960" t="s">
        <v>44</v>
      </c>
      <c r="H960" t="s">
        <v>70</v>
      </c>
      <c r="I960" t="s">
        <v>1226</v>
      </c>
    </row>
    <row r="961" spans="1:9" x14ac:dyDescent="0.25">
      <c r="A961">
        <v>582</v>
      </c>
      <c r="B961" t="s">
        <v>1114</v>
      </c>
      <c r="C961">
        <v>9.7149999999999999</v>
      </c>
      <c r="D961">
        <v>713.42151000000001</v>
      </c>
      <c r="E961" t="s">
        <v>1236</v>
      </c>
      <c r="F961" t="e">
        <v>#N/A</v>
      </c>
      <c r="G961" t="s">
        <v>44</v>
      </c>
      <c r="H961" t="s">
        <v>70</v>
      </c>
      <c r="I961" t="s">
        <v>1232</v>
      </c>
    </row>
    <row r="962" spans="1:9" x14ac:dyDescent="0.25">
      <c r="A962">
        <v>582</v>
      </c>
      <c r="B962" t="s">
        <v>1115</v>
      </c>
      <c r="C962">
        <v>9.7149999999999999</v>
      </c>
      <c r="D962">
        <v>357.21460000000002</v>
      </c>
      <c r="E962" t="s">
        <v>1236</v>
      </c>
      <c r="F962" t="e">
        <v>#N/A</v>
      </c>
      <c r="G962" t="s">
        <v>44</v>
      </c>
      <c r="H962" t="s">
        <v>70</v>
      </c>
      <c r="I962" t="s">
        <v>1226</v>
      </c>
    </row>
    <row r="963" spans="1:9" x14ac:dyDescent="0.25">
      <c r="A963">
        <v>582</v>
      </c>
      <c r="B963" t="s">
        <v>1113</v>
      </c>
      <c r="C963">
        <v>9.7200000000000006</v>
      </c>
      <c r="D963">
        <v>157.08589000000001</v>
      </c>
      <c r="E963" t="s">
        <v>1236</v>
      </c>
      <c r="F963" t="e">
        <v>#N/A</v>
      </c>
      <c r="G963" t="s">
        <v>44</v>
      </c>
      <c r="H963" t="s">
        <v>70</v>
      </c>
      <c r="I963" t="s">
        <v>1226</v>
      </c>
    </row>
    <row r="964" spans="1:9" x14ac:dyDescent="0.25">
      <c r="A964" s="3">
        <v>583</v>
      </c>
      <c r="B964" s="3" t="s">
        <v>1119</v>
      </c>
      <c r="C964" s="3">
        <v>6.4960000000000004</v>
      </c>
      <c r="D964" s="3">
        <v>158.08116000000001</v>
      </c>
      <c r="E964" s="3" t="s">
        <v>283</v>
      </c>
      <c r="F964" s="3" t="s">
        <v>283</v>
      </c>
      <c r="G964" s="3" t="s">
        <v>14</v>
      </c>
      <c r="H964" s="3" t="s">
        <v>70</v>
      </c>
      <c r="I964" s="3" t="s">
        <v>1226</v>
      </c>
    </row>
    <row r="965" spans="1:9" x14ac:dyDescent="0.25">
      <c r="A965">
        <v>584</v>
      </c>
      <c r="B965" t="s">
        <v>1120</v>
      </c>
      <c r="C965">
        <v>14.936999999999999</v>
      </c>
      <c r="D965">
        <v>158.15387000000001</v>
      </c>
      <c r="E965" t="s">
        <v>1236</v>
      </c>
      <c r="F965">
        <v>0</v>
      </c>
      <c r="G965" t="s">
        <v>8</v>
      </c>
      <c r="H965" t="s">
        <v>70</v>
      </c>
      <c r="I965" t="s">
        <v>1226</v>
      </c>
    </row>
    <row r="966" spans="1:9" x14ac:dyDescent="0.25">
      <c r="A966">
        <v>585</v>
      </c>
      <c r="B966" t="s">
        <v>1121</v>
      </c>
      <c r="C966">
        <v>11.037000000000001</v>
      </c>
      <c r="D966">
        <v>158.19028</v>
      </c>
      <c r="E966" t="s">
        <v>1236</v>
      </c>
      <c r="F966">
        <v>0</v>
      </c>
      <c r="G966" t="s">
        <v>8</v>
      </c>
      <c r="H966" t="s">
        <v>70</v>
      </c>
      <c r="I966" t="s">
        <v>1226</v>
      </c>
    </row>
    <row r="967" spans="1:9" x14ac:dyDescent="0.25">
      <c r="A967">
        <v>586</v>
      </c>
      <c r="B967" t="s">
        <v>1122</v>
      </c>
      <c r="C967">
        <v>15.468</v>
      </c>
      <c r="D967">
        <v>255.17436000000001</v>
      </c>
      <c r="E967" t="s">
        <v>1236</v>
      </c>
      <c r="F967">
        <v>0</v>
      </c>
      <c r="G967" t="s">
        <v>8</v>
      </c>
      <c r="H967" t="s">
        <v>70</v>
      </c>
      <c r="I967" t="s">
        <v>1226</v>
      </c>
    </row>
    <row r="968" spans="1:9" x14ac:dyDescent="0.25">
      <c r="A968">
        <v>586</v>
      </c>
      <c r="B968" t="s">
        <v>1123</v>
      </c>
      <c r="C968">
        <v>15.468</v>
      </c>
      <c r="D968">
        <v>159.08043000000001</v>
      </c>
      <c r="E968" t="s">
        <v>1236</v>
      </c>
      <c r="F968" t="e">
        <v>#N/A</v>
      </c>
      <c r="G968" t="s">
        <v>44</v>
      </c>
      <c r="H968" t="s">
        <v>70</v>
      </c>
      <c r="I968" t="s">
        <v>1226</v>
      </c>
    </row>
    <row r="969" spans="1:9" x14ac:dyDescent="0.25">
      <c r="A969" s="3">
        <v>587</v>
      </c>
      <c r="B969" s="3" t="s">
        <v>1124</v>
      </c>
      <c r="C969" s="3">
        <v>10.340999999999999</v>
      </c>
      <c r="D969" s="3">
        <v>245.09296000000001</v>
      </c>
      <c r="E969" s="3" t="s">
        <v>1125</v>
      </c>
      <c r="F969" s="3" t="s">
        <v>1125</v>
      </c>
      <c r="G969" s="3" t="s">
        <v>14</v>
      </c>
      <c r="H969" s="3" t="s">
        <v>9</v>
      </c>
      <c r="I969" s="3" t="s">
        <v>10</v>
      </c>
    </row>
    <row r="970" spans="1:9" x14ac:dyDescent="0.25">
      <c r="A970" s="2">
        <v>587</v>
      </c>
      <c r="B970" s="2" t="s">
        <v>1127</v>
      </c>
      <c r="C970" s="2">
        <v>10.339</v>
      </c>
      <c r="D970" s="2">
        <v>203.08260999999999</v>
      </c>
      <c r="E970" s="2" t="s">
        <v>1125</v>
      </c>
      <c r="F970" s="2" t="e">
        <v>#N/A</v>
      </c>
      <c r="G970" s="2" t="s">
        <v>44</v>
      </c>
      <c r="H970" s="2" t="s">
        <v>9</v>
      </c>
      <c r="I970" s="2" t="s">
        <v>10</v>
      </c>
    </row>
    <row r="971" spans="1:9" x14ac:dyDescent="0.25">
      <c r="A971">
        <v>587</v>
      </c>
      <c r="B971" t="s">
        <v>1128</v>
      </c>
      <c r="C971">
        <v>10.340999999999999</v>
      </c>
      <c r="D971">
        <v>313.08096</v>
      </c>
      <c r="E971" t="s">
        <v>1236</v>
      </c>
      <c r="F971" t="e">
        <v>#N/A</v>
      </c>
      <c r="G971" t="s">
        <v>44</v>
      </c>
      <c r="H971" t="s">
        <v>9</v>
      </c>
      <c r="I971" t="s">
        <v>10</v>
      </c>
    </row>
    <row r="972" spans="1:9" x14ac:dyDescent="0.25">
      <c r="A972">
        <v>587</v>
      </c>
      <c r="B972" t="s">
        <v>1126</v>
      </c>
      <c r="C972">
        <v>10.336</v>
      </c>
      <c r="D972">
        <v>247.10759999999999</v>
      </c>
      <c r="E972" t="s">
        <v>1236</v>
      </c>
      <c r="F972" t="e">
        <v>#N/A</v>
      </c>
      <c r="G972" t="s">
        <v>44</v>
      </c>
      <c r="H972" t="s">
        <v>70</v>
      </c>
      <c r="I972" t="s">
        <v>1226</v>
      </c>
    </row>
    <row r="973" spans="1:9" x14ac:dyDescent="0.25">
      <c r="A973">
        <v>587</v>
      </c>
      <c r="B973" t="s">
        <v>1129</v>
      </c>
      <c r="C973">
        <v>10.336</v>
      </c>
      <c r="D973">
        <v>188.07052999999999</v>
      </c>
      <c r="E973" t="s">
        <v>1236</v>
      </c>
      <c r="F973" t="e">
        <v>#N/A</v>
      </c>
      <c r="G973" t="s">
        <v>44</v>
      </c>
      <c r="H973" t="s">
        <v>70</v>
      </c>
      <c r="I973" t="s">
        <v>1226</v>
      </c>
    </row>
    <row r="974" spans="1:9" x14ac:dyDescent="0.25">
      <c r="A974">
        <v>587</v>
      </c>
      <c r="B974" t="s">
        <v>1130</v>
      </c>
      <c r="C974">
        <v>10.336</v>
      </c>
      <c r="D974">
        <v>201.10216</v>
      </c>
      <c r="E974" t="s">
        <v>1236</v>
      </c>
      <c r="F974" t="e">
        <v>#N/A</v>
      </c>
      <c r="G974" t="s">
        <v>44</v>
      </c>
      <c r="H974" t="s">
        <v>70</v>
      </c>
      <c r="I974" t="s">
        <v>1226</v>
      </c>
    </row>
    <row r="975" spans="1:9" x14ac:dyDescent="0.25">
      <c r="A975">
        <v>587</v>
      </c>
      <c r="B975" t="s">
        <v>1131</v>
      </c>
      <c r="C975">
        <v>10.336</v>
      </c>
      <c r="D975">
        <v>159.09166999999999</v>
      </c>
      <c r="E975" t="s">
        <v>1236</v>
      </c>
      <c r="F975" t="e">
        <v>#N/A</v>
      </c>
      <c r="G975" t="s">
        <v>44</v>
      </c>
      <c r="H975" t="s">
        <v>70</v>
      </c>
      <c r="I975" t="s">
        <v>1226</v>
      </c>
    </row>
    <row r="976" spans="1:9" x14ac:dyDescent="0.25">
      <c r="A976">
        <v>588</v>
      </c>
      <c r="B976" t="s">
        <v>1132</v>
      </c>
      <c r="C976">
        <v>5.2619999999999996</v>
      </c>
      <c r="D976">
        <v>73.064790000000002</v>
      </c>
      <c r="E976" t="s">
        <v>1236</v>
      </c>
      <c r="F976">
        <v>0</v>
      </c>
      <c r="G976" t="s">
        <v>8</v>
      </c>
      <c r="H976" t="s">
        <v>70</v>
      </c>
      <c r="I976" t="s">
        <v>1226</v>
      </c>
    </row>
    <row r="977" spans="1:9" x14ac:dyDescent="0.25">
      <c r="A977">
        <v>589</v>
      </c>
      <c r="B977" t="s">
        <v>1133</v>
      </c>
      <c r="C977">
        <v>4.774</v>
      </c>
      <c r="D977">
        <v>160.10785999999999</v>
      </c>
      <c r="E977" t="s">
        <v>1236</v>
      </c>
      <c r="F977">
        <v>0</v>
      </c>
      <c r="G977" t="s">
        <v>8</v>
      </c>
      <c r="H977" t="s">
        <v>70</v>
      </c>
      <c r="I977" t="s">
        <v>1226</v>
      </c>
    </row>
    <row r="978" spans="1:9" x14ac:dyDescent="0.25">
      <c r="A978" s="3">
        <v>590</v>
      </c>
      <c r="B978" s="3" t="s">
        <v>1134</v>
      </c>
      <c r="C978" s="3">
        <v>11.286</v>
      </c>
      <c r="D978" s="3">
        <v>162.09137000000001</v>
      </c>
      <c r="E978" s="3" t="s">
        <v>1135</v>
      </c>
      <c r="F978" s="3" t="s">
        <v>1135</v>
      </c>
      <c r="G978" s="3" t="s">
        <v>14</v>
      </c>
      <c r="H978" s="3" t="s">
        <v>70</v>
      </c>
      <c r="I978" s="3" t="s">
        <v>1226</v>
      </c>
    </row>
    <row r="979" spans="1:9" x14ac:dyDescent="0.25">
      <c r="A979">
        <v>590</v>
      </c>
      <c r="B979" t="s">
        <v>1136</v>
      </c>
      <c r="C979">
        <v>11.286</v>
      </c>
      <c r="D979">
        <v>144.08072000000001</v>
      </c>
      <c r="E979" t="s">
        <v>1236</v>
      </c>
      <c r="F979" t="e">
        <v>#N/A</v>
      </c>
      <c r="G979" t="s">
        <v>44</v>
      </c>
      <c r="H979" t="s">
        <v>70</v>
      </c>
      <c r="I979" t="s">
        <v>1227</v>
      </c>
    </row>
    <row r="980" spans="1:9" x14ac:dyDescent="0.25">
      <c r="A980">
        <v>590</v>
      </c>
      <c r="B980" t="s">
        <v>1137</v>
      </c>
      <c r="C980">
        <v>11.286</v>
      </c>
      <c r="D980">
        <v>161.08358999999999</v>
      </c>
      <c r="E980" t="s">
        <v>1236</v>
      </c>
      <c r="F980" t="e">
        <v>#N/A</v>
      </c>
      <c r="G980" t="s">
        <v>44</v>
      </c>
      <c r="H980" t="s">
        <v>70</v>
      </c>
      <c r="I980" t="s">
        <v>1226</v>
      </c>
    </row>
    <row r="981" spans="1:9" x14ac:dyDescent="0.25">
      <c r="A981" s="3">
        <v>591</v>
      </c>
      <c r="B981" s="3" t="s">
        <v>1138</v>
      </c>
      <c r="C981" s="3">
        <v>7.5739999999999998</v>
      </c>
      <c r="D981" s="3">
        <v>161.10728</v>
      </c>
      <c r="E981" s="3" t="s">
        <v>1139</v>
      </c>
      <c r="F981" s="3" t="s">
        <v>1139</v>
      </c>
      <c r="G981" s="3" t="s">
        <v>14</v>
      </c>
      <c r="H981" s="3" t="s">
        <v>70</v>
      </c>
      <c r="I981" s="3" t="s">
        <v>1226</v>
      </c>
    </row>
    <row r="982" spans="1:9" x14ac:dyDescent="0.25">
      <c r="A982">
        <v>592</v>
      </c>
      <c r="B982" t="s">
        <v>1140</v>
      </c>
      <c r="C982">
        <v>7.3440000000000003</v>
      </c>
      <c r="D982">
        <v>162.0549</v>
      </c>
      <c r="E982" t="s">
        <v>1236</v>
      </c>
      <c r="F982">
        <v>0</v>
      </c>
      <c r="G982" t="s">
        <v>8</v>
      </c>
      <c r="H982" t="s">
        <v>70</v>
      </c>
      <c r="I982" t="s">
        <v>1226</v>
      </c>
    </row>
    <row r="983" spans="1:9" x14ac:dyDescent="0.25">
      <c r="A983">
        <v>592</v>
      </c>
      <c r="B983" t="s">
        <v>1141</v>
      </c>
      <c r="C983">
        <v>7.3639999999999999</v>
      </c>
      <c r="D983">
        <v>160.0403</v>
      </c>
      <c r="E983" t="s">
        <v>1236</v>
      </c>
      <c r="F983" t="e">
        <v>#N/A</v>
      </c>
      <c r="G983" t="s">
        <v>44</v>
      </c>
      <c r="H983" t="s">
        <v>9</v>
      </c>
      <c r="I983" t="s">
        <v>10</v>
      </c>
    </row>
    <row r="984" spans="1:9" x14ac:dyDescent="0.25">
      <c r="A984">
        <v>593</v>
      </c>
      <c r="B984" t="s">
        <v>1142</v>
      </c>
      <c r="C984">
        <v>9.8330000000000002</v>
      </c>
      <c r="D984">
        <v>162.05494999999999</v>
      </c>
      <c r="E984" t="s">
        <v>1236</v>
      </c>
      <c r="F984">
        <v>0</v>
      </c>
      <c r="G984" t="s">
        <v>8</v>
      </c>
      <c r="H984" t="s">
        <v>70</v>
      </c>
      <c r="I984" t="s">
        <v>1226</v>
      </c>
    </row>
    <row r="985" spans="1:9" x14ac:dyDescent="0.25">
      <c r="A985">
        <v>593</v>
      </c>
      <c r="B985" t="s">
        <v>1144</v>
      </c>
      <c r="C985">
        <v>9.8379999999999992</v>
      </c>
      <c r="D985">
        <v>160.04024000000001</v>
      </c>
      <c r="E985" t="s">
        <v>1236</v>
      </c>
      <c r="F985" t="e">
        <v>#N/A</v>
      </c>
      <c r="G985" t="s">
        <v>44</v>
      </c>
      <c r="H985" t="s">
        <v>9</v>
      </c>
      <c r="I985" t="s">
        <v>10</v>
      </c>
    </row>
    <row r="986" spans="1:9" x14ac:dyDescent="0.25">
      <c r="A986">
        <v>593</v>
      </c>
      <c r="B986" t="s">
        <v>1143</v>
      </c>
      <c r="C986">
        <v>9.8279999999999994</v>
      </c>
      <c r="D986">
        <v>446.29608000000002</v>
      </c>
      <c r="E986" t="s">
        <v>1236</v>
      </c>
      <c r="F986" t="e">
        <v>#N/A</v>
      </c>
      <c r="G986" t="s">
        <v>44</v>
      </c>
      <c r="H986" t="s">
        <v>70</v>
      </c>
      <c r="I986" t="s">
        <v>1226</v>
      </c>
    </row>
    <row r="987" spans="1:9" x14ac:dyDescent="0.25">
      <c r="A987">
        <v>594</v>
      </c>
      <c r="B987" t="s">
        <v>1145</v>
      </c>
      <c r="C987">
        <v>12.105</v>
      </c>
      <c r="D987">
        <v>162.06752</v>
      </c>
      <c r="E987" t="s">
        <v>1236</v>
      </c>
      <c r="F987">
        <v>0</v>
      </c>
      <c r="G987" t="s">
        <v>8</v>
      </c>
      <c r="H987" t="s">
        <v>70</v>
      </c>
      <c r="I987" t="s">
        <v>1230</v>
      </c>
    </row>
    <row r="988" spans="1:9" x14ac:dyDescent="0.25">
      <c r="A988" s="3">
        <v>595</v>
      </c>
      <c r="B988" s="3" t="s">
        <v>1146</v>
      </c>
      <c r="C988" s="3">
        <v>8.7729999999999997</v>
      </c>
      <c r="D988" s="3">
        <v>179.03465</v>
      </c>
      <c r="E988" s="3" t="s">
        <v>562</v>
      </c>
      <c r="F988" s="3" t="s">
        <v>562</v>
      </c>
      <c r="G988" s="3" t="s">
        <v>14</v>
      </c>
      <c r="H988" s="3" t="s">
        <v>9</v>
      </c>
      <c r="I988" s="3" t="s">
        <v>10</v>
      </c>
    </row>
    <row r="989" spans="1:9" x14ac:dyDescent="0.25">
      <c r="A989" s="2">
        <v>595</v>
      </c>
      <c r="B989" s="2" t="s">
        <v>1147</v>
      </c>
      <c r="C989" s="2">
        <v>8.7639999999999993</v>
      </c>
      <c r="D989" s="2">
        <v>181.04949999999999</v>
      </c>
      <c r="E989" s="2" t="s">
        <v>562</v>
      </c>
      <c r="F989" s="2" t="e">
        <v>#N/A</v>
      </c>
      <c r="G989" s="2" t="s">
        <v>44</v>
      </c>
      <c r="H989" s="2" t="s">
        <v>70</v>
      </c>
      <c r="I989" s="2" t="s">
        <v>1226</v>
      </c>
    </row>
    <row r="990" spans="1:9" x14ac:dyDescent="0.25">
      <c r="A990">
        <v>595</v>
      </c>
      <c r="B990" t="s">
        <v>1148</v>
      </c>
      <c r="C990">
        <v>8.7639999999999993</v>
      </c>
      <c r="D990">
        <v>163.03896</v>
      </c>
      <c r="E990" t="s">
        <v>1236</v>
      </c>
      <c r="F990" t="e">
        <v>#N/A</v>
      </c>
      <c r="G990" t="s">
        <v>44</v>
      </c>
      <c r="H990" t="s">
        <v>70</v>
      </c>
      <c r="I990" t="s">
        <v>1227</v>
      </c>
    </row>
    <row r="991" spans="1:9" x14ac:dyDescent="0.25">
      <c r="A991">
        <v>596</v>
      </c>
      <c r="B991" t="s">
        <v>1149</v>
      </c>
      <c r="C991">
        <v>13.682</v>
      </c>
      <c r="D991">
        <v>163.07524000000001</v>
      </c>
      <c r="E991" t="s">
        <v>1236</v>
      </c>
      <c r="F991">
        <v>0</v>
      </c>
      <c r="G991" t="s">
        <v>8</v>
      </c>
      <c r="H991" t="s">
        <v>70</v>
      </c>
      <c r="I991" t="s">
        <v>1226</v>
      </c>
    </row>
    <row r="992" spans="1:9" x14ac:dyDescent="0.25">
      <c r="A992" s="3">
        <v>597</v>
      </c>
      <c r="B992" s="3" t="s">
        <v>1150</v>
      </c>
      <c r="C992" s="3">
        <v>3.0219999999999998</v>
      </c>
      <c r="D992" s="3">
        <v>180.10181</v>
      </c>
      <c r="E992" s="3" t="s">
        <v>334</v>
      </c>
      <c r="F992" s="3" t="s">
        <v>334</v>
      </c>
      <c r="G992" s="3" t="s">
        <v>14</v>
      </c>
      <c r="H992" s="3" t="s">
        <v>70</v>
      </c>
      <c r="I992" s="3" t="s">
        <v>1226</v>
      </c>
    </row>
    <row r="993" spans="1:9" x14ac:dyDescent="0.25">
      <c r="A993">
        <v>597</v>
      </c>
      <c r="B993" t="s">
        <v>1152</v>
      </c>
      <c r="C993">
        <v>3.0169999999999999</v>
      </c>
      <c r="D993">
        <v>145.06470999999999</v>
      </c>
      <c r="E993" t="s">
        <v>1236</v>
      </c>
      <c r="F993" t="e">
        <v>#N/A</v>
      </c>
      <c r="G993" t="s">
        <v>44</v>
      </c>
      <c r="H993" t="s">
        <v>70</v>
      </c>
      <c r="I993" t="s">
        <v>1227</v>
      </c>
    </row>
    <row r="994" spans="1:9" x14ac:dyDescent="0.25">
      <c r="A994">
        <v>597</v>
      </c>
      <c r="B994" t="s">
        <v>1151</v>
      </c>
      <c r="C994">
        <v>3.0249999999999999</v>
      </c>
      <c r="D994">
        <v>163.07529</v>
      </c>
      <c r="E994" t="s">
        <v>1236</v>
      </c>
      <c r="F994" t="e">
        <v>#N/A</v>
      </c>
      <c r="G994" t="s">
        <v>44</v>
      </c>
      <c r="H994" t="s">
        <v>70</v>
      </c>
      <c r="I994" t="s">
        <v>1226</v>
      </c>
    </row>
    <row r="995" spans="1:9" x14ac:dyDescent="0.25">
      <c r="A995">
        <v>598</v>
      </c>
      <c r="B995" t="s">
        <v>1153</v>
      </c>
      <c r="C995">
        <v>10.615</v>
      </c>
      <c r="D995">
        <v>185.11475999999999</v>
      </c>
      <c r="E995" t="s">
        <v>1236</v>
      </c>
      <c r="F995">
        <v>0</v>
      </c>
      <c r="G995" t="s">
        <v>8</v>
      </c>
      <c r="H995" t="s">
        <v>70</v>
      </c>
      <c r="I995" t="s">
        <v>1230</v>
      </c>
    </row>
    <row r="996" spans="1:9" x14ac:dyDescent="0.25">
      <c r="A996">
        <v>598</v>
      </c>
      <c r="B996" t="s">
        <v>1154</v>
      </c>
      <c r="C996">
        <v>10.616</v>
      </c>
      <c r="D996">
        <v>163.13281000000001</v>
      </c>
      <c r="E996" t="s">
        <v>1236</v>
      </c>
      <c r="F996" t="e">
        <v>#N/A</v>
      </c>
      <c r="G996" t="s">
        <v>44</v>
      </c>
      <c r="H996" t="s">
        <v>70</v>
      </c>
      <c r="I996" t="s">
        <v>1226</v>
      </c>
    </row>
    <row r="997" spans="1:9" x14ac:dyDescent="0.25">
      <c r="A997">
        <v>599</v>
      </c>
      <c r="B997" t="s">
        <v>1160</v>
      </c>
      <c r="C997">
        <v>14.657</v>
      </c>
      <c r="D997">
        <v>215.16535999999999</v>
      </c>
      <c r="E997" t="s">
        <v>1236</v>
      </c>
      <c r="F997">
        <v>0</v>
      </c>
      <c r="G997" t="s">
        <v>8</v>
      </c>
      <c r="H997" t="s">
        <v>9</v>
      </c>
      <c r="I997" t="s">
        <v>10</v>
      </c>
    </row>
    <row r="998" spans="1:9" x14ac:dyDescent="0.25">
      <c r="A998">
        <v>599</v>
      </c>
      <c r="B998" t="s">
        <v>1155</v>
      </c>
      <c r="C998">
        <v>14.647</v>
      </c>
      <c r="D998">
        <v>283.15289000000001</v>
      </c>
      <c r="E998" t="s">
        <v>1236</v>
      </c>
      <c r="F998" t="e">
        <v>#N/A</v>
      </c>
      <c r="G998" t="s">
        <v>44</v>
      </c>
      <c r="H998" t="s">
        <v>9</v>
      </c>
      <c r="I998" t="s">
        <v>10</v>
      </c>
    </row>
    <row r="999" spans="1:9" x14ac:dyDescent="0.25">
      <c r="A999">
        <v>599</v>
      </c>
      <c r="B999" t="s">
        <v>1157</v>
      </c>
      <c r="C999">
        <v>14.656000000000001</v>
      </c>
      <c r="D999">
        <v>345.12304999999998</v>
      </c>
      <c r="E999" t="s">
        <v>1236</v>
      </c>
      <c r="F999" t="e">
        <v>#N/A</v>
      </c>
      <c r="G999" t="s">
        <v>44</v>
      </c>
      <c r="H999" t="s">
        <v>9</v>
      </c>
      <c r="I999" t="s">
        <v>10</v>
      </c>
    </row>
    <row r="1000" spans="1:9" x14ac:dyDescent="0.25">
      <c r="A1000">
        <v>599</v>
      </c>
      <c r="B1000" t="s">
        <v>1158</v>
      </c>
      <c r="C1000">
        <v>14.651999999999999</v>
      </c>
      <c r="D1000">
        <v>199.16913</v>
      </c>
      <c r="E1000" t="s">
        <v>1236</v>
      </c>
      <c r="F1000" t="e">
        <v>#N/A</v>
      </c>
      <c r="G1000" t="s">
        <v>44</v>
      </c>
      <c r="H1000" t="s">
        <v>70</v>
      </c>
      <c r="I1000" t="s">
        <v>1227</v>
      </c>
    </row>
    <row r="1001" spans="1:9" x14ac:dyDescent="0.25">
      <c r="A1001">
        <v>599</v>
      </c>
      <c r="B1001" t="s">
        <v>1161</v>
      </c>
      <c r="C1001">
        <v>14.651999999999999</v>
      </c>
      <c r="D1001">
        <v>217.17982000000001</v>
      </c>
      <c r="E1001" t="s">
        <v>1236</v>
      </c>
      <c r="F1001" t="e">
        <v>#N/A</v>
      </c>
      <c r="G1001" t="s">
        <v>44</v>
      </c>
      <c r="H1001" t="s">
        <v>70</v>
      </c>
      <c r="I1001" t="s">
        <v>1226</v>
      </c>
    </row>
    <row r="1002" spans="1:9" x14ac:dyDescent="0.25">
      <c r="A1002">
        <v>599</v>
      </c>
      <c r="B1002" t="s">
        <v>1156</v>
      </c>
      <c r="C1002">
        <v>14.651999999999999</v>
      </c>
      <c r="D1002">
        <v>181.15864999999999</v>
      </c>
      <c r="E1002" t="s">
        <v>1236</v>
      </c>
      <c r="F1002" t="e">
        <v>#N/A</v>
      </c>
      <c r="G1002" t="s">
        <v>44</v>
      </c>
      <c r="H1002" t="s">
        <v>70</v>
      </c>
      <c r="I1002" t="s">
        <v>1226</v>
      </c>
    </row>
    <row r="1003" spans="1:9" x14ac:dyDescent="0.25">
      <c r="A1003">
        <v>599</v>
      </c>
      <c r="B1003" t="s">
        <v>1159</v>
      </c>
      <c r="C1003">
        <v>14.651999999999999</v>
      </c>
      <c r="D1003">
        <v>163.14798999999999</v>
      </c>
      <c r="E1003" t="s">
        <v>1236</v>
      </c>
      <c r="F1003" t="e">
        <v>#N/A</v>
      </c>
      <c r="G1003" t="s">
        <v>44</v>
      </c>
      <c r="H1003" t="s">
        <v>70</v>
      </c>
      <c r="I1003" t="s">
        <v>1227</v>
      </c>
    </row>
    <row r="1004" spans="1:9" x14ac:dyDescent="0.25">
      <c r="A1004" s="3">
        <v>600</v>
      </c>
      <c r="B1004" s="3" t="s">
        <v>1162</v>
      </c>
      <c r="C1004" s="3">
        <v>4.5579999999999998</v>
      </c>
      <c r="D1004" s="3">
        <v>164.05670000000001</v>
      </c>
      <c r="E1004" s="3" t="s">
        <v>1163</v>
      </c>
      <c r="F1004" s="3" t="s">
        <v>1163</v>
      </c>
      <c r="G1004" s="3" t="s">
        <v>14</v>
      </c>
      <c r="H1004" s="3" t="s">
        <v>70</v>
      </c>
      <c r="I1004" s="3" t="s">
        <v>1226</v>
      </c>
    </row>
    <row r="1005" spans="1:9" x14ac:dyDescent="0.25">
      <c r="A1005">
        <v>601</v>
      </c>
      <c r="B1005" t="s">
        <v>1164</v>
      </c>
      <c r="C1005">
        <v>10.616</v>
      </c>
      <c r="D1005">
        <v>180.15935999999999</v>
      </c>
      <c r="E1005" t="s">
        <v>1236</v>
      </c>
      <c r="F1005">
        <v>0</v>
      </c>
      <c r="G1005" t="s">
        <v>8</v>
      </c>
      <c r="H1005" t="s">
        <v>70</v>
      </c>
      <c r="I1005" t="s">
        <v>1226</v>
      </c>
    </row>
    <row r="1006" spans="1:9" x14ac:dyDescent="0.25">
      <c r="A1006">
        <v>601</v>
      </c>
      <c r="B1006" t="s">
        <v>1165</v>
      </c>
      <c r="C1006">
        <v>10.617000000000001</v>
      </c>
      <c r="D1006">
        <v>107.07015</v>
      </c>
      <c r="E1006" t="s">
        <v>1236</v>
      </c>
      <c r="F1006" t="e">
        <v>#N/A</v>
      </c>
      <c r="G1006" t="s">
        <v>44</v>
      </c>
      <c r="H1006" t="s">
        <v>70</v>
      </c>
      <c r="I1006" t="s">
        <v>1226</v>
      </c>
    </row>
    <row r="1007" spans="1:9" x14ac:dyDescent="0.25">
      <c r="A1007">
        <v>601</v>
      </c>
      <c r="B1007" t="s">
        <v>1167</v>
      </c>
      <c r="C1007">
        <v>10.617000000000001</v>
      </c>
      <c r="D1007">
        <v>142.0701</v>
      </c>
      <c r="E1007" t="s">
        <v>1236</v>
      </c>
      <c r="F1007" t="e">
        <v>#N/A</v>
      </c>
      <c r="G1007" t="s">
        <v>44</v>
      </c>
      <c r="H1007" t="s">
        <v>70</v>
      </c>
      <c r="I1007" t="s">
        <v>1226</v>
      </c>
    </row>
    <row r="1008" spans="1:9" x14ac:dyDescent="0.25">
      <c r="A1008">
        <v>601</v>
      </c>
      <c r="B1008" t="s">
        <v>1166</v>
      </c>
      <c r="C1008">
        <v>10.62</v>
      </c>
      <c r="D1008">
        <v>89.059709999999995</v>
      </c>
      <c r="E1008" t="s">
        <v>1236</v>
      </c>
      <c r="F1008" t="e">
        <v>#N/A</v>
      </c>
      <c r="G1008" t="s">
        <v>44</v>
      </c>
      <c r="H1008" t="s">
        <v>70</v>
      </c>
      <c r="I1008" t="s">
        <v>1227</v>
      </c>
    </row>
    <row r="1009" spans="1:9" x14ac:dyDescent="0.25">
      <c r="A1009" s="3">
        <v>602</v>
      </c>
      <c r="B1009" s="3" t="s">
        <v>1170</v>
      </c>
      <c r="C1009" s="3">
        <v>9.8989999999999991</v>
      </c>
      <c r="D1009" s="3">
        <v>206.08215000000001</v>
      </c>
      <c r="E1009" s="3" t="s">
        <v>1221</v>
      </c>
      <c r="F1009" s="3" t="s">
        <v>1221</v>
      </c>
      <c r="G1009" s="3" t="s">
        <v>14</v>
      </c>
      <c r="H1009" s="3" t="s">
        <v>9</v>
      </c>
      <c r="I1009" s="3" t="s">
        <v>10</v>
      </c>
    </row>
    <row r="1010" spans="1:9" x14ac:dyDescent="0.25">
      <c r="A1010" s="2">
        <v>602</v>
      </c>
      <c r="B1010" s="2" t="s">
        <v>1177</v>
      </c>
      <c r="C1010" s="2">
        <v>9.8989999999999991</v>
      </c>
      <c r="D1010" s="2">
        <v>147.04517999999999</v>
      </c>
      <c r="E1010" s="2" t="s">
        <v>1221</v>
      </c>
      <c r="F1010" s="2" t="e">
        <v>#N/A</v>
      </c>
      <c r="G1010" s="2" t="s">
        <v>44</v>
      </c>
      <c r="H1010" s="2" t="s">
        <v>9</v>
      </c>
      <c r="I1010" s="2" t="s">
        <v>10</v>
      </c>
    </row>
    <row r="1011" spans="1:9" x14ac:dyDescent="0.25">
      <c r="A1011" s="2">
        <v>602</v>
      </c>
      <c r="B1011" s="2" t="s">
        <v>1175</v>
      </c>
      <c r="C1011" s="2">
        <v>9.8989999999999991</v>
      </c>
      <c r="D1011" s="2">
        <v>164.07132999999999</v>
      </c>
      <c r="E1011" s="2" t="s">
        <v>1171</v>
      </c>
      <c r="F1011" s="2" t="e">
        <v>#N/A</v>
      </c>
      <c r="G1011" s="2" t="s">
        <v>44</v>
      </c>
      <c r="H1011" s="2" t="s">
        <v>9</v>
      </c>
      <c r="I1011" s="2" t="s">
        <v>10</v>
      </c>
    </row>
    <row r="1012" spans="1:9" x14ac:dyDescent="0.25">
      <c r="A1012">
        <v>602</v>
      </c>
      <c r="B1012" t="s">
        <v>1168</v>
      </c>
      <c r="C1012">
        <v>9.8840000000000003</v>
      </c>
      <c r="D1012">
        <v>163.03996000000001</v>
      </c>
      <c r="E1012" t="s">
        <v>1236</v>
      </c>
      <c r="F1012" t="e">
        <v>#N/A</v>
      </c>
      <c r="G1012" t="s">
        <v>44</v>
      </c>
      <c r="H1012" t="s">
        <v>9</v>
      </c>
      <c r="I1012" t="s">
        <v>10</v>
      </c>
    </row>
    <row r="1013" spans="1:9" x14ac:dyDescent="0.25">
      <c r="A1013">
        <v>602</v>
      </c>
      <c r="B1013" t="s">
        <v>1176</v>
      </c>
      <c r="C1013">
        <v>9.8989999999999991</v>
      </c>
      <c r="D1013">
        <v>336.04028</v>
      </c>
      <c r="E1013" t="s">
        <v>1236</v>
      </c>
      <c r="F1013" t="e">
        <v>#N/A</v>
      </c>
      <c r="G1013" t="s">
        <v>44</v>
      </c>
      <c r="H1013" t="s">
        <v>9</v>
      </c>
      <c r="I1013" t="s">
        <v>10</v>
      </c>
    </row>
    <row r="1014" spans="1:9" x14ac:dyDescent="0.25">
      <c r="A1014">
        <v>602</v>
      </c>
      <c r="B1014" t="s">
        <v>1179</v>
      </c>
      <c r="C1014">
        <v>9.8989999999999991</v>
      </c>
      <c r="D1014">
        <v>274.06995000000001</v>
      </c>
      <c r="E1014" t="s">
        <v>1236</v>
      </c>
      <c r="F1014" t="e">
        <v>#N/A</v>
      </c>
      <c r="G1014" t="s">
        <v>44</v>
      </c>
      <c r="H1014" t="s">
        <v>9</v>
      </c>
      <c r="I1014" t="s">
        <v>10</v>
      </c>
    </row>
    <row r="1015" spans="1:9" x14ac:dyDescent="0.25">
      <c r="A1015">
        <v>602</v>
      </c>
      <c r="B1015" t="s">
        <v>1172</v>
      </c>
      <c r="C1015">
        <v>9.8919999999999995</v>
      </c>
      <c r="D1015">
        <v>208.09679</v>
      </c>
      <c r="E1015" t="s">
        <v>1236</v>
      </c>
      <c r="F1015" t="e">
        <v>#N/A</v>
      </c>
      <c r="G1015" t="s">
        <v>44</v>
      </c>
      <c r="H1015" t="s">
        <v>70</v>
      </c>
      <c r="I1015" t="s">
        <v>1226</v>
      </c>
    </row>
    <row r="1016" spans="1:9" x14ac:dyDescent="0.25">
      <c r="A1016">
        <v>602</v>
      </c>
      <c r="B1016" t="s">
        <v>1178</v>
      </c>
      <c r="C1016">
        <v>9.8919999999999995</v>
      </c>
      <c r="D1016">
        <v>166.08624</v>
      </c>
      <c r="E1016" t="s">
        <v>1236</v>
      </c>
      <c r="F1016" t="e">
        <v>#N/A</v>
      </c>
      <c r="G1016" t="s">
        <v>44</v>
      </c>
      <c r="H1016" t="s">
        <v>70</v>
      </c>
      <c r="I1016" t="s">
        <v>1226</v>
      </c>
    </row>
    <row r="1017" spans="1:9" x14ac:dyDescent="0.25">
      <c r="A1017">
        <v>602</v>
      </c>
      <c r="B1017" t="s">
        <v>1169</v>
      </c>
      <c r="C1017">
        <v>9.8740000000000006</v>
      </c>
      <c r="D1017">
        <v>165.05457000000001</v>
      </c>
      <c r="E1017" t="s">
        <v>1236</v>
      </c>
      <c r="F1017" t="e">
        <v>#N/A</v>
      </c>
      <c r="G1017" t="s">
        <v>44</v>
      </c>
      <c r="H1017" t="s">
        <v>70</v>
      </c>
      <c r="I1017" t="s">
        <v>1226</v>
      </c>
    </row>
    <row r="1018" spans="1:9" x14ac:dyDescent="0.25">
      <c r="A1018">
        <v>602</v>
      </c>
      <c r="B1018" t="s">
        <v>1173</v>
      </c>
      <c r="C1018">
        <v>9.8759999999999994</v>
      </c>
      <c r="D1018">
        <v>147.04399000000001</v>
      </c>
      <c r="E1018" t="s">
        <v>1236</v>
      </c>
      <c r="F1018" t="e">
        <v>#N/A</v>
      </c>
      <c r="G1018" t="s">
        <v>44</v>
      </c>
      <c r="H1018" t="s">
        <v>70</v>
      </c>
      <c r="I1018" t="s">
        <v>1226</v>
      </c>
    </row>
    <row r="1019" spans="1:9" x14ac:dyDescent="0.25">
      <c r="A1019">
        <v>602</v>
      </c>
      <c r="B1019" t="s">
        <v>1174</v>
      </c>
      <c r="C1019">
        <v>9.891</v>
      </c>
      <c r="D1019">
        <v>103.05410000000001</v>
      </c>
      <c r="E1019" t="s">
        <v>1236</v>
      </c>
      <c r="F1019" t="e">
        <v>#N/A</v>
      </c>
      <c r="G1019" t="s">
        <v>44</v>
      </c>
      <c r="H1019" t="s">
        <v>70</v>
      </c>
      <c r="I1019" t="s">
        <v>1226</v>
      </c>
    </row>
    <row r="1020" spans="1:9" x14ac:dyDescent="0.25">
      <c r="A1020">
        <v>602</v>
      </c>
      <c r="B1020" t="s">
        <v>1180</v>
      </c>
      <c r="C1020">
        <v>9.891</v>
      </c>
      <c r="D1020">
        <v>120.08069</v>
      </c>
      <c r="E1020" t="s">
        <v>1236</v>
      </c>
      <c r="F1020" t="e">
        <v>#N/A</v>
      </c>
      <c r="G1020" t="s">
        <v>44</v>
      </c>
      <c r="H1020" t="s">
        <v>70</v>
      </c>
      <c r="I1020" t="s">
        <v>1226</v>
      </c>
    </row>
    <row r="1021" spans="1:9" x14ac:dyDescent="0.25">
      <c r="A1021">
        <v>603</v>
      </c>
      <c r="B1021" t="s">
        <v>1181</v>
      </c>
      <c r="C1021">
        <v>5.2569999999999997</v>
      </c>
      <c r="D1021">
        <v>165.10225</v>
      </c>
      <c r="E1021" t="s">
        <v>1236</v>
      </c>
      <c r="F1021">
        <v>0</v>
      </c>
      <c r="G1021" t="s">
        <v>8</v>
      </c>
      <c r="H1021" t="s">
        <v>70</v>
      </c>
      <c r="I1021" t="s">
        <v>1226</v>
      </c>
    </row>
    <row r="1022" spans="1:9" x14ac:dyDescent="0.25">
      <c r="A1022" s="3">
        <v>604</v>
      </c>
      <c r="B1022" s="3" t="s">
        <v>1182</v>
      </c>
      <c r="C1022" s="3">
        <v>5.1909999999999998</v>
      </c>
      <c r="D1022" s="3">
        <v>184.06031999999999</v>
      </c>
      <c r="E1022" s="3" t="s">
        <v>507</v>
      </c>
      <c r="F1022" s="3" t="s">
        <v>507</v>
      </c>
      <c r="G1022" s="3" t="s">
        <v>14</v>
      </c>
      <c r="H1022" s="3" t="s">
        <v>70</v>
      </c>
      <c r="I1022" s="3" t="s">
        <v>1226</v>
      </c>
    </row>
    <row r="1023" spans="1:9" x14ac:dyDescent="0.25">
      <c r="A1023" s="2">
        <v>604</v>
      </c>
      <c r="B1023" s="2" t="s">
        <v>1186</v>
      </c>
      <c r="C1023" s="2">
        <v>5.2050000000000001</v>
      </c>
      <c r="D1023" s="2">
        <v>182.08116000000001</v>
      </c>
      <c r="E1023" s="2" t="s">
        <v>1202</v>
      </c>
      <c r="F1023" s="2" t="e">
        <v>#N/A</v>
      </c>
      <c r="G1023" s="2" t="s">
        <v>44</v>
      </c>
      <c r="H1023" s="2" t="s">
        <v>70</v>
      </c>
      <c r="I1023" s="2" t="s">
        <v>1226</v>
      </c>
    </row>
    <row r="1024" spans="1:9" x14ac:dyDescent="0.25">
      <c r="A1024">
        <v>604</v>
      </c>
      <c r="B1024" t="s">
        <v>1183</v>
      </c>
      <c r="C1024">
        <v>5.218</v>
      </c>
      <c r="D1024">
        <v>221.09195</v>
      </c>
      <c r="E1024" t="s">
        <v>1236</v>
      </c>
      <c r="F1024" t="e">
        <v>#N/A</v>
      </c>
      <c r="G1024" t="s">
        <v>44</v>
      </c>
      <c r="H1024" t="s">
        <v>70</v>
      </c>
      <c r="I1024" t="s">
        <v>1226</v>
      </c>
    </row>
    <row r="1025" spans="1:9" x14ac:dyDescent="0.25">
      <c r="A1025">
        <v>604</v>
      </c>
      <c r="B1025" t="s">
        <v>1185</v>
      </c>
      <c r="C1025">
        <v>5.1909999999999998</v>
      </c>
      <c r="D1025">
        <v>166.04982000000001</v>
      </c>
      <c r="E1025" t="s">
        <v>1236</v>
      </c>
      <c r="F1025" t="e">
        <v>#N/A</v>
      </c>
      <c r="G1025" t="s">
        <v>44</v>
      </c>
      <c r="H1025" t="s">
        <v>70</v>
      </c>
      <c r="I1025" t="s">
        <v>1227</v>
      </c>
    </row>
    <row r="1026" spans="1:9" x14ac:dyDescent="0.25">
      <c r="A1026">
        <v>604</v>
      </c>
      <c r="B1026" t="s">
        <v>1184</v>
      </c>
      <c r="C1026">
        <v>5.218</v>
      </c>
      <c r="D1026">
        <v>204.06538</v>
      </c>
      <c r="E1026" t="s">
        <v>1236</v>
      </c>
      <c r="F1026" t="e">
        <v>#N/A</v>
      </c>
      <c r="G1026" t="s">
        <v>44</v>
      </c>
      <c r="H1026" t="s">
        <v>70</v>
      </c>
      <c r="I1026" t="s">
        <v>1230</v>
      </c>
    </row>
    <row r="1027" spans="1:9" x14ac:dyDescent="0.25">
      <c r="A1027">
        <v>605</v>
      </c>
      <c r="B1027" t="s">
        <v>1187</v>
      </c>
      <c r="C1027">
        <v>4.7709999999999999</v>
      </c>
      <c r="D1027">
        <v>142.05096</v>
      </c>
      <c r="E1027" t="s">
        <v>1236</v>
      </c>
      <c r="F1027" t="e">
        <v>#N/A</v>
      </c>
      <c r="G1027" t="s">
        <v>44</v>
      </c>
      <c r="H1027" t="s">
        <v>9</v>
      </c>
      <c r="I1027" t="s">
        <v>10</v>
      </c>
    </row>
    <row r="1028" spans="1:9" x14ac:dyDescent="0.25">
      <c r="A1028">
        <v>605</v>
      </c>
      <c r="B1028" t="s">
        <v>1188</v>
      </c>
      <c r="C1028">
        <v>4.7649999999999997</v>
      </c>
      <c r="D1028">
        <v>166.04982000000001</v>
      </c>
      <c r="E1028" t="s">
        <v>1236</v>
      </c>
      <c r="F1028" t="e">
        <v>#N/A</v>
      </c>
      <c r="G1028" t="s">
        <v>44</v>
      </c>
      <c r="H1028" t="s">
        <v>70</v>
      </c>
      <c r="I1028" t="s">
        <v>1226</v>
      </c>
    </row>
    <row r="1029" spans="1:9" x14ac:dyDescent="0.25">
      <c r="A1029" s="5">
        <v>605</v>
      </c>
      <c r="B1029" s="5" t="s">
        <v>1189</v>
      </c>
      <c r="C1029" s="5">
        <v>4.7830000000000004</v>
      </c>
      <c r="D1029" s="5">
        <v>131.07014000000001</v>
      </c>
      <c r="E1029" s="6" t="s">
        <v>202</v>
      </c>
      <c r="F1029" s="5" t="s">
        <v>202</v>
      </c>
      <c r="G1029" s="5" t="s">
        <v>17</v>
      </c>
      <c r="H1029" s="5" t="s">
        <v>70</v>
      </c>
      <c r="I1029" s="5" t="s">
        <v>1226</v>
      </c>
    </row>
    <row r="1030" spans="1:9" x14ac:dyDescent="0.25">
      <c r="A1030" s="3">
        <v>606</v>
      </c>
      <c r="B1030" s="3" t="s">
        <v>1190</v>
      </c>
      <c r="C1030" s="3">
        <v>5.3620000000000001</v>
      </c>
      <c r="D1030" s="3">
        <v>166.08620999999999</v>
      </c>
      <c r="E1030" s="3" t="s">
        <v>451</v>
      </c>
      <c r="F1030" s="3" t="s">
        <v>451</v>
      </c>
      <c r="G1030" s="3" t="s">
        <v>14</v>
      </c>
      <c r="H1030" s="3" t="s">
        <v>70</v>
      </c>
      <c r="I1030" s="3" t="s">
        <v>1226</v>
      </c>
    </row>
    <row r="1031" spans="1:9" x14ac:dyDescent="0.25">
      <c r="A1031">
        <v>606</v>
      </c>
      <c r="B1031" t="s">
        <v>1191</v>
      </c>
      <c r="C1031">
        <v>5.3639999999999999</v>
      </c>
      <c r="D1031">
        <v>120.08063</v>
      </c>
      <c r="E1031" t="s">
        <v>1236</v>
      </c>
      <c r="F1031" t="e">
        <v>#N/A</v>
      </c>
      <c r="G1031" t="s">
        <v>44</v>
      </c>
      <c r="H1031" t="s">
        <v>70</v>
      </c>
      <c r="I1031" t="s">
        <v>1226</v>
      </c>
    </row>
    <row r="1032" spans="1:9" x14ac:dyDescent="0.25">
      <c r="A1032" s="3">
        <v>607</v>
      </c>
      <c r="B1032" s="3" t="s">
        <v>1192</v>
      </c>
      <c r="C1032" s="3">
        <v>5.024</v>
      </c>
      <c r="D1032" s="3">
        <v>212.09164000000001</v>
      </c>
      <c r="E1032" s="3" t="s">
        <v>407</v>
      </c>
      <c r="F1032" s="3" t="s">
        <v>407</v>
      </c>
      <c r="G1032" s="3" t="s">
        <v>14</v>
      </c>
      <c r="H1032" s="3" t="s">
        <v>70</v>
      </c>
      <c r="I1032" s="3" t="s">
        <v>1226</v>
      </c>
    </row>
    <row r="1033" spans="1:9" x14ac:dyDescent="0.25">
      <c r="A1033">
        <v>607</v>
      </c>
      <c r="B1033" t="s">
        <v>1193</v>
      </c>
      <c r="C1033">
        <v>5.024</v>
      </c>
      <c r="D1033">
        <v>166.08632</v>
      </c>
      <c r="E1033" t="s">
        <v>1236</v>
      </c>
      <c r="F1033" t="e">
        <v>#N/A</v>
      </c>
      <c r="G1033" t="s">
        <v>44</v>
      </c>
      <c r="H1033" t="s">
        <v>70</v>
      </c>
      <c r="I1033" t="s">
        <v>1226</v>
      </c>
    </row>
    <row r="1034" spans="1:9" x14ac:dyDescent="0.25">
      <c r="A1034">
        <v>608</v>
      </c>
      <c r="B1034" t="s">
        <v>1194</v>
      </c>
      <c r="C1034">
        <v>12.706</v>
      </c>
      <c r="D1034">
        <v>166.11215000000001</v>
      </c>
      <c r="E1034" t="s">
        <v>1236</v>
      </c>
      <c r="F1034">
        <v>0</v>
      </c>
      <c r="G1034" t="s">
        <v>8</v>
      </c>
      <c r="H1034" t="s">
        <v>70</v>
      </c>
      <c r="I1034" t="s">
        <v>1226</v>
      </c>
    </row>
    <row r="1035" spans="1:9" x14ac:dyDescent="0.25">
      <c r="A1035" s="3">
        <v>609</v>
      </c>
      <c r="B1035" s="3" t="s">
        <v>1195</v>
      </c>
      <c r="C1035" s="3">
        <v>8.3710000000000004</v>
      </c>
      <c r="D1035" s="3">
        <v>165.02378999999999</v>
      </c>
      <c r="E1035" s="3" t="s">
        <v>1196</v>
      </c>
      <c r="F1035" s="3" t="s">
        <v>1196</v>
      </c>
      <c r="G1035" s="3" t="s">
        <v>14</v>
      </c>
      <c r="H1035" s="3" t="s">
        <v>9</v>
      </c>
      <c r="I1035" s="3" t="s">
        <v>10</v>
      </c>
    </row>
    <row r="1036" spans="1:9" x14ac:dyDescent="0.25">
      <c r="A1036" s="2">
        <v>609</v>
      </c>
      <c r="B1036" s="2" t="s">
        <v>1197</v>
      </c>
      <c r="C1036" s="2">
        <v>8.3559999999999999</v>
      </c>
      <c r="D1036" s="2">
        <v>167.03862000000001</v>
      </c>
      <c r="E1036" s="2" t="s">
        <v>1196</v>
      </c>
      <c r="F1036" s="2" t="e">
        <v>#N/A</v>
      </c>
      <c r="G1036" s="2" t="s">
        <v>44</v>
      </c>
      <c r="H1036" s="2" t="s">
        <v>70</v>
      </c>
      <c r="I1036" s="2" t="s">
        <v>1226</v>
      </c>
    </row>
    <row r="1037" spans="1:9" x14ac:dyDescent="0.25">
      <c r="A1037">
        <v>610</v>
      </c>
      <c r="B1037" t="s">
        <v>1198</v>
      </c>
      <c r="C1037">
        <v>3.5</v>
      </c>
      <c r="D1037">
        <v>167.05542</v>
      </c>
      <c r="E1037" t="s">
        <v>1236</v>
      </c>
      <c r="F1037">
        <v>0</v>
      </c>
      <c r="G1037" t="s">
        <v>8</v>
      </c>
      <c r="H1037" t="s">
        <v>70</v>
      </c>
      <c r="I1037" t="s">
        <v>1226</v>
      </c>
    </row>
    <row r="1038" spans="1:9" x14ac:dyDescent="0.25">
      <c r="A1038">
        <v>611</v>
      </c>
      <c r="B1038" t="s">
        <v>1199</v>
      </c>
      <c r="C1038">
        <v>5.92</v>
      </c>
      <c r="D1038">
        <v>167.07024000000001</v>
      </c>
      <c r="E1038" t="s">
        <v>1236</v>
      </c>
      <c r="F1038">
        <v>0</v>
      </c>
      <c r="G1038" t="s">
        <v>8</v>
      </c>
      <c r="H1038" t="s">
        <v>70</v>
      </c>
      <c r="I1038" t="s">
        <v>1226</v>
      </c>
    </row>
  </sheetData>
  <autoFilter ref="A1:AP1" xr:uid="{C9415B98-4BC6-48CD-A7B3-F7A73F69BD50}">
    <sortState xmlns:xlrd2="http://schemas.microsoft.com/office/spreadsheetml/2017/richdata2" ref="A2:J1038">
      <sortCondition ref="A1"/>
    </sortState>
  </autoFilter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30ACAC-F134-4069-A40C-BA9EA71F6B9C}">
  <dimension ref="A1:F168"/>
  <sheetViews>
    <sheetView topLeftCell="A145" workbookViewId="0">
      <selection activeCell="F17" sqref="F17"/>
    </sheetView>
  </sheetViews>
  <sheetFormatPr baseColWidth="10" defaultRowHeight="15" x14ac:dyDescent="0.25"/>
  <sheetData>
    <row r="1" spans="1:6" x14ac:dyDescent="0.25">
      <c r="A1" t="s">
        <v>1235</v>
      </c>
      <c r="B1" t="s">
        <v>2</v>
      </c>
      <c r="C1" t="s">
        <v>1241</v>
      </c>
    </row>
    <row r="2" spans="1:6" x14ac:dyDescent="0.25">
      <c r="A2" t="s">
        <v>50</v>
      </c>
      <c r="B2" t="s">
        <v>51</v>
      </c>
      <c r="C2">
        <v>1</v>
      </c>
      <c r="E2" t="s">
        <v>51</v>
      </c>
      <c r="F2">
        <v>21</v>
      </c>
    </row>
    <row r="3" spans="1:6" x14ac:dyDescent="0.25">
      <c r="A3" t="s">
        <v>1203</v>
      </c>
      <c r="B3" t="s">
        <v>51</v>
      </c>
      <c r="C3">
        <v>1</v>
      </c>
      <c r="E3" t="s">
        <v>1242</v>
      </c>
      <c r="F3">
        <v>3</v>
      </c>
    </row>
    <row r="4" spans="1:6" x14ac:dyDescent="0.25">
      <c r="A4" t="s">
        <v>1206</v>
      </c>
      <c r="B4" t="s">
        <v>51</v>
      </c>
      <c r="C4">
        <v>1</v>
      </c>
      <c r="E4" t="s">
        <v>14</v>
      </c>
      <c r="F4">
        <v>127</v>
      </c>
    </row>
    <row r="5" spans="1:6" x14ac:dyDescent="0.25">
      <c r="A5" t="s">
        <v>176</v>
      </c>
      <c r="B5" t="s">
        <v>51</v>
      </c>
      <c r="C5">
        <v>1</v>
      </c>
      <c r="E5" t="s">
        <v>44</v>
      </c>
      <c r="F5">
        <v>12</v>
      </c>
    </row>
    <row r="6" spans="1:6" x14ac:dyDescent="0.25">
      <c r="A6" t="s">
        <v>1210</v>
      </c>
      <c r="B6" t="s">
        <v>51</v>
      </c>
      <c r="C6">
        <v>1</v>
      </c>
      <c r="E6" t="s">
        <v>17</v>
      </c>
      <c r="F6">
        <v>4</v>
      </c>
    </row>
    <row r="7" spans="1:6" x14ac:dyDescent="0.25">
      <c r="A7" t="s">
        <v>1213</v>
      </c>
      <c r="B7" t="s">
        <v>51</v>
      </c>
      <c r="C7">
        <v>1</v>
      </c>
      <c r="E7" t="s">
        <v>8</v>
      </c>
      <c r="F7">
        <v>409</v>
      </c>
    </row>
    <row r="8" spans="1:6" x14ac:dyDescent="0.25">
      <c r="A8" t="s">
        <v>1214</v>
      </c>
      <c r="B8" t="s">
        <v>51</v>
      </c>
      <c r="C8">
        <v>1</v>
      </c>
    </row>
    <row r="9" spans="1:6" x14ac:dyDescent="0.25">
      <c r="A9" t="s">
        <v>1205</v>
      </c>
      <c r="B9" t="s">
        <v>51</v>
      </c>
      <c r="C9">
        <v>1</v>
      </c>
    </row>
    <row r="10" spans="1:6" x14ac:dyDescent="0.25">
      <c r="A10" t="s">
        <v>1216</v>
      </c>
      <c r="B10" t="s">
        <v>51</v>
      </c>
      <c r="C10">
        <v>1</v>
      </c>
    </row>
    <row r="11" spans="1:6" x14ac:dyDescent="0.25">
      <c r="A11" t="s">
        <v>1217</v>
      </c>
      <c r="B11" t="s">
        <v>51</v>
      </c>
      <c r="C11">
        <v>1</v>
      </c>
    </row>
    <row r="12" spans="1:6" x14ac:dyDescent="0.25">
      <c r="A12" t="s">
        <v>266</v>
      </c>
      <c r="B12" t="s">
        <v>51</v>
      </c>
      <c r="C12">
        <v>1</v>
      </c>
    </row>
    <row r="13" spans="1:6" x14ac:dyDescent="0.25">
      <c r="A13" t="s">
        <v>1218</v>
      </c>
      <c r="B13" t="s">
        <v>51</v>
      </c>
      <c r="C13">
        <v>1</v>
      </c>
    </row>
    <row r="14" spans="1:6" x14ac:dyDescent="0.25">
      <c r="A14" t="s">
        <v>1219</v>
      </c>
      <c r="B14" t="s">
        <v>51</v>
      </c>
      <c r="C14">
        <v>1</v>
      </c>
    </row>
    <row r="15" spans="1:6" x14ac:dyDescent="0.25">
      <c r="A15" t="s">
        <v>1220</v>
      </c>
      <c r="B15" t="s">
        <v>51</v>
      </c>
      <c r="C15">
        <v>1</v>
      </c>
    </row>
    <row r="16" spans="1:6" x14ac:dyDescent="0.25">
      <c r="A16" t="s">
        <v>1208</v>
      </c>
      <c r="B16" t="s">
        <v>51</v>
      </c>
      <c r="C16">
        <v>1</v>
      </c>
    </row>
    <row r="17" spans="1:3" x14ac:dyDescent="0.25">
      <c r="A17" t="s">
        <v>1215</v>
      </c>
      <c r="B17" t="s">
        <v>51</v>
      </c>
      <c r="C17">
        <v>1</v>
      </c>
    </row>
    <row r="18" spans="1:3" x14ac:dyDescent="0.25">
      <c r="A18" t="s">
        <v>1209</v>
      </c>
      <c r="B18" t="s">
        <v>51</v>
      </c>
      <c r="C18">
        <v>1</v>
      </c>
    </row>
    <row r="19" spans="1:3" x14ac:dyDescent="0.25">
      <c r="A19" t="s">
        <v>1224</v>
      </c>
      <c r="B19" t="s">
        <v>51</v>
      </c>
      <c r="C19">
        <v>1</v>
      </c>
    </row>
    <row r="20" spans="1:3" x14ac:dyDescent="0.25">
      <c r="A20" t="s">
        <v>1211</v>
      </c>
      <c r="B20" t="s">
        <v>51</v>
      </c>
      <c r="C20">
        <v>1</v>
      </c>
    </row>
    <row r="21" spans="1:3" x14ac:dyDescent="0.25">
      <c r="A21" t="s">
        <v>1212</v>
      </c>
      <c r="B21" t="s">
        <v>51</v>
      </c>
      <c r="C21">
        <v>1</v>
      </c>
    </row>
    <row r="22" spans="1:3" x14ac:dyDescent="0.25">
      <c r="A22" t="s">
        <v>1079</v>
      </c>
      <c r="B22" t="s">
        <v>51</v>
      </c>
      <c r="C22">
        <v>1</v>
      </c>
    </row>
    <row r="23" spans="1:3" x14ac:dyDescent="0.25">
      <c r="A23" t="s">
        <v>338</v>
      </c>
      <c r="B23" t="s">
        <v>8</v>
      </c>
      <c r="C23">
        <v>1</v>
      </c>
    </row>
    <row r="24" spans="1:3" x14ac:dyDescent="0.25">
      <c r="A24" t="s">
        <v>1225</v>
      </c>
      <c r="B24" t="s">
        <v>8</v>
      </c>
      <c r="C24">
        <v>1</v>
      </c>
    </row>
    <row r="25" spans="1:3" x14ac:dyDescent="0.25">
      <c r="A25" t="s">
        <v>226</v>
      </c>
      <c r="B25" t="s">
        <v>8</v>
      </c>
      <c r="C25">
        <v>1</v>
      </c>
    </row>
    <row r="26" spans="1:3" x14ac:dyDescent="0.25">
      <c r="A26" t="s">
        <v>13</v>
      </c>
      <c r="B26" t="s">
        <v>14</v>
      </c>
      <c r="C26">
        <v>1</v>
      </c>
    </row>
    <row r="27" spans="1:3" x14ac:dyDescent="0.25">
      <c r="A27" t="s">
        <v>27</v>
      </c>
      <c r="B27" t="s">
        <v>14</v>
      </c>
      <c r="C27">
        <v>1</v>
      </c>
    </row>
    <row r="28" spans="1:3" x14ac:dyDescent="0.25">
      <c r="A28" t="s">
        <v>29</v>
      </c>
      <c r="B28" t="s">
        <v>14</v>
      </c>
      <c r="C28">
        <v>1</v>
      </c>
    </row>
    <row r="29" spans="1:3" x14ac:dyDescent="0.25">
      <c r="A29" t="s">
        <v>33</v>
      </c>
      <c r="B29" t="s">
        <v>14</v>
      </c>
      <c r="C29">
        <v>1</v>
      </c>
    </row>
    <row r="30" spans="1:3" x14ac:dyDescent="0.25">
      <c r="A30" t="s">
        <v>41</v>
      </c>
      <c r="B30" t="s">
        <v>14</v>
      </c>
      <c r="C30">
        <v>1</v>
      </c>
    </row>
    <row r="31" spans="1:3" x14ac:dyDescent="0.25">
      <c r="A31" t="s">
        <v>99</v>
      </c>
      <c r="B31" t="s">
        <v>14</v>
      </c>
      <c r="C31">
        <v>1</v>
      </c>
    </row>
    <row r="32" spans="1:3" x14ac:dyDescent="0.25">
      <c r="A32" t="s">
        <v>108</v>
      </c>
      <c r="B32" t="s">
        <v>14</v>
      </c>
      <c r="C32">
        <v>1</v>
      </c>
    </row>
    <row r="33" spans="1:3" x14ac:dyDescent="0.25">
      <c r="A33" t="s">
        <v>129</v>
      </c>
      <c r="B33" t="s">
        <v>14</v>
      </c>
      <c r="C33">
        <v>1</v>
      </c>
    </row>
    <row r="34" spans="1:3" x14ac:dyDescent="0.25">
      <c r="A34" t="s">
        <v>137</v>
      </c>
      <c r="B34" t="s">
        <v>14</v>
      </c>
      <c r="C34">
        <v>1</v>
      </c>
    </row>
    <row r="35" spans="1:3" x14ac:dyDescent="0.25">
      <c r="A35" t="s">
        <v>153</v>
      </c>
      <c r="B35" t="s">
        <v>14</v>
      </c>
      <c r="C35">
        <v>1</v>
      </c>
    </row>
    <row r="36" spans="1:3" x14ac:dyDescent="0.25">
      <c r="A36" t="s">
        <v>158</v>
      </c>
      <c r="B36" t="s">
        <v>14</v>
      </c>
      <c r="C36">
        <v>1</v>
      </c>
    </row>
    <row r="37" spans="1:3" x14ac:dyDescent="0.25">
      <c r="A37" t="s">
        <v>164</v>
      </c>
      <c r="B37" t="s">
        <v>14</v>
      </c>
      <c r="C37">
        <v>1</v>
      </c>
    </row>
    <row r="38" spans="1:3" x14ac:dyDescent="0.25">
      <c r="A38" t="s">
        <v>167</v>
      </c>
      <c r="B38" t="s">
        <v>14</v>
      </c>
      <c r="C38">
        <v>1</v>
      </c>
    </row>
    <row r="39" spans="1:3" x14ac:dyDescent="0.25">
      <c r="A39" t="s">
        <v>185</v>
      </c>
      <c r="B39" t="s">
        <v>14</v>
      </c>
      <c r="C39">
        <v>1</v>
      </c>
    </row>
    <row r="40" spans="1:3" x14ac:dyDescent="0.25">
      <c r="A40" t="s">
        <v>188</v>
      </c>
      <c r="B40" t="s">
        <v>14</v>
      </c>
      <c r="C40">
        <v>1</v>
      </c>
    </row>
    <row r="41" spans="1:3" x14ac:dyDescent="0.25">
      <c r="A41" t="s">
        <v>192</v>
      </c>
      <c r="B41" t="s">
        <v>14</v>
      </c>
      <c r="C41">
        <v>1</v>
      </c>
    </row>
    <row r="42" spans="1:3" x14ac:dyDescent="0.25">
      <c r="A42" t="s">
        <v>196</v>
      </c>
      <c r="B42" t="s">
        <v>14</v>
      </c>
      <c r="C42">
        <v>1</v>
      </c>
    </row>
    <row r="43" spans="1:3" x14ac:dyDescent="0.25">
      <c r="A43" t="s">
        <v>199</v>
      </c>
      <c r="B43" t="s">
        <v>14</v>
      </c>
      <c r="C43">
        <v>1</v>
      </c>
    </row>
    <row r="44" spans="1:3" x14ac:dyDescent="0.25">
      <c r="A44" t="s">
        <v>202</v>
      </c>
      <c r="B44" t="s">
        <v>14</v>
      </c>
      <c r="C44">
        <v>1</v>
      </c>
    </row>
    <row r="45" spans="1:3" x14ac:dyDescent="0.25">
      <c r="A45" t="s">
        <v>208</v>
      </c>
      <c r="B45" t="s">
        <v>14</v>
      </c>
      <c r="C45">
        <v>1</v>
      </c>
    </row>
    <row r="46" spans="1:3" x14ac:dyDescent="0.25">
      <c r="A46" t="s">
        <v>211</v>
      </c>
      <c r="B46" t="s">
        <v>14</v>
      </c>
      <c r="C46">
        <v>1</v>
      </c>
    </row>
    <row r="47" spans="1:3" x14ac:dyDescent="0.25">
      <c r="A47" t="s">
        <v>228</v>
      </c>
      <c r="B47" t="s">
        <v>14</v>
      </c>
      <c r="C47">
        <v>1</v>
      </c>
    </row>
    <row r="48" spans="1:3" x14ac:dyDescent="0.25">
      <c r="A48" t="s">
        <v>230</v>
      </c>
      <c r="B48" t="s">
        <v>14</v>
      </c>
      <c r="C48">
        <v>1</v>
      </c>
    </row>
    <row r="49" spans="1:3" x14ac:dyDescent="0.25">
      <c r="A49" t="s">
        <v>234</v>
      </c>
      <c r="B49" t="s">
        <v>14</v>
      </c>
      <c r="C49">
        <v>1</v>
      </c>
    </row>
    <row r="50" spans="1:3" x14ac:dyDescent="0.25">
      <c r="A50" t="s">
        <v>239</v>
      </c>
      <c r="B50" t="s">
        <v>14</v>
      </c>
      <c r="C50">
        <v>1</v>
      </c>
    </row>
    <row r="51" spans="1:3" x14ac:dyDescent="0.25">
      <c r="A51" t="s">
        <v>252</v>
      </c>
      <c r="B51" t="s">
        <v>14</v>
      </c>
      <c r="C51">
        <v>1</v>
      </c>
    </row>
    <row r="52" spans="1:3" x14ac:dyDescent="0.25">
      <c r="A52" t="s">
        <v>255</v>
      </c>
      <c r="B52" t="s">
        <v>14</v>
      </c>
      <c r="C52">
        <v>1</v>
      </c>
    </row>
    <row r="53" spans="1:3" x14ac:dyDescent="0.25">
      <c r="A53" t="s">
        <v>264</v>
      </c>
      <c r="B53" t="s">
        <v>14</v>
      </c>
      <c r="C53">
        <v>1</v>
      </c>
    </row>
    <row r="54" spans="1:3" x14ac:dyDescent="0.25">
      <c r="A54" t="s">
        <v>271</v>
      </c>
      <c r="B54" t="s">
        <v>14</v>
      </c>
      <c r="C54">
        <v>1</v>
      </c>
    </row>
    <row r="55" spans="1:3" x14ac:dyDescent="0.25">
      <c r="A55" t="s">
        <v>275</v>
      </c>
      <c r="B55" t="s">
        <v>14</v>
      </c>
      <c r="C55">
        <v>1</v>
      </c>
    </row>
    <row r="56" spans="1:3" x14ac:dyDescent="0.25">
      <c r="A56" t="s">
        <v>277</v>
      </c>
      <c r="B56" t="s">
        <v>14</v>
      </c>
      <c r="C56">
        <v>1</v>
      </c>
    </row>
    <row r="57" spans="1:3" x14ac:dyDescent="0.25">
      <c r="A57" t="s">
        <v>283</v>
      </c>
      <c r="B57" t="s">
        <v>14</v>
      </c>
      <c r="C57">
        <v>1</v>
      </c>
    </row>
    <row r="58" spans="1:3" x14ac:dyDescent="0.25">
      <c r="A58" t="s">
        <v>285</v>
      </c>
      <c r="B58" t="s">
        <v>14</v>
      </c>
      <c r="C58">
        <v>1</v>
      </c>
    </row>
    <row r="59" spans="1:3" x14ac:dyDescent="0.25">
      <c r="A59" t="s">
        <v>287</v>
      </c>
      <c r="B59" t="s">
        <v>14</v>
      </c>
      <c r="C59">
        <v>1</v>
      </c>
    </row>
    <row r="60" spans="1:3" x14ac:dyDescent="0.25">
      <c r="A60" t="s">
        <v>289</v>
      </c>
      <c r="B60" t="s">
        <v>14</v>
      </c>
      <c r="C60">
        <v>1</v>
      </c>
    </row>
    <row r="61" spans="1:3" x14ac:dyDescent="0.25">
      <c r="A61" t="s">
        <v>298</v>
      </c>
      <c r="B61" t="s">
        <v>14</v>
      </c>
      <c r="C61">
        <v>1</v>
      </c>
    </row>
    <row r="62" spans="1:3" x14ac:dyDescent="0.25">
      <c r="A62" t="s">
        <v>302</v>
      </c>
      <c r="B62" t="s">
        <v>14</v>
      </c>
      <c r="C62">
        <v>1</v>
      </c>
    </row>
    <row r="63" spans="1:3" x14ac:dyDescent="0.25">
      <c r="A63" t="s">
        <v>304</v>
      </c>
      <c r="B63" t="s">
        <v>14</v>
      </c>
      <c r="C63">
        <v>1</v>
      </c>
    </row>
    <row r="64" spans="1:3" x14ac:dyDescent="0.25">
      <c r="A64" t="s">
        <v>312</v>
      </c>
      <c r="B64" t="s">
        <v>14</v>
      </c>
      <c r="C64">
        <v>1</v>
      </c>
    </row>
    <row r="65" spans="1:3" x14ac:dyDescent="0.25">
      <c r="A65" t="s">
        <v>316</v>
      </c>
      <c r="B65" t="s">
        <v>14</v>
      </c>
      <c r="C65">
        <v>1</v>
      </c>
    </row>
    <row r="66" spans="1:3" x14ac:dyDescent="0.25">
      <c r="A66" t="s">
        <v>1222</v>
      </c>
      <c r="B66" t="s">
        <v>14</v>
      </c>
      <c r="C66">
        <v>1</v>
      </c>
    </row>
    <row r="67" spans="1:3" x14ac:dyDescent="0.25">
      <c r="A67" t="s">
        <v>1050</v>
      </c>
      <c r="B67" t="s">
        <v>14</v>
      </c>
      <c r="C67">
        <v>1</v>
      </c>
    </row>
    <row r="68" spans="1:3" x14ac:dyDescent="0.25">
      <c r="A68" t="s">
        <v>329</v>
      </c>
      <c r="B68" t="s">
        <v>14</v>
      </c>
      <c r="C68">
        <v>1</v>
      </c>
    </row>
    <row r="69" spans="1:3" x14ac:dyDescent="0.25">
      <c r="A69" t="s">
        <v>331</v>
      </c>
      <c r="B69" t="s">
        <v>14</v>
      </c>
      <c r="C69">
        <v>1</v>
      </c>
    </row>
    <row r="70" spans="1:3" x14ac:dyDescent="0.25">
      <c r="A70" t="s">
        <v>334</v>
      </c>
      <c r="B70" t="s">
        <v>14</v>
      </c>
      <c r="C70">
        <v>1</v>
      </c>
    </row>
    <row r="71" spans="1:3" x14ac:dyDescent="0.25">
      <c r="A71" t="s">
        <v>345</v>
      </c>
      <c r="B71" t="s">
        <v>14</v>
      </c>
      <c r="C71">
        <v>1</v>
      </c>
    </row>
    <row r="72" spans="1:3" x14ac:dyDescent="0.25">
      <c r="A72" t="s">
        <v>349</v>
      </c>
      <c r="B72" t="s">
        <v>14</v>
      </c>
      <c r="C72">
        <v>1</v>
      </c>
    </row>
    <row r="73" spans="1:3" x14ac:dyDescent="0.25">
      <c r="A73" t="s">
        <v>1223</v>
      </c>
      <c r="B73" t="s">
        <v>14</v>
      </c>
      <c r="C73">
        <v>1</v>
      </c>
    </row>
    <row r="74" spans="1:3" x14ac:dyDescent="0.25">
      <c r="A74" t="s">
        <v>358</v>
      </c>
      <c r="B74" t="s">
        <v>14</v>
      </c>
      <c r="C74">
        <v>1</v>
      </c>
    </row>
    <row r="75" spans="1:3" x14ac:dyDescent="0.25">
      <c r="A75" t="s">
        <v>376</v>
      </c>
      <c r="B75" t="s">
        <v>14</v>
      </c>
      <c r="C75">
        <v>1</v>
      </c>
    </row>
    <row r="76" spans="1:3" x14ac:dyDescent="0.25">
      <c r="A76" t="s">
        <v>384</v>
      </c>
      <c r="B76" t="s">
        <v>14</v>
      </c>
      <c r="C76">
        <v>1</v>
      </c>
    </row>
    <row r="77" spans="1:3" x14ac:dyDescent="0.25">
      <c r="A77" t="s">
        <v>117</v>
      </c>
      <c r="B77" t="s">
        <v>14</v>
      </c>
      <c r="C77">
        <v>1</v>
      </c>
    </row>
    <row r="78" spans="1:3" x14ac:dyDescent="0.25">
      <c r="A78" t="s">
        <v>392</v>
      </c>
      <c r="B78" t="s">
        <v>14</v>
      </c>
      <c r="C78">
        <v>1</v>
      </c>
    </row>
    <row r="79" spans="1:3" x14ac:dyDescent="0.25">
      <c r="A79" t="s">
        <v>403</v>
      </c>
      <c r="B79" t="s">
        <v>14</v>
      </c>
      <c r="C79">
        <v>1</v>
      </c>
    </row>
    <row r="80" spans="1:3" x14ac:dyDescent="0.25">
      <c r="A80" t="s">
        <v>407</v>
      </c>
      <c r="B80" t="s">
        <v>14</v>
      </c>
      <c r="C80">
        <v>1</v>
      </c>
    </row>
    <row r="81" spans="1:3" x14ac:dyDescent="0.25">
      <c r="A81" t="s">
        <v>416</v>
      </c>
      <c r="B81" t="s">
        <v>14</v>
      </c>
      <c r="C81">
        <v>1</v>
      </c>
    </row>
    <row r="82" spans="1:3" x14ac:dyDescent="0.25">
      <c r="A82" t="s">
        <v>419</v>
      </c>
      <c r="B82" t="s">
        <v>14</v>
      </c>
      <c r="C82">
        <v>1</v>
      </c>
    </row>
    <row r="83" spans="1:3" x14ac:dyDescent="0.25">
      <c r="A83" t="s">
        <v>424</v>
      </c>
      <c r="B83" t="s">
        <v>14</v>
      </c>
      <c r="C83">
        <v>1</v>
      </c>
    </row>
    <row r="84" spans="1:3" x14ac:dyDescent="0.25">
      <c r="A84" t="s">
        <v>445</v>
      </c>
      <c r="B84" t="s">
        <v>14</v>
      </c>
      <c r="C84">
        <v>1</v>
      </c>
    </row>
    <row r="85" spans="1:3" x14ac:dyDescent="0.25">
      <c r="A85" t="s">
        <v>439</v>
      </c>
      <c r="B85" t="s">
        <v>14</v>
      </c>
      <c r="C85">
        <v>1</v>
      </c>
    </row>
    <row r="86" spans="1:3" x14ac:dyDescent="0.25">
      <c r="A86" t="s">
        <v>451</v>
      </c>
      <c r="B86" t="s">
        <v>14</v>
      </c>
      <c r="C86">
        <v>1</v>
      </c>
    </row>
    <row r="87" spans="1:3" x14ac:dyDescent="0.25">
      <c r="A87" t="s">
        <v>456</v>
      </c>
      <c r="B87" t="s">
        <v>14</v>
      </c>
      <c r="C87">
        <v>1</v>
      </c>
    </row>
    <row r="88" spans="1:3" x14ac:dyDescent="0.25">
      <c r="A88" t="s">
        <v>469</v>
      </c>
      <c r="B88" t="s">
        <v>14</v>
      </c>
      <c r="C88">
        <v>1</v>
      </c>
    </row>
    <row r="89" spans="1:3" x14ac:dyDescent="0.25">
      <c r="A89" t="s">
        <v>476</v>
      </c>
      <c r="B89" t="s">
        <v>14</v>
      </c>
      <c r="C89">
        <v>1</v>
      </c>
    </row>
    <row r="90" spans="1:3" x14ac:dyDescent="0.25">
      <c r="A90" t="s">
        <v>485</v>
      </c>
      <c r="B90" t="s">
        <v>14</v>
      </c>
      <c r="C90">
        <v>1</v>
      </c>
    </row>
    <row r="91" spans="1:3" x14ac:dyDescent="0.25">
      <c r="A91" t="s">
        <v>1204</v>
      </c>
      <c r="B91" t="s">
        <v>14</v>
      </c>
      <c r="C91">
        <v>1</v>
      </c>
    </row>
    <row r="92" spans="1:3" x14ac:dyDescent="0.25">
      <c r="A92" t="s">
        <v>507</v>
      </c>
      <c r="B92" t="s">
        <v>14</v>
      </c>
      <c r="C92">
        <v>1</v>
      </c>
    </row>
    <row r="93" spans="1:3" x14ac:dyDescent="0.25">
      <c r="A93" t="s">
        <v>515</v>
      </c>
      <c r="B93" t="s">
        <v>14</v>
      </c>
      <c r="C93">
        <v>1</v>
      </c>
    </row>
    <row r="94" spans="1:3" x14ac:dyDescent="0.25">
      <c r="A94" t="s">
        <v>245</v>
      </c>
      <c r="B94" t="s">
        <v>14</v>
      </c>
      <c r="C94">
        <v>1</v>
      </c>
    </row>
    <row r="95" spans="1:3" x14ac:dyDescent="0.25">
      <c r="A95" t="s">
        <v>584</v>
      </c>
      <c r="B95" t="s">
        <v>14</v>
      </c>
      <c r="C95">
        <v>1</v>
      </c>
    </row>
    <row r="96" spans="1:3" x14ac:dyDescent="0.25">
      <c r="A96" t="s">
        <v>612</v>
      </c>
      <c r="B96" t="s">
        <v>14</v>
      </c>
      <c r="C96">
        <v>1</v>
      </c>
    </row>
    <row r="97" spans="1:3" x14ac:dyDescent="0.25">
      <c r="A97" t="s">
        <v>666</v>
      </c>
      <c r="B97" t="s">
        <v>14</v>
      </c>
      <c r="C97">
        <v>1</v>
      </c>
    </row>
    <row r="98" spans="1:3" x14ac:dyDescent="0.25">
      <c r="A98" t="s">
        <v>675</v>
      </c>
      <c r="B98" t="s">
        <v>14</v>
      </c>
      <c r="C98">
        <v>1</v>
      </c>
    </row>
    <row r="99" spans="1:3" x14ac:dyDescent="0.25">
      <c r="A99" t="s">
        <v>836</v>
      </c>
      <c r="B99" t="s">
        <v>14</v>
      </c>
      <c r="C99">
        <v>1</v>
      </c>
    </row>
    <row r="100" spans="1:3" x14ac:dyDescent="0.25">
      <c r="A100" t="s">
        <v>892</v>
      </c>
      <c r="B100" t="s">
        <v>14</v>
      </c>
      <c r="C100">
        <v>1</v>
      </c>
    </row>
    <row r="101" spans="1:3" x14ac:dyDescent="0.25">
      <c r="A101" t="s">
        <v>900</v>
      </c>
      <c r="B101" t="s">
        <v>14</v>
      </c>
      <c r="C101">
        <v>1</v>
      </c>
    </row>
    <row r="102" spans="1:3" x14ac:dyDescent="0.25">
      <c r="A102" t="s">
        <v>908</v>
      </c>
      <c r="B102" t="s">
        <v>14</v>
      </c>
      <c r="C102">
        <v>1</v>
      </c>
    </row>
    <row r="103" spans="1:3" x14ac:dyDescent="0.25">
      <c r="A103" t="s">
        <v>931</v>
      </c>
      <c r="B103" t="s">
        <v>14</v>
      </c>
      <c r="C103">
        <v>1</v>
      </c>
    </row>
    <row r="104" spans="1:3" x14ac:dyDescent="0.25">
      <c r="A104" t="s">
        <v>977</v>
      </c>
      <c r="B104" t="s">
        <v>14</v>
      </c>
      <c r="C104">
        <v>1</v>
      </c>
    </row>
    <row r="105" spans="1:3" x14ac:dyDescent="0.25">
      <c r="A105" t="s">
        <v>1239</v>
      </c>
      <c r="B105" t="s">
        <v>14</v>
      </c>
      <c r="C105">
        <v>1</v>
      </c>
    </row>
    <row r="106" spans="1:3" x14ac:dyDescent="0.25">
      <c r="A106" t="s">
        <v>1068</v>
      </c>
      <c r="B106" t="s">
        <v>14</v>
      </c>
      <c r="C106">
        <v>1</v>
      </c>
    </row>
    <row r="107" spans="1:3" x14ac:dyDescent="0.25">
      <c r="A107" t="s">
        <v>1110</v>
      </c>
      <c r="B107" t="s">
        <v>14</v>
      </c>
      <c r="C107">
        <v>1</v>
      </c>
    </row>
    <row r="108" spans="1:3" x14ac:dyDescent="0.25">
      <c r="A108" t="s">
        <v>1125</v>
      </c>
      <c r="B108" t="s">
        <v>14</v>
      </c>
      <c r="C108">
        <v>1</v>
      </c>
    </row>
    <row r="109" spans="1:3" x14ac:dyDescent="0.25">
      <c r="A109" t="s">
        <v>562</v>
      </c>
      <c r="B109" t="s">
        <v>14</v>
      </c>
      <c r="C109">
        <v>1</v>
      </c>
    </row>
    <row r="110" spans="1:3" x14ac:dyDescent="0.25">
      <c r="A110" t="s">
        <v>1221</v>
      </c>
      <c r="B110" t="s">
        <v>14</v>
      </c>
      <c r="C110">
        <v>1</v>
      </c>
    </row>
    <row r="111" spans="1:3" x14ac:dyDescent="0.25">
      <c r="A111" t="s">
        <v>1196</v>
      </c>
      <c r="B111" t="s">
        <v>14</v>
      </c>
      <c r="C111">
        <v>1</v>
      </c>
    </row>
    <row r="112" spans="1:3" x14ac:dyDescent="0.25">
      <c r="A112" t="s">
        <v>124</v>
      </c>
      <c r="B112" t="s">
        <v>14</v>
      </c>
      <c r="C112">
        <v>1</v>
      </c>
    </row>
    <row r="113" spans="1:3" x14ac:dyDescent="0.25">
      <c r="A113" t="s">
        <v>133</v>
      </c>
      <c r="B113" t="s">
        <v>14</v>
      </c>
      <c r="C113">
        <v>1</v>
      </c>
    </row>
    <row r="114" spans="1:3" x14ac:dyDescent="0.25">
      <c r="A114" t="s">
        <v>140</v>
      </c>
      <c r="B114" t="s">
        <v>14</v>
      </c>
      <c r="C114">
        <v>1</v>
      </c>
    </row>
    <row r="115" spans="1:3" x14ac:dyDescent="0.25">
      <c r="A115" t="s">
        <v>146</v>
      </c>
      <c r="B115" t="s">
        <v>14</v>
      </c>
      <c r="C115">
        <v>1</v>
      </c>
    </row>
    <row r="116" spans="1:3" x14ac:dyDescent="0.25">
      <c r="A116" t="s">
        <v>537</v>
      </c>
      <c r="B116" t="s">
        <v>14</v>
      </c>
      <c r="C116">
        <v>1</v>
      </c>
    </row>
    <row r="117" spans="1:3" x14ac:dyDescent="0.25">
      <c r="A117" t="s">
        <v>1238</v>
      </c>
      <c r="B117" t="s">
        <v>14</v>
      </c>
      <c r="C117">
        <v>1</v>
      </c>
    </row>
    <row r="118" spans="1:3" x14ac:dyDescent="0.25">
      <c r="A118" t="s">
        <v>300</v>
      </c>
      <c r="B118" t="s">
        <v>14</v>
      </c>
      <c r="C118">
        <v>1</v>
      </c>
    </row>
    <row r="119" spans="1:3" x14ac:dyDescent="0.25">
      <c r="A119" t="s">
        <v>543</v>
      </c>
      <c r="B119" t="s">
        <v>14</v>
      </c>
      <c r="C119">
        <v>1</v>
      </c>
    </row>
    <row r="120" spans="1:3" x14ac:dyDescent="0.25">
      <c r="A120" t="s">
        <v>553</v>
      </c>
      <c r="B120" t="s">
        <v>14</v>
      </c>
      <c r="C120">
        <v>1</v>
      </c>
    </row>
    <row r="121" spans="1:3" x14ac:dyDescent="0.25">
      <c r="A121" t="s">
        <v>556</v>
      </c>
      <c r="B121" t="s">
        <v>14</v>
      </c>
      <c r="C121">
        <v>1</v>
      </c>
    </row>
    <row r="122" spans="1:3" x14ac:dyDescent="0.25">
      <c r="A122" t="s">
        <v>567</v>
      </c>
      <c r="B122" t="s">
        <v>14</v>
      </c>
      <c r="C122">
        <v>1</v>
      </c>
    </row>
    <row r="123" spans="1:3" x14ac:dyDescent="0.25">
      <c r="A123" t="s">
        <v>573</v>
      </c>
      <c r="B123" t="s">
        <v>14</v>
      </c>
      <c r="C123">
        <v>1</v>
      </c>
    </row>
    <row r="124" spans="1:3" x14ac:dyDescent="0.25">
      <c r="A124" t="s">
        <v>575</v>
      </c>
      <c r="B124" t="s">
        <v>14</v>
      </c>
      <c r="C124">
        <v>1</v>
      </c>
    </row>
    <row r="125" spans="1:3" x14ac:dyDescent="0.25">
      <c r="A125" t="s">
        <v>591</v>
      </c>
      <c r="B125" t="s">
        <v>14</v>
      </c>
      <c r="C125">
        <v>1</v>
      </c>
    </row>
    <row r="126" spans="1:3" x14ac:dyDescent="0.25">
      <c r="A126" t="s">
        <v>601</v>
      </c>
      <c r="B126" t="s">
        <v>14</v>
      </c>
      <c r="C126">
        <v>1</v>
      </c>
    </row>
    <row r="127" spans="1:3" x14ac:dyDescent="0.25">
      <c r="A127" t="s">
        <v>658</v>
      </c>
      <c r="B127" t="s">
        <v>14</v>
      </c>
      <c r="C127">
        <v>1</v>
      </c>
    </row>
    <row r="128" spans="1:3" x14ac:dyDescent="0.25">
      <c r="A128" t="s">
        <v>706</v>
      </c>
      <c r="B128" t="s">
        <v>14</v>
      </c>
      <c r="C128">
        <v>1</v>
      </c>
    </row>
    <row r="129" spans="1:3" x14ac:dyDescent="0.25">
      <c r="A129" t="s">
        <v>712</v>
      </c>
      <c r="B129" t="s">
        <v>14</v>
      </c>
      <c r="C129">
        <v>1</v>
      </c>
    </row>
    <row r="130" spans="1:3" x14ac:dyDescent="0.25">
      <c r="A130" t="s">
        <v>744</v>
      </c>
      <c r="B130" t="s">
        <v>14</v>
      </c>
      <c r="C130">
        <v>1</v>
      </c>
    </row>
    <row r="131" spans="1:3" x14ac:dyDescent="0.25">
      <c r="A131" t="s">
        <v>751</v>
      </c>
      <c r="B131" t="s">
        <v>14</v>
      </c>
      <c r="C131">
        <v>1</v>
      </c>
    </row>
    <row r="132" spans="1:3" x14ac:dyDescent="0.25">
      <c r="A132" t="s">
        <v>762</v>
      </c>
      <c r="B132" t="s">
        <v>14</v>
      </c>
      <c r="C132">
        <v>1</v>
      </c>
    </row>
    <row r="133" spans="1:3" x14ac:dyDescent="0.25">
      <c r="A133" t="s">
        <v>784</v>
      </c>
      <c r="B133" t="s">
        <v>14</v>
      </c>
      <c r="C133">
        <v>1</v>
      </c>
    </row>
    <row r="134" spans="1:3" x14ac:dyDescent="0.25">
      <c r="A134" t="s">
        <v>798</v>
      </c>
      <c r="B134" t="s">
        <v>14</v>
      </c>
      <c r="C134">
        <v>1</v>
      </c>
    </row>
    <row r="135" spans="1:3" x14ac:dyDescent="0.25">
      <c r="A135" t="s">
        <v>855</v>
      </c>
      <c r="B135" t="s">
        <v>14</v>
      </c>
      <c r="C135">
        <v>1</v>
      </c>
    </row>
    <row r="136" spans="1:3" x14ac:dyDescent="0.25">
      <c r="A136" t="s">
        <v>863</v>
      </c>
      <c r="B136" t="s">
        <v>14</v>
      </c>
      <c r="C136">
        <v>1</v>
      </c>
    </row>
    <row r="137" spans="1:3" x14ac:dyDescent="0.25">
      <c r="A137" t="s">
        <v>890</v>
      </c>
      <c r="B137" t="s">
        <v>14</v>
      </c>
      <c r="C137">
        <v>1</v>
      </c>
    </row>
    <row r="138" spans="1:3" x14ac:dyDescent="0.25">
      <c r="A138" t="s">
        <v>947</v>
      </c>
      <c r="B138" t="s">
        <v>14</v>
      </c>
      <c r="C138">
        <v>1</v>
      </c>
    </row>
    <row r="139" spans="1:3" x14ac:dyDescent="0.25">
      <c r="A139" t="s">
        <v>989</v>
      </c>
      <c r="B139" t="s">
        <v>14</v>
      </c>
      <c r="C139">
        <v>1</v>
      </c>
    </row>
    <row r="140" spans="1:3" x14ac:dyDescent="0.25">
      <c r="A140" t="s">
        <v>992</v>
      </c>
      <c r="B140" t="s">
        <v>14</v>
      </c>
      <c r="C140">
        <v>1</v>
      </c>
    </row>
    <row r="141" spans="1:3" x14ac:dyDescent="0.25">
      <c r="A141" t="s">
        <v>996</v>
      </c>
      <c r="B141" t="s">
        <v>14</v>
      </c>
      <c r="C141">
        <v>1</v>
      </c>
    </row>
    <row r="142" spans="1:3" x14ac:dyDescent="0.25">
      <c r="A142" t="s">
        <v>1001</v>
      </c>
      <c r="B142" t="s">
        <v>14</v>
      </c>
      <c r="C142">
        <v>1</v>
      </c>
    </row>
    <row r="143" spans="1:3" x14ac:dyDescent="0.25">
      <c r="A143" t="s">
        <v>1004</v>
      </c>
      <c r="B143" t="s">
        <v>14</v>
      </c>
      <c r="C143">
        <v>1</v>
      </c>
    </row>
    <row r="144" spans="1:3" x14ac:dyDescent="0.25">
      <c r="A144" t="s">
        <v>502</v>
      </c>
      <c r="B144" t="s">
        <v>14</v>
      </c>
      <c r="C144">
        <v>1</v>
      </c>
    </row>
    <row r="145" spans="1:3" x14ac:dyDescent="0.25">
      <c r="A145" t="s">
        <v>1233</v>
      </c>
      <c r="B145" t="s">
        <v>14</v>
      </c>
      <c r="C145">
        <v>1</v>
      </c>
    </row>
    <row r="146" spans="1:3" x14ac:dyDescent="0.25">
      <c r="A146" t="s">
        <v>1065</v>
      </c>
      <c r="B146" t="s">
        <v>14</v>
      </c>
      <c r="C146">
        <v>1</v>
      </c>
    </row>
    <row r="147" spans="1:3" x14ac:dyDescent="0.25">
      <c r="A147" t="s">
        <v>1075</v>
      </c>
      <c r="B147" t="s">
        <v>14</v>
      </c>
      <c r="C147">
        <v>1</v>
      </c>
    </row>
    <row r="148" spans="1:3" x14ac:dyDescent="0.25">
      <c r="A148" t="s">
        <v>261</v>
      </c>
      <c r="B148" t="s">
        <v>14</v>
      </c>
      <c r="C148">
        <v>1</v>
      </c>
    </row>
    <row r="149" spans="1:3" x14ac:dyDescent="0.25">
      <c r="A149" t="s">
        <v>1101</v>
      </c>
      <c r="B149" t="s">
        <v>14</v>
      </c>
      <c r="C149">
        <v>1</v>
      </c>
    </row>
    <row r="150" spans="1:3" x14ac:dyDescent="0.25">
      <c r="A150" t="s">
        <v>1135</v>
      </c>
      <c r="B150" t="s">
        <v>14</v>
      </c>
      <c r="C150">
        <v>1</v>
      </c>
    </row>
    <row r="151" spans="1:3" x14ac:dyDescent="0.25">
      <c r="A151" t="s">
        <v>1139</v>
      </c>
      <c r="B151" t="s">
        <v>14</v>
      </c>
      <c r="C151">
        <v>1</v>
      </c>
    </row>
    <row r="152" spans="1:3" x14ac:dyDescent="0.25">
      <c r="A152" t="s">
        <v>1163</v>
      </c>
      <c r="B152" t="s">
        <v>14</v>
      </c>
      <c r="C152">
        <v>1</v>
      </c>
    </row>
    <row r="153" spans="1:3" x14ac:dyDescent="0.25">
      <c r="A153" t="s">
        <v>46</v>
      </c>
      <c r="B153" t="s">
        <v>44</v>
      </c>
      <c r="C153">
        <v>1</v>
      </c>
    </row>
    <row r="154" spans="1:3" x14ac:dyDescent="0.25">
      <c r="A154" t="s">
        <v>1207</v>
      </c>
      <c r="B154" t="s">
        <v>44</v>
      </c>
      <c r="C154">
        <v>1</v>
      </c>
    </row>
    <row r="155" spans="1:3" x14ac:dyDescent="0.25">
      <c r="A155" t="s">
        <v>1237</v>
      </c>
      <c r="B155" t="s">
        <v>44</v>
      </c>
      <c r="C155">
        <v>1</v>
      </c>
    </row>
    <row r="156" spans="1:3" x14ac:dyDescent="0.25">
      <c r="A156" t="s">
        <v>319</v>
      </c>
      <c r="B156" t="s">
        <v>44</v>
      </c>
      <c r="C156">
        <v>1</v>
      </c>
    </row>
    <row r="157" spans="1:3" x14ac:dyDescent="0.25">
      <c r="A157" t="s">
        <v>352</v>
      </c>
      <c r="B157" t="s">
        <v>44</v>
      </c>
      <c r="C157">
        <v>1</v>
      </c>
    </row>
    <row r="158" spans="1:3" x14ac:dyDescent="0.25">
      <c r="A158" t="s">
        <v>916</v>
      </c>
      <c r="B158" t="s">
        <v>44</v>
      </c>
      <c r="C158">
        <v>1</v>
      </c>
    </row>
    <row r="159" spans="1:3" x14ac:dyDescent="0.25">
      <c r="A159" t="s">
        <v>1061</v>
      </c>
      <c r="B159" t="s">
        <v>44</v>
      </c>
      <c r="C159">
        <v>1</v>
      </c>
    </row>
    <row r="160" spans="1:3" x14ac:dyDescent="0.25">
      <c r="A160" t="s">
        <v>355</v>
      </c>
      <c r="B160" t="s">
        <v>44</v>
      </c>
      <c r="C160">
        <v>1</v>
      </c>
    </row>
    <row r="161" spans="1:3" x14ac:dyDescent="0.25">
      <c r="A161" t="s">
        <v>1240</v>
      </c>
      <c r="B161" t="s">
        <v>44</v>
      </c>
      <c r="C161">
        <v>1</v>
      </c>
    </row>
    <row r="162" spans="1:3" x14ac:dyDescent="0.25">
      <c r="A162" t="s">
        <v>1171</v>
      </c>
      <c r="B162" t="s">
        <v>44</v>
      </c>
      <c r="C162">
        <v>1</v>
      </c>
    </row>
    <row r="163" spans="1:3" x14ac:dyDescent="0.25">
      <c r="A163" t="s">
        <v>1228</v>
      </c>
      <c r="B163" t="s">
        <v>44</v>
      </c>
      <c r="C163">
        <v>1</v>
      </c>
    </row>
    <row r="164" spans="1:3" x14ac:dyDescent="0.25">
      <c r="A164" t="s">
        <v>1202</v>
      </c>
      <c r="B164" t="s">
        <v>44</v>
      </c>
      <c r="C164">
        <v>1</v>
      </c>
    </row>
    <row r="165" spans="1:3" x14ac:dyDescent="0.25">
      <c r="A165" t="s">
        <v>243</v>
      </c>
      <c r="B165" t="s">
        <v>17</v>
      </c>
      <c r="C165">
        <v>1</v>
      </c>
    </row>
    <row r="166" spans="1:3" x14ac:dyDescent="0.25">
      <c r="A166" t="s">
        <v>648</v>
      </c>
      <c r="B166" t="s">
        <v>17</v>
      </c>
      <c r="C166">
        <v>1</v>
      </c>
    </row>
    <row r="167" spans="1:3" x14ac:dyDescent="0.25">
      <c r="A167" t="s">
        <v>833</v>
      </c>
      <c r="B167" t="s">
        <v>17</v>
      </c>
      <c r="C167">
        <v>1</v>
      </c>
    </row>
    <row r="168" spans="1:3" x14ac:dyDescent="0.25">
      <c r="A168" t="s">
        <v>1042</v>
      </c>
      <c r="B168" t="s">
        <v>17</v>
      </c>
      <c r="C168">
        <v>1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073AE0-EDED-4EC0-A214-EE717CC5DF15}">
  <dimension ref="A1:M168"/>
  <sheetViews>
    <sheetView tabSelected="1" workbookViewId="0">
      <selection activeCell="B152" sqref="B1:B1048576"/>
    </sheetView>
  </sheetViews>
  <sheetFormatPr baseColWidth="10" defaultRowHeight="15" x14ac:dyDescent="0.25"/>
  <cols>
    <col min="1" max="1" width="81.140625" bestFit="1" customWidth="1"/>
    <col min="2" max="2" width="8.85546875" bestFit="1" customWidth="1"/>
    <col min="3" max="3" width="14" bestFit="1" customWidth="1"/>
    <col min="4" max="4" width="13" bestFit="1" customWidth="1"/>
    <col min="5" max="5" width="14.140625" bestFit="1" customWidth="1"/>
    <col min="6" max="6" width="17.85546875" bestFit="1" customWidth="1"/>
    <col min="7" max="7" width="81.140625" bestFit="1" customWidth="1"/>
    <col min="8" max="8" width="8" bestFit="1" customWidth="1"/>
    <col min="9" max="9" width="14.7109375" bestFit="1" customWidth="1"/>
    <col min="10" max="10" width="10.42578125" bestFit="1" customWidth="1"/>
    <col min="11" max="11" width="9" bestFit="1" customWidth="1"/>
    <col min="12" max="12" width="10" bestFit="1" customWidth="1"/>
    <col min="13" max="13" width="8" bestFit="1" customWidth="1"/>
  </cols>
  <sheetData>
    <row r="1" spans="1:13" x14ac:dyDescent="0.25">
      <c r="A1" t="s">
        <v>1243</v>
      </c>
      <c r="B1" t="s">
        <v>1244</v>
      </c>
      <c r="C1" t="s">
        <v>1245</v>
      </c>
      <c r="D1" t="s">
        <v>1246</v>
      </c>
      <c r="E1" t="s">
        <v>1247</v>
      </c>
      <c r="F1" t="s">
        <v>1248</v>
      </c>
      <c r="G1" t="s">
        <v>1249</v>
      </c>
      <c r="H1" t="s">
        <v>1250</v>
      </c>
      <c r="I1" t="s">
        <v>1251</v>
      </c>
      <c r="J1" t="s">
        <v>1252</v>
      </c>
      <c r="K1" t="s">
        <v>1253</v>
      </c>
      <c r="L1" t="s">
        <v>1254</v>
      </c>
      <c r="M1" t="s">
        <v>1255</v>
      </c>
    </row>
    <row r="2" spans="1:13" x14ac:dyDescent="0.25">
      <c r="A2" t="s">
        <v>1219</v>
      </c>
      <c r="B2" t="s">
        <v>1256</v>
      </c>
      <c r="C2" t="s">
        <v>1256</v>
      </c>
      <c r="D2" t="s">
        <v>1256</v>
      </c>
      <c r="E2">
        <v>154.02661000000001</v>
      </c>
      <c r="F2" t="s">
        <v>1756</v>
      </c>
      <c r="G2" t="s">
        <v>1761</v>
      </c>
      <c r="H2" t="s">
        <v>1762</v>
      </c>
      <c r="I2" t="s">
        <v>1763</v>
      </c>
      <c r="J2">
        <v>618</v>
      </c>
      <c r="K2">
        <v>3469</v>
      </c>
      <c r="L2">
        <v>3901</v>
      </c>
      <c r="M2">
        <v>17189</v>
      </c>
    </row>
    <row r="3" spans="1:13" x14ac:dyDescent="0.25">
      <c r="A3" t="s">
        <v>1218</v>
      </c>
      <c r="B3" t="s">
        <v>1256</v>
      </c>
      <c r="C3" t="s">
        <v>1256</v>
      </c>
      <c r="D3" t="s">
        <v>1256</v>
      </c>
      <c r="E3">
        <v>153.04258999999999</v>
      </c>
      <c r="F3" t="s">
        <v>1334</v>
      </c>
      <c r="G3" t="s">
        <v>1337</v>
      </c>
      <c r="H3" t="s">
        <v>1338</v>
      </c>
      <c r="I3" t="s">
        <v>1256</v>
      </c>
      <c r="J3">
        <v>69314</v>
      </c>
      <c r="K3">
        <v>65083</v>
      </c>
      <c r="L3">
        <v>14262</v>
      </c>
      <c r="M3">
        <v>29476</v>
      </c>
    </row>
    <row r="4" spans="1:13" x14ac:dyDescent="0.25">
      <c r="A4" t="s">
        <v>1209</v>
      </c>
      <c r="B4" t="s">
        <v>1256</v>
      </c>
      <c r="C4" t="s">
        <v>1256</v>
      </c>
      <c r="D4" t="s">
        <v>1256</v>
      </c>
      <c r="E4">
        <v>122.03677999999999</v>
      </c>
      <c r="F4" t="s">
        <v>1341</v>
      </c>
      <c r="G4" t="s">
        <v>1847</v>
      </c>
      <c r="H4" t="s">
        <v>1848</v>
      </c>
      <c r="I4" t="s">
        <v>1849</v>
      </c>
      <c r="J4">
        <v>62451</v>
      </c>
      <c r="K4">
        <v>126</v>
      </c>
      <c r="L4">
        <v>3906</v>
      </c>
      <c r="M4">
        <v>17597</v>
      </c>
    </row>
    <row r="5" spans="1:13" x14ac:dyDescent="0.25">
      <c r="A5" t="s">
        <v>1216</v>
      </c>
      <c r="B5" t="s">
        <v>1256</v>
      </c>
      <c r="C5" t="s">
        <v>1256</v>
      </c>
      <c r="D5" t="s">
        <v>1256</v>
      </c>
      <c r="E5">
        <v>138.03169</v>
      </c>
      <c r="F5" t="s">
        <v>1760</v>
      </c>
      <c r="G5" t="s">
        <v>1764</v>
      </c>
      <c r="H5" t="s">
        <v>1765</v>
      </c>
      <c r="I5" t="s">
        <v>1766</v>
      </c>
      <c r="J5">
        <v>3263</v>
      </c>
      <c r="K5">
        <v>135</v>
      </c>
      <c r="L5">
        <v>3456</v>
      </c>
      <c r="M5">
        <v>30763</v>
      </c>
    </row>
    <row r="6" spans="1:13" x14ac:dyDescent="0.25">
      <c r="A6" t="s">
        <v>50</v>
      </c>
      <c r="B6" t="s">
        <v>1256</v>
      </c>
      <c r="C6" t="s">
        <v>1256</v>
      </c>
      <c r="D6" t="s">
        <v>1256</v>
      </c>
      <c r="E6">
        <v>267.09674999999999</v>
      </c>
      <c r="F6" t="s">
        <v>1671</v>
      </c>
      <c r="G6" t="s">
        <v>1672</v>
      </c>
      <c r="H6" t="s">
        <v>1673</v>
      </c>
      <c r="I6" t="s">
        <v>1674</v>
      </c>
      <c r="J6">
        <v>86</v>
      </c>
      <c r="K6">
        <v>60961</v>
      </c>
      <c r="L6">
        <v>3512</v>
      </c>
      <c r="M6">
        <v>16335</v>
      </c>
    </row>
    <row r="7" spans="1:13" x14ac:dyDescent="0.25">
      <c r="A7" t="s">
        <v>1205</v>
      </c>
      <c r="B7" t="s">
        <v>1256</v>
      </c>
      <c r="C7" t="s">
        <v>1256</v>
      </c>
      <c r="D7" t="s">
        <v>1256</v>
      </c>
      <c r="E7">
        <v>329.05252000000002</v>
      </c>
      <c r="F7" t="s">
        <v>1667</v>
      </c>
      <c r="G7" t="s">
        <v>1678</v>
      </c>
      <c r="H7" t="s">
        <v>1679</v>
      </c>
      <c r="I7" t="s">
        <v>1680</v>
      </c>
      <c r="J7">
        <v>3459</v>
      </c>
      <c r="K7">
        <v>101812</v>
      </c>
      <c r="L7">
        <v>5400</v>
      </c>
      <c r="M7" t="s">
        <v>1256</v>
      </c>
    </row>
    <row r="8" spans="1:13" x14ac:dyDescent="0.25">
      <c r="A8" t="s">
        <v>1217</v>
      </c>
      <c r="B8" t="s">
        <v>1256</v>
      </c>
      <c r="C8" t="s">
        <v>1256</v>
      </c>
      <c r="D8" t="s">
        <v>1256</v>
      </c>
      <c r="E8">
        <v>146.05790999999999</v>
      </c>
      <c r="F8" t="s">
        <v>1438</v>
      </c>
      <c r="G8" t="s">
        <v>1817</v>
      </c>
      <c r="H8" t="s">
        <v>1818</v>
      </c>
      <c r="I8" t="s">
        <v>1819</v>
      </c>
      <c r="J8">
        <v>115</v>
      </c>
      <c r="K8">
        <v>196</v>
      </c>
      <c r="L8">
        <v>8368</v>
      </c>
      <c r="M8">
        <v>30832</v>
      </c>
    </row>
    <row r="9" spans="1:13" x14ac:dyDescent="0.25">
      <c r="A9" t="s">
        <v>176</v>
      </c>
      <c r="B9" t="s">
        <v>1256</v>
      </c>
      <c r="C9" t="s">
        <v>1256</v>
      </c>
      <c r="D9" t="s">
        <v>1256</v>
      </c>
      <c r="E9">
        <v>122.03677999999999</v>
      </c>
      <c r="F9" t="s">
        <v>1341</v>
      </c>
      <c r="G9" t="s">
        <v>1767</v>
      </c>
      <c r="H9" t="s">
        <v>1768</v>
      </c>
      <c r="I9" t="s">
        <v>1769</v>
      </c>
      <c r="J9">
        <v>1297</v>
      </c>
      <c r="K9">
        <v>243</v>
      </c>
      <c r="L9">
        <v>3480</v>
      </c>
      <c r="M9">
        <v>30746</v>
      </c>
    </row>
    <row r="10" spans="1:13" x14ac:dyDescent="0.25">
      <c r="A10" t="s">
        <v>1203</v>
      </c>
      <c r="B10" t="s">
        <v>1256</v>
      </c>
      <c r="C10" t="s">
        <v>1256</v>
      </c>
      <c r="D10" t="s">
        <v>1256</v>
      </c>
      <c r="E10">
        <v>267.09674999999999</v>
      </c>
      <c r="F10" t="s">
        <v>1671</v>
      </c>
      <c r="G10" t="s">
        <v>1693</v>
      </c>
      <c r="H10" t="s">
        <v>1694</v>
      </c>
      <c r="I10" t="s">
        <v>1695</v>
      </c>
      <c r="J10">
        <v>3395</v>
      </c>
      <c r="K10">
        <v>187790</v>
      </c>
      <c r="L10">
        <v>3624</v>
      </c>
      <c r="M10">
        <v>17172</v>
      </c>
    </row>
    <row r="11" spans="1:13" x14ac:dyDescent="0.25">
      <c r="A11" t="s">
        <v>1208</v>
      </c>
      <c r="B11" t="s">
        <v>1256</v>
      </c>
      <c r="C11" t="s">
        <v>1256</v>
      </c>
      <c r="D11" t="s">
        <v>1256</v>
      </c>
      <c r="E11">
        <v>119.05824</v>
      </c>
      <c r="F11" t="s">
        <v>1306</v>
      </c>
      <c r="G11" t="s">
        <v>1627</v>
      </c>
      <c r="H11" t="s">
        <v>1628</v>
      </c>
      <c r="I11" t="s">
        <v>1629</v>
      </c>
      <c r="J11">
        <v>288</v>
      </c>
      <c r="K11">
        <v>12647</v>
      </c>
      <c r="L11">
        <v>3561</v>
      </c>
      <c r="M11">
        <v>15699</v>
      </c>
    </row>
    <row r="12" spans="1:13" x14ac:dyDescent="0.25">
      <c r="A12" t="s">
        <v>1220</v>
      </c>
      <c r="B12" t="s">
        <v>1256</v>
      </c>
      <c r="C12" t="s">
        <v>1256</v>
      </c>
      <c r="D12" t="s">
        <v>1256</v>
      </c>
      <c r="E12">
        <v>182.05790999999999</v>
      </c>
      <c r="F12" t="s">
        <v>1561</v>
      </c>
      <c r="G12" t="s">
        <v>1836</v>
      </c>
      <c r="H12" t="s">
        <v>1837</v>
      </c>
      <c r="I12" t="s">
        <v>1838</v>
      </c>
      <c r="J12">
        <v>34515</v>
      </c>
      <c r="K12">
        <v>9378</v>
      </c>
      <c r="L12">
        <v>6448</v>
      </c>
      <c r="M12">
        <v>17385</v>
      </c>
    </row>
    <row r="13" spans="1:13" x14ac:dyDescent="0.25">
      <c r="A13" t="s">
        <v>1079</v>
      </c>
      <c r="B13" t="s">
        <v>1256</v>
      </c>
      <c r="C13" t="s">
        <v>1256</v>
      </c>
      <c r="D13" t="s">
        <v>1256</v>
      </c>
      <c r="E13">
        <v>131.09463</v>
      </c>
      <c r="F13" t="s">
        <v>1434</v>
      </c>
      <c r="G13" t="s">
        <v>1452</v>
      </c>
      <c r="H13" t="s">
        <v>1453</v>
      </c>
      <c r="I13" t="s">
        <v>1454</v>
      </c>
      <c r="J13">
        <v>5193</v>
      </c>
      <c r="K13">
        <v>6306</v>
      </c>
      <c r="L13">
        <v>3697</v>
      </c>
      <c r="M13">
        <v>17191</v>
      </c>
    </row>
    <row r="14" spans="1:13" x14ac:dyDescent="0.25">
      <c r="A14" t="s">
        <v>266</v>
      </c>
      <c r="B14" t="s">
        <v>1256</v>
      </c>
      <c r="C14" t="s">
        <v>1256</v>
      </c>
      <c r="D14" t="s">
        <v>1256</v>
      </c>
      <c r="E14">
        <v>152.04733999999999</v>
      </c>
      <c r="F14" t="s">
        <v>1381</v>
      </c>
      <c r="G14" t="s">
        <v>1712</v>
      </c>
      <c r="H14" t="s">
        <v>1713</v>
      </c>
      <c r="I14" t="s">
        <v>1714</v>
      </c>
      <c r="J14" t="s">
        <v>1256</v>
      </c>
      <c r="K14">
        <v>439616</v>
      </c>
      <c r="L14" t="s">
        <v>1256</v>
      </c>
      <c r="M14">
        <v>32800</v>
      </c>
    </row>
    <row r="15" spans="1:13" x14ac:dyDescent="0.25">
      <c r="A15" t="s">
        <v>1206</v>
      </c>
      <c r="B15" t="s">
        <v>1256</v>
      </c>
      <c r="C15" t="s">
        <v>1256</v>
      </c>
      <c r="D15" t="s">
        <v>1256</v>
      </c>
      <c r="E15">
        <v>118.02661000000001</v>
      </c>
      <c r="F15" t="s">
        <v>1421</v>
      </c>
      <c r="G15" t="s">
        <v>1422</v>
      </c>
      <c r="H15" t="s">
        <v>1423</v>
      </c>
      <c r="I15" t="s">
        <v>1424</v>
      </c>
      <c r="J15">
        <v>3712</v>
      </c>
      <c r="K15">
        <v>487</v>
      </c>
      <c r="L15">
        <v>5245</v>
      </c>
      <c r="M15">
        <v>30860</v>
      </c>
    </row>
    <row r="16" spans="1:13" x14ac:dyDescent="0.25">
      <c r="A16" t="s">
        <v>1214</v>
      </c>
      <c r="B16" t="s">
        <v>1256</v>
      </c>
      <c r="C16" t="s">
        <v>1256</v>
      </c>
      <c r="D16" t="s">
        <v>1256</v>
      </c>
      <c r="E16">
        <v>132.04226</v>
      </c>
      <c r="F16" t="s">
        <v>1506</v>
      </c>
      <c r="G16" t="s">
        <v>1526</v>
      </c>
      <c r="I16" t="s">
        <v>1527</v>
      </c>
      <c r="J16">
        <v>5558</v>
      </c>
      <c r="K16">
        <v>70615</v>
      </c>
      <c r="L16">
        <v>3673</v>
      </c>
      <c r="M16" t="s">
        <v>1256</v>
      </c>
    </row>
    <row r="17" spans="1:13" x14ac:dyDescent="0.25">
      <c r="A17" t="s">
        <v>1213</v>
      </c>
      <c r="B17" t="s">
        <v>1256</v>
      </c>
      <c r="C17" t="s">
        <v>1256</v>
      </c>
      <c r="D17" t="s">
        <v>1256</v>
      </c>
      <c r="E17">
        <v>131.05824000000001</v>
      </c>
      <c r="F17" t="s">
        <v>1319</v>
      </c>
      <c r="G17" t="s">
        <v>1320</v>
      </c>
      <c r="I17" t="s">
        <v>1321</v>
      </c>
      <c r="J17">
        <v>5733</v>
      </c>
      <c r="K17">
        <v>88064</v>
      </c>
      <c r="L17" t="s">
        <v>1256</v>
      </c>
      <c r="M17">
        <v>40992</v>
      </c>
    </row>
    <row r="18" spans="1:13" x14ac:dyDescent="0.25">
      <c r="A18" t="s">
        <v>1210</v>
      </c>
      <c r="B18" t="s">
        <v>1256</v>
      </c>
      <c r="C18" t="s">
        <v>1256</v>
      </c>
      <c r="D18" t="s">
        <v>1256</v>
      </c>
      <c r="E18">
        <v>123.03203000000001</v>
      </c>
      <c r="F18" t="s">
        <v>1773</v>
      </c>
      <c r="G18" t="s">
        <v>1785</v>
      </c>
      <c r="H18" t="s">
        <v>1786</v>
      </c>
      <c r="I18" t="s">
        <v>1787</v>
      </c>
      <c r="J18">
        <v>6272</v>
      </c>
      <c r="K18">
        <v>938</v>
      </c>
      <c r="L18">
        <v>3552</v>
      </c>
      <c r="M18">
        <v>15940</v>
      </c>
    </row>
    <row r="19" spans="1:13" x14ac:dyDescent="0.25">
      <c r="A19" t="s">
        <v>1224</v>
      </c>
      <c r="B19" t="s">
        <v>1256</v>
      </c>
      <c r="C19" t="s">
        <v>1256</v>
      </c>
      <c r="D19" t="s">
        <v>1256</v>
      </c>
      <c r="E19">
        <v>180.06473</v>
      </c>
      <c r="F19" t="s">
        <v>1534</v>
      </c>
      <c r="G19" t="s">
        <v>1535</v>
      </c>
      <c r="H19" t="s">
        <v>1536</v>
      </c>
      <c r="I19" t="s">
        <v>1537</v>
      </c>
      <c r="J19">
        <v>1457</v>
      </c>
      <c r="K19">
        <v>4687</v>
      </c>
      <c r="L19">
        <v>586336</v>
      </c>
      <c r="M19" t="s">
        <v>1256</v>
      </c>
    </row>
    <row r="20" spans="1:13" x14ac:dyDescent="0.25">
      <c r="A20" t="s">
        <v>1215</v>
      </c>
      <c r="B20" t="s">
        <v>1256</v>
      </c>
      <c r="C20" t="s">
        <v>1256</v>
      </c>
      <c r="D20" t="s">
        <v>1256</v>
      </c>
      <c r="E20">
        <v>152.04734999999999</v>
      </c>
      <c r="F20" t="s">
        <v>1381</v>
      </c>
      <c r="G20" t="s">
        <v>1416</v>
      </c>
      <c r="H20" t="s">
        <v>1417</v>
      </c>
      <c r="I20" t="s">
        <v>1256</v>
      </c>
      <c r="J20">
        <v>69284</v>
      </c>
      <c r="K20">
        <v>5055</v>
      </c>
      <c r="L20">
        <v>14217</v>
      </c>
      <c r="M20">
        <v>29672</v>
      </c>
    </row>
    <row r="21" spans="1:13" x14ac:dyDescent="0.25">
      <c r="A21" t="s">
        <v>1211</v>
      </c>
      <c r="B21" t="s">
        <v>1256</v>
      </c>
      <c r="C21" t="s">
        <v>1256</v>
      </c>
      <c r="D21" t="s">
        <v>1256</v>
      </c>
      <c r="E21">
        <v>126.04293</v>
      </c>
      <c r="F21" t="s">
        <v>1488</v>
      </c>
      <c r="G21" t="s">
        <v>1489</v>
      </c>
      <c r="H21" t="s">
        <v>1490</v>
      </c>
      <c r="I21" t="s">
        <v>1491</v>
      </c>
      <c r="J21">
        <v>290</v>
      </c>
      <c r="K21">
        <v>1135</v>
      </c>
      <c r="L21">
        <v>3478</v>
      </c>
      <c r="M21">
        <v>17821</v>
      </c>
    </row>
    <row r="22" spans="1:13" x14ac:dyDescent="0.25">
      <c r="A22" t="s">
        <v>1212</v>
      </c>
      <c r="B22" t="s">
        <v>1256</v>
      </c>
      <c r="C22" t="s">
        <v>1256</v>
      </c>
      <c r="D22" t="s">
        <v>1256</v>
      </c>
      <c r="E22">
        <v>131.05824000000001</v>
      </c>
      <c r="F22" t="s">
        <v>1319</v>
      </c>
      <c r="G22" t="s">
        <v>1854</v>
      </c>
      <c r="H22" t="s">
        <v>1715</v>
      </c>
      <c r="I22" t="s">
        <v>1855</v>
      </c>
      <c r="J22">
        <v>58354</v>
      </c>
      <c r="K22">
        <v>69248</v>
      </c>
      <c r="L22">
        <v>4385</v>
      </c>
      <c r="M22">
        <v>18240</v>
      </c>
    </row>
    <row r="23" spans="1:13" x14ac:dyDescent="0.25">
      <c r="A23" t="s">
        <v>226</v>
      </c>
      <c r="B23" t="s">
        <v>1256</v>
      </c>
      <c r="C23" t="s">
        <v>1256</v>
      </c>
      <c r="D23" t="s">
        <v>1256</v>
      </c>
      <c r="E23">
        <v>135.05449999999999</v>
      </c>
      <c r="F23" t="s">
        <v>1681</v>
      </c>
      <c r="G23" t="s">
        <v>1682</v>
      </c>
      <c r="H23" t="s">
        <v>1683</v>
      </c>
      <c r="I23" t="s">
        <v>1684</v>
      </c>
      <c r="J23">
        <v>85</v>
      </c>
      <c r="K23">
        <v>190</v>
      </c>
      <c r="L23">
        <v>3447</v>
      </c>
      <c r="M23">
        <v>16708</v>
      </c>
    </row>
    <row r="24" spans="1:13" x14ac:dyDescent="0.25">
      <c r="A24" t="s">
        <v>338</v>
      </c>
      <c r="B24" t="s">
        <v>1256</v>
      </c>
      <c r="C24" t="s">
        <v>1256</v>
      </c>
      <c r="D24" t="s">
        <v>1256</v>
      </c>
      <c r="E24">
        <v>182.05790999999999</v>
      </c>
      <c r="F24" t="s">
        <v>1561</v>
      </c>
      <c r="G24" t="s">
        <v>1577</v>
      </c>
      <c r="H24" t="s">
        <v>1578</v>
      </c>
      <c r="I24" t="s">
        <v>1579</v>
      </c>
      <c r="J24">
        <v>971</v>
      </c>
      <c r="K24">
        <v>1738</v>
      </c>
      <c r="L24">
        <v>7908</v>
      </c>
      <c r="M24">
        <v>545959</v>
      </c>
    </row>
    <row r="25" spans="1:13" x14ac:dyDescent="0.25">
      <c r="A25" t="s">
        <v>1225</v>
      </c>
      <c r="B25" t="s">
        <v>1256</v>
      </c>
      <c r="C25" t="s">
        <v>1256</v>
      </c>
      <c r="D25" t="s">
        <v>1256</v>
      </c>
      <c r="E25">
        <v>189.04258999999999</v>
      </c>
      <c r="F25" t="s">
        <v>1752</v>
      </c>
      <c r="G25" t="s">
        <v>1753</v>
      </c>
      <c r="H25" t="s">
        <v>1754</v>
      </c>
      <c r="I25" t="s">
        <v>1755</v>
      </c>
      <c r="J25">
        <v>5683</v>
      </c>
      <c r="K25">
        <v>3845</v>
      </c>
      <c r="L25">
        <v>4854</v>
      </c>
      <c r="M25">
        <v>18344</v>
      </c>
    </row>
    <row r="26" spans="1:13" x14ac:dyDescent="0.25">
      <c r="A26" t="s">
        <v>573</v>
      </c>
      <c r="B26" t="s">
        <v>1256</v>
      </c>
      <c r="C26" t="s">
        <v>1256</v>
      </c>
      <c r="D26" t="s">
        <v>1256</v>
      </c>
      <c r="E26">
        <v>188.14125000000001</v>
      </c>
      <c r="F26" t="s">
        <v>1299</v>
      </c>
      <c r="G26" t="s">
        <v>1300</v>
      </c>
      <c r="H26" t="s">
        <v>1301</v>
      </c>
      <c r="I26" t="s">
        <v>1256</v>
      </c>
      <c r="J26">
        <v>35414</v>
      </c>
      <c r="K26">
        <v>74300</v>
      </c>
      <c r="L26">
        <v>5726</v>
      </c>
      <c r="M26">
        <v>17409</v>
      </c>
    </row>
    <row r="27" spans="1:13" x14ac:dyDescent="0.25">
      <c r="A27" t="s">
        <v>349</v>
      </c>
      <c r="B27" t="s">
        <v>1256</v>
      </c>
      <c r="C27" t="s">
        <v>1256</v>
      </c>
      <c r="D27" t="s">
        <v>1256</v>
      </c>
      <c r="E27">
        <v>188.04734999999999</v>
      </c>
      <c r="F27" t="s">
        <v>1352</v>
      </c>
      <c r="G27" t="s">
        <v>1353</v>
      </c>
      <c r="H27" t="s">
        <v>1354</v>
      </c>
      <c r="I27" t="s">
        <v>1256</v>
      </c>
      <c r="J27">
        <v>2389</v>
      </c>
      <c r="K27">
        <v>6844</v>
      </c>
      <c r="L27">
        <v>6079</v>
      </c>
      <c r="M27">
        <v>36108</v>
      </c>
    </row>
    <row r="28" spans="1:13" x14ac:dyDescent="0.25">
      <c r="A28" t="s">
        <v>712</v>
      </c>
      <c r="B28" t="s">
        <v>1256</v>
      </c>
      <c r="C28" t="s">
        <v>1256</v>
      </c>
      <c r="D28" t="s">
        <v>1256</v>
      </c>
      <c r="E28">
        <v>281.11239999999998</v>
      </c>
      <c r="F28" t="s">
        <v>1530</v>
      </c>
      <c r="G28" t="s">
        <v>1531</v>
      </c>
      <c r="H28" t="s">
        <v>1532</v>
      </c>
      <c r="I28" t="s">
        <v>1533</v>
      </c>
      <c r="J28">
        <v>6888</v>
      </c>
      <c r="K28">
        <v>27476</v>
      </c>
      <c r="L28">
        <v>5506</v>
      </c>
      <c r="M28">
        <v>16020</v>
      </c>
    </row>
    <row r="29" spans="1:13" x14ac:dyDescent="0.25">
      <c r="A29" t="s">
        <v>264</v>
      </c>
      <c r="B29" t="s">
        <v>1256</v>
      </c>
      <c r="C29" t="s">
        <v>1256</v>
      </c>
      <c r="D29" t="s">
        <v>1256</v>
      </c>
      <c r="E29">
        <v>152.04733999999999</v>
      </c>
      <c r="F29" t="s">
        <v>1381</v>
      </c>
      <c r="G29" t="s">
        <v>1382</v>
      </c>
      <c r="H29" t="s">
        <v>1383</v>
      </c>
      <c r="I29" t="s">
        <v>1384</v>
      </c>
      <c r="J29">
        <v>66018</v>
      </c>
      <c r="K29">
        <v>6990</v>
      </c>
      <c r="L29">
        <v>6441</v>
      </c>
      <c r="M29">
        <v>18414</v>
      </c>
    </row>
    <row r="30" spans="1:13" x14ac:dyDescent="0.25">
      <c r="A30" t="s">
        <v>298</v>
      </c>
      <c r="B30" t="s">
        <v>1256</v>
      </c>
      <c r="C30" t="s">
        <v>1256</v>
      </c>
      <c r="D30" t="s">
        <v>1256</v>
      </c>
      <c r="E30">
        <v>164.03343000000001</v>
      </c>
      <c r="F30" t="s">
        <v>1358</v>
      </c>
      <c r="G30" t="s">
        <v>1359</v>
      </c>
      <c r="H30" t="s">
        <v>1360</v>
      </c>
      <c r="I30" t="s">
        <v>1256</v>
      </c>
      <c r="J30">
        <v>44770</v>
      </c>
      <c r="K30">
        <v>10250</v>
      </c>
      <c r="L30">
        <v>24896337</v>
      </c>
      <c r="M30">
        <v>16489</v>
      </c>
    </row>
    <row r="31" spans="1:13" x14ac:dyDescent="0.25">
      <c r="A31" t="s">
        <v>1239</v>
      </c>
      <c r="B31" t="s">
        <v>1256</v>
      </c>
      <c r="C31" t="s">
        <v>1256</v>
      </c>
      <c r="D31" t="s">
        <v>1256</v>
      </c>
      <c r="E31">
        <v>103.06332999999999</v>
      </c>
      <c r="F31" t="s">
        <v>1429</v>
      </c>
      <c r="G31" t="s">
        <v>1430</v>
      </c>
      <c r="H31" t="s">
        <v>1431</v>
      </c>
      <c r="I31" t="s">
        <v>1432</v>
      </c>
      <c r="J31">
        <v>37</v>
      </c>
      <c r="K31">
        <v>6119</v>
      </c>
      <c r="L31">
        <v>6443</v>
      </c>
      <c r="M31">
        <v>27971</v>
      </c>
    </row>
    <row r="32" spans="1:13" x14ac:dyDescent="0.25">
      <c r="A32" t="s">
        <v>416</v>
      </c>
      <c r="B32" t="s">
        <v>1256</v>
      </c>
      <c r="C32" t="s">
        <v>1256</v>
      </c>
      <c r="D32" t="s">
        <v>1256</v>
      </c>
      <c r="E32">
        <v>150.03505999999999</v>
      </c>
      <c r="F32" t="s">
        <v>1603</v>
      </c>
      <c r="G32" t="s">
        <v>1604</v>
      </c>
      <c r="I32" t="s">
        <v>1605</v>
      </c>
      <c r="J32" t="s">
        <v>1256</v>
      </c>
      <c r="K32">
        <v>11427</v>
      </c>
      <c r="L32" t="s">
        <v>1256</v>
      </c>
      <c r="M32" t="s">
        <v>1256</v>
      </c>
    </row>
    <row r="33" spans="1:13" x14ac:dyDescent="0.25">
      <c r="A33" t="s">
        <v>445</v>
      </c>
      <c r="B33" t="s">
        <v>1256</v>
      </c>
      <c r="C33" t="s">
        <v>1256</v>
      </c>
      <c r="D33" t="s">
        <v>1256</v>
      </c>
      <c r="E33">
        <v>104.04734000000001</v>
      </c>
      <c r="F33" t="s">
        <v>1307</v>
      </c>
      <c r="G33" t="s">
        <v>1507</v>
      </c>
      <c r="H33" t="s">
        <v>1508</v>
      </c>
      <c r="I33" t="s">
        <v>1509</v>
      </c>
      <c r="J33">
        <v>35690</v>
      </c>
      <c r="K33">
        <v>440864</v>
      </c>
      <c r="L33">
        <v>8262</v>
      </c>
      <c r="M33">
        <v>1148</v>
      </c>
    </row>
    <row r="34" spans="1:13" x14ac:dyDescent="0.25">
      <c r="A34" t="s">
        <v>245</v>
      </c>
      <c r="B34" t="s">
        <v>1256</v>
      </c>
      <c r="C34" t="s">
        <v>1256</v>
      </c>
      <c r="D34" t="s">
        <v>1256</v>
      </c>
      <c r="E34">
        <v>146.05790999999999</v>
      </c>
      <c r="F34" t="s">
        <v>1438</v>
      </c>
      <c r="G34" t="s">
        <v>1446</v>
      </c>
      <c r="I34" t="s">
        <v>1447</v>
      </c>
      <c r="J34">
        <v>5411</v>
      </c>
      <c r="K34">
        <v>12046</v>
      </c>
      <c r="L34" t="s">
        <v>1256</v>
      </c>
      <c r="M34" t="s">
        <v>1256</v>
      </c>
    </row>
    <row r="35" spans="1:13" x14ac:dyDescent="0.25">
      <c r="A35" t="s">
        <v>456</v>
      </c>
      <c r="B35" t="s">
        <v>1256</v>
      </c>
      <c r="C35" t="s">
        <v>1256</v>
      </c>
      <c r="D35" t="s">
        <v>1256</v>
      </c>
      <c r="E35">
        <v>166.06299000000001</v>
      </c>
      <c r="F35" t="s">
        <v>1810</v>
      </c>
      <c r="G35" t="s">
        <v>1811</v>
      </c>
      <c r="H35" t="s">
        <v>1812</v>
      </c>
      <c r="I35" t="s">
        <v>1813</v>
      </c>
      <c r="J35">
        <v>63105</v>
      </c>
      <c r="K35">
        <v>873</v>
      </c>
      <c r="L35">
        <v>4423</v>
      </c>
      <c r="M35">
        <v>16104</v>
      </c>
    </row>
    <row r="36" spans="1:13" x14ac:dyDescent="0.25">
      <c r="A36" t="s">
        <v>345</v>
      </c>
      <c r="B36" t="s">
        <v>1256</v>
      </c>
      <c r="C36" t="s">
        <v>1256</v>
      </c>
      <c r="D36" t="s">
        <v>1256</v>
      </c>
      <c r="E36">
        <v>184.03717</v>
      </c>
      <c r="F36" t="s">
        <v>1832</v>
      </c>
      <c r="G36" t="s">
        <v>1833</v>
      </c>
      <c r="H36" t="s">
        <v>1834</v>
      </c>
      <c r="I36" t="s">
        <v>1835</v>
      </c>
      <c r="J36">
        <v>696</v>
      </c>
      <c r="K36">
        <v>85782</v>
      </c>
      <c r="L36">
        <v>7906</v>
      </c>
      <c r="M36">
        <v>27637</v>
      </c>
    </row>
    <row r="37" spans="1:13" x14ac:dyDescent="0.25">
      <c r="A37" t="s">
        <v>277</v>
      </c>
      <c r="B37" t="s">
        <v>1256</v>
      </c>
      <c r="C37" t="s">
        <v>1256</v>
      </c>
      <c r="D37" t="s">
        <v>1256</v>
      </c>
      <c r="E37">
        <v>154.02661000000001</v>
      </c>
      <c r="F37" t="s">
        <v>1756</v>
      </c>
      <c r="G37" t="s">
        <v>1757</v>
      </c>
      <c r="H37" t="s">
        <v>1758</v>
      </c>
      <c r="I37" t="s">
        <v>1759</v>
      </c>
      <c r="J37">
        <v>3277</v>
      </c>
      <c r="K37">
        <v>72</v>
      </c>
      <c r="L37">
        <v>3529</v>
      </c>
      <c r="M37">
        <v>36062</v>
      </c>
    </row>
    <row r="38" spans="1:13" x14ac:dyDescent="0.25">
      <c r="A38" t="s">
        <v>312</v>
      </c>
      <c r="B38" t="s">
        <v>1256</v>
      </c>
      <c r="C38" t="s">
        <v>1256</v>
      </c>
      <c r="D38" t="s">
        <v>1256</v>
      </c>
      <c r="E38">
        <v>170.05790999999999</v>
      </c>
      <c r="F38" t="s">
        <v>1856</v>
      </c>
      <c r="G38" t="s">
        <v>1857</v>
      </c>
      <c r="H38" t="s">
        <v>1858</v>
      </c>
      <c r="I38" t="s">
        <v>1859</v>
      </c>
      <c r="J38">
        <v>3788</v>
      </c>
      <c r="K38">
        <v>91528</v>
      </c>
      <c r="L38">
        <v>7902</v>
      </c>
      <c r="M38">
        <v>1387</v>
      </c>
    </row>
    <row r="39" spans="1:13" x14ac:dyDescent="0.25">
      <c r="A39" t="s">
        <v>271</v>
      </c>
      <c r="B39" t="s">
        <v>1256</v>
      </c>
      <c r="C39" t="s">
        <v>1256</v>
      </c>
      <c r="D39" t="s">
        <v>1256</v>
      </c>
      <c r="E39">
        <v>153.04258999999999</v>
      </c>
      <c r="F39" t="s">
        <v>1334</v>
      </c>
      <c r="G39" t="s">
        <v>1335</v>
      </c>
      <c r="H39" t="s">
        <v>1336</v>
      </c>
      <c r="I39" t="s">
        <v>1256</v>
      </c>
      <c r="J39">
        <v>63730</v>
      </c>
      <c r="K39">
        <v>127115</v>
      </c>
      <c r="L39">
        <v>14254</v>
      </c>
      <c r="M39">
        <v>29507</v>
      </c>
    </row>
    <row r="40" spans="1:13" x14ac:dyDescent="0.25">
      <c r="A40" t="s">
        <v>1222</v>
      </c>
      <c r="B40" t="s">
        <v>1256</v>
      </c>
      <c r="C40" t="s">
        <v>1256</v>
      </c>
      <c r="D40" t="s">
        <v>1256</v>
      </c>
      <c r="E40">
        <v>172.03717</v>
      </c>
      <c r="F40" t="s">
        <v>1361</v>
      </c>
      <c r="G40" t="s">
        <v>1362</v>
      </c>
      <c r="H40" t="s">
        <v>1363</v>
      </c>
      <c r="I40" t="s">
        <v>1364</v>
      </c>
      <c r="J40">
        <v>3296</v>
      </c>
      <c r="K40">
        <v>439774</v>
      </c>
      <c r="L40">
        <v>5617</v>
      </c>
      <c r="M40">
        <v>30918</v>
      </c>
    </row>
    <row r="41" spans="1:13" x14ac:dyDescent="0.25">
      <c r="A41" t="s">
        <v>376</v>
      </c>
      <c r="B41" t="s">
        <v>1256</v>
      </c>
      <c r="C41" t="s">
        <v>1256</v>
      </c>
      <c r="D41" t="s">
        <v>1256</v>
      </c>
      <c r="E41">
        <v>198.05282</v>
      </c>
      <c r="F41" t="s">
        <v>1566</v>
      </c>
      <c r="G41" t="s">
        <v>1567</v>
      </c>
      <c r="H41" t="s">
        <v>1568</v>
      </c>
      <c r="I41" t="s">
        <v>1569</v>
      </c>
      <c r="J41">
        <v>697</v>
      </c>
      <c r="K41">
        <v>1245</v>
      </c>
      <c r="L41">
        <v>7910</v>
      </c>
      <c r="M41">
        <v>20106</v>
      </c>
    </row>
    <row r="42" spans="1:13" x14ac:dyDescent="0.25">
      <c r="A42" t="s">
        <v>543</v>
      </c>
      <c r="B42" t="s">
        <v>1256</v>
      </c>
      <c r="C42" t="s">
        <v>1256</v>
      </c>
      <c r="D42" t="s">
        <v>1256</v>
      </c>
      <c r="E42">
        <v>167.09463</v>
      </c>
      <c r="F42" t="s">
        <v>1570</v>
      </c>
      <c r="G42" t="s">
        <v>1571</v>
      </c>
      <c r="H42" t="s">
        <v>1572</v>
      </c>
      <c r="I42" t="s">
        <v>1573</v>
      </c>
      <c r="J42">
        <v>67</v>
      </c>
      <c r="K42">
        <v>1669</v>
      </c>
      <c r="L42">
        <v>7912</v>
      </c>
      <c r="M42">
        <v>1582</v>
      </c>
    </row>
    <row r="43" spans="1:13" x14ac:dyDescent="0.25">
      <c r="A43" t="s">
        <v>407</v>
      </c>
      <c r="B43" t="s">
        <v>1256</v>
      </c>
      <c r="C43" t="s">
        <v>1256</v>
      </c>
      <c r="D43" t="s">
        <v>1256</v>
      </c>
      <c r="E43">
        <v>211.08446000000001</v>
      </c>
      <c r="F43" t="s">
        <v>1574</v>
      </c>
      <c r="G43" t="s">
        <v>1575</v>
      </c>
      <c r="I43" t="s">
        <v>1576</v>
      </c>
      <c r="J43">
        <v>967</v>
      </c>
      <c r="K43">
        <v>9307</v>
      </c>
      <c r="L43" t="s">
        <v>1256</v>
      </c>
      <c r="M43" t="s">
        <v>1256</v>
      </c>
    </row>
    <row r="44" spans="1:13" x14ac:dyDescent="0.25">
      <c r="A44" t="s">
        <v>1065</v>
      </c>
      <c r="B44" t="s">
        <v>1256</v>
      </c>
      <c r="C44" t="s">
        <v>1256</v>
      </c>
      <c r="D44" t="s">
        <v>1256</v>
      </c>
      <c r="E44">
        <v>147.06841</v>
      </c>
      <c r="F44" t="s">
        <v>1504</v>
      </c>
      <c r="G44" t="s">
        <v>1505</v>
      </c>
      <c r="I44" t="s">
        <v>1256</v>
      </c>
      <c r="J44" t="s">
        <v>1256</v>
      </c>
      <c r="K44">
        <v>150923</v>
      </c>
      <c r="L44" t="s">
        <v>1256</v>
      </c>
      <c r="M44">
        <v>17397</v>
      </c>
    </row>
    <row r="45" spans="1:13" x14ac:dyDescent="0.25">
      <c r="A45" t="s">
        <v>439</v>
      </c>
      <c r="B45" t="s">
        <v>1256</v>
      </c>
      <c r="C45" t="s">
        <v>1256</v>
      </c>
      <c r="D45" t="s">
        <v>1256</v>
      </c>
      <c r="E45">
        <v>226.05896999999999</v>
      </c>
      <c r="F45" t="s">
        <v>1339</v>
      </c>
      <c r="G45" t="s">
        <v>1340</v>
      </c>
      <c r="I45" t="s">
        <v>1256</v>
      </c>
      <c r="J45">
        <v>6383</v>
      </c>
      <c r="K45">
        <v>65124</v>
      </c>
      <c r="L45" t="s">
        <v>1256</v>
      </c>
      <c r="M45">
        <v>44454</v>
      </c>
    </row>
    <row r="46" spans="1:13" x14ac:dyDescent="0.25">
      <c r="A46" t="s">
        <v>1221</v>
      </c>
      <c r="B46" t="s">
        <v>1256</v>
      </c>
      <c r="C46" t="s">
        <v>1256</v>
      </c>
      <c r="D46" t="s">
        <v>1256</v>
      </c>
      <c r="E46">
        <v>164.04733999999999</v>
      </c>
      <c r="F46" t="s">
        <v>1748</v>
      </c>
      <c r="G46" t="s">
        <v>1749</v>
      </c>
      <c r="H46" t="s">
        <v>1750</v>
      </c>
      <c r="I46" t="s">
        <v>1751</v>
      </c>
      <c r="J46">
        <v>6450</v>
      </c>
      <c r="K46">
        <v>637542</v>
      </c>
      <c r="L46">
        <v>4069</v>
      </c>
      <c r="M46">
        <v>32374</v>
      </c>
    </row>
    <row r="47" spans="1:13" x14ac:dyDescent="0.25">
      <c r="A47" t="s">
        <v>1238</v>
      </c>
      <c r="B47" t="s">
        <v>1256</v>
      </c>
      <c r="C47" t="s">
        <v>1256</v>
      </c>
      <c r="D47" t="s">
        <v>1256</v>
      </c>
      <c r="E47">
        <v>167.05824000000001</v>
      </c>
      <c r="F47" t="s">
        <v>1342</v>
      </c>
      <c r="G47" t="s">
        <v>1343</v>
      </c>
      <c r="H47" t="s">
        <v>1344</v>
      </c>
      <c r="I47" t="s">
        <v>1256</v>
      </c>
      <c r="J47">
        <v>43209</v>
      </c>
      <c r="K47">
        <v>36143</v>
      </c>
      <c r="L47">
        <v>582713</v>
      </c>
      <c r="M47">
        <v>31755</v>
      </c>
    </row>
    <row r="48" spans="1:13" x14ac:dyDescent="0.25">
      <c r="A48" t="s">
        <v>252</v>
      </c>
      <c r="B48" t="s">
        <v>1256</v>
      </c>
      <c r="C48" t="s">
        <v>1256</v>
      </c>
      <c r="D48" t="s">
        <v>1256</v>
      </c>
      <c r="E48">
        <v>124.05243</v>
      </c>
      <c r="F48" t="s">
        <v>1469</v>
      </c>
      <c r="G48" t="s">
        <v>1470</v>
      </c>
      <c r="H48" t="s">
        <v>1471</v>
      </c>
      <c r="I48" t="s">
        <v>1472</v>
      </c>
      <c r="J48">
        <v>64945</v>
      </c>
      <c r="K48">
        <v>9958</v>
      </c>
      <c r="L48">
        <v>8952</v>
      </c>
      <c r="M48">
        <v>17254</v>
      </c>
    </row>
    <row r="49" spans="1:13" x14ac:dyDescent="0.25">
      <c r="A49" t="s">
        <v>507</v>
      </c>
      <c r="B49" t="s">
        <v>1256</v>
      </c>
      <c r="C49" t="s">
        <v>1256</v>
      </c>
      <c r="D49" t="s">
        <v>1256</v>
      </c>
      <c r="E49">
        <v>183.05315999999999</v>
      </c>
      <c r="F49" t="s">
        <v>1492</v>
      </c>
      <c r="G49" t="s">
        <v>1493</v>
      </c>
      <c r="H49" t="s">
        <v>1494</v>
      </c>
      <c r="I49" t="s">
        <v>1495</v>
      </c>
      <c r="J49">
        <v>239</v>
      </c>
      <c r="K49">
        <v>6723</v>
      </c>
      <c r="L49">
        <v>4104</v>
      </c>
      <c r="M49">
        <v>17405</v>
      </c>
    </row>
    <row r="50" spans="1:13" x14ac:dyDescent="0.25">
      <c r="A50" t="s">
        <v>1050</v>
      </c>
      <c r="B50" t="s">
        <v>1256</v>
      </c>
      <c r="C50" t="s">
        <v>1256</v>
      </c>
      <c r="D50" t="s">
        <v>1256</v>
      </c>
      <c r="E50">
        <v>173.04768000000001</v>
      </c>
      <c r="F50" t="s">
        <v>1349</v>
      </c>
      <c r="G50" t="s">
        <v>1350</v>
      </c>
      <c r="H50" t="s">
        <v>1351</v>
      </c>
      <c r="I50" t="s">
        <v>1256</v>
      </c>
      <c r="J50">
        <v>66397</v>
      </c>
      <c r="K50">
        <v>10243</v>
      </c>
      <c r="L50">
        <v>8649</v>
      </c>
      <c r="M50">
        <v>18311</v>
      </c>
    </row>
    <row r="51" spans="1:13" x14ac:dyDescent="0.25">
      <c r="A51" t="s">
        <v>1233</v>
      </c>
      <c r="B51" t="s">
        <v>1256</v>
      </c>
      <c r="C51" t="s">
        <v>1256</v>
      </c>
      <c r="D51" t="s">
        <v>1256</v>
      </c>
      <c r="E51">
        <v>146.08439999999999</v>
      </c>
      <c r="F51" t="s">
        <v>1476</v>
      </c>
      <c r="G51" t="s">
        <v>1477</v>
      </c>
      <c r="H51" t="s">
        <v>1478</v>
      </c>
      <c r="I51" t="s">
        <v>1479</v>
      </c>
      <c r="J51">
        <v>4161</v>
      </c>
      <c r="K51">
        <v>675</v>
      </c>
      <c r="L51">
        <v>6009</v>
      </c>
      <c r="M51">
        <v>15890</v>
      </c>
    </row>
    <row r="52" spans="1:13" x14ac:dyDescent="0.25">
      <c r="A52" t="s">
        <v>1001</v>
      </c>
      <c r="B52" t="s">
        <v>1256</v>
      </c>
      <c r="C52" t="s">
        <v>1256</v>
      </c>
      <c r="D52" t="s">
        <v>1256</v>
      </c>
      <c r="E52">
        <v>131.05824000000001</v>
      </c>
      <c r="F52" t="s">
        <v>1319</v>
      </c>
      <c r="G52" t="s">
        <v>1700</v>
      </c>
      <c r="H52" t="s">
        <v>1701</v>
      </c>
      <c r="I52" t="s">
        <v>1702</v>
      </c>
      <c r="J52">
        <v>75</v>
      </c>
      <c r="K52">
        <v>137</v>
      </c>
      <c r="L52">
        <v>3719</v>
      </c>
      <c r="M52">
        <v>17549</v>
      </c>
    </row>
    <row r="53" spans="1:13" x14ac:dyDescent="0.25">
      <c r="A53" t="s">
        <v>1204</v>
      </c>
      <c r="B53" t="s">
        <v>1256</v>
      </c>
      <c r="C53" t="s">
        <v>1256</v>
      </c>
      <c r="D53" t="s">
        <v>1256</v>
      </c>
      <c r="E53">
        <v>251.10184000000001</v>
      </c>
      <c r="F53" t="s">
        <v>1322</v>
      </c>
      <c r="G53" t="s">
        <v>1323</v>
      </c>
      <c r="H53" t="s">
        <v>1324</v>
      </c>
      <c r="I53" t="s">
        <v>1325</v>
      </c>
      <c r="J53">
        <v>63898</v>
      </c>
      <c r="K53">
        <v>439182</v>
      </c>
      <c r="L53">
        <v>7603</v>
      </c>
      <c r="M53">
        <v>17319</v>
      </c>
    </row>
    <row r="54" spans="1:13" x14ac:dyDescent="0.25">
      <c r="A54" t="s">
        <v>289</v>
      </c>
      <c r="B54" t="s">
        <v>1256</v>
      </c>
      <c r="C54" t="s">
        <v>1256</v>
      </c>
      <c r="D54" t="s">
        <v>1256</v>
      </c>
      <c r="E54">
        <v>160.07355999999999</v>
      </c>
      <c r="F54" t="s">
        <v>1291</v>
      </c>
      <c r="G54" t="s">
        <v>1292</v>
      </c>
      <c r="H54" t="s">
        <v>1293</v>
      </c>
      <c r="I54" t="s">
        <v>1294</v>
      </c>
      <c r="J54">
        <v>3280</v>
      </c>
      <c r="K54">
        <v>385</v>
      </c>
      <c r="L54">
        <v>5629</v>
      </c>
      <c r="M54">
        <v>30531</v>
      </c>
    </row>
    <row r="55" spans="1:13" x14ac:dyDescent="0.25">
      <c r="A55" t="s">
        <v>239</v>
      </c>
      <c r="B55" t="s">
        <v>1256</v>
      </c>
      <c r="C55" t="s">
        <v>1256</v>
      </c>
      <c r="D55" t="s">
        <v>1256</v>
      </c>
      <c r="E55">
        <v>139.02694</v>
      </c>
      <c r="F55" t="s">
        <v>1781</v>
      </c>
      <c r="G55" t="s">
        <v>1782</v>
      </c>
      <c r="H55" t="s">
        <v>1783</v>
      </c>
      <c r="I55" t="s">
        <v>1784</v>
      </c>
      <c r="J55">
        <v>3264</v>
      </c>
      <c r="K55">
        <v>72924</v>
      </c>
      <c r="L55">
        <v>4265</v>
      </c>
      <c r="M55">
        <v>16168</v>
      </c>
    </row>
    <row r="56" spans="1:13" x14ac:dyDescent="0.25">
      <c r="A56" t="s">
        <v>419</v>
      </c>
      <c r="B56" t="s">
        <v>1256</v>
      </c>
      <c r="C56" t="s">
        <v>1256</v>
      </c>
      <c r="D56" t="s">
        <v>1256</v>
      </c>
      <c r="E56">
        <v>102.03169</v>
      </c>
      <c r="F56" t="s">
        <v>1388</v>
      </c>
      <c r="G56" t="s">
        <v>1389</v>
      </c>
      <c r="H56" t="s">
        <v>1390</v>
      </c>
      <c r="I56" t="s">
        <v>1391</v>
      </c>
      <c r="J56">
        <v>276</v>
      </c>
      <c r="K56">
        <v>96</v>
      </c>
      <c r="L56">
        <v>3464</v>
      </c>
      <c r="M56">
        <v>15344</v>
      </c>
    </row>
    <row r="57" spans="1:13" x14ac:dyDescent="0.25">
      <c r="A57" t="s">
        <v>1223</v>
      </c>
      <c r="B57" t="s">
        <v>1256</v>
      </c>
      <c r="C57" t="s">
        <v>1256</v>
      </c>
      <c r="D57" t="s">
        <v>1256</v>
      </c>
      <c r="E57">
        <v>173.01467</v>
      </c>
      <c r="F57" t="s">
        <v>1346</v>
      </c>
      <c r="G57" t="s">
        <v>1347</v>
      </c>
      <c r="H57" t="s">
        <v>1348</v>
      </c>
      <c r="I57" t="s">
        <v>1256</v>
      </c>
      <c r="J57">
        <v>66372</v>
      </c>
      <c r="K57">
        <v>6926</v>
      </c>
      <c r="L57">
        <v>8569</v>
      </c>
      <c r="M57">
        <v>1015</v>
      </c>
    </row>
    <row r="58" spans="1:13" x14ac:dyDescent="0.25">
      <c r="A58" t="s">
        <v>931</v>
      </c>
      <c r="B58" t="s">
        <v>1256</v>
      </c>
      <c r="C58" t="s">
        <v>1256</v>
      </c>
      <c r="D58" t="s">
        <v>1256</v>
      </c>
      <c r="E58">
        <v>188.10486</v>
      </c>
      <c r="F58" t="s">
        <v>1824</v>
      </c>
      <c r="G58" t="s">
        <v>1825</v>
      </c>
      <c r="H58" t="s">
        <v>1826</v>
      </c>
      <c r="I58" t="s">
        <v>1827</v>
      </c>
      <c r="J58">
        <v>5750</v>
      </c>
      <c r="K58">
        <v>2266</v>
      </c>
      <c r="L58">
        <v>10460</v>
      </c>
      <c r="M58">
        <v>48131</v>
      </c>
    </row>
    <row r="59" spans="1:13" x14ac:dyDescent="0.25">
      <c r="A59" t="s">
        <v>666</v>
      </c>
      <c r="B59" t="s">
        <v>1256</v>
      </c>
      <c r="C59" t="s">
        <v>1256</v>
      </c>
      <c r="D59" t="s">
        <v>1256</v>
      </c>
      <c r="E59">
        <v>244.08815999999999</v>
      </c>
      <c r="F59" t="s">
        <v>1278</v>
      </c>
      <c r="G59" t="s">
        <v>1279</v>
      </c>
      <c r="H59" t="s">
        <v>1280</v>
      </c>
      <c r="I59" t="s">
        <v>1281</v>
      </c>
      <c r="J59">
        <v>243</v>
      </c>
      <c r="K59">
        <v>171548</v>
      </c>
      <c r="L59">
        <v>3420</v>
      </c>
      <c r="M59">
        <v>15956</v>
      </c>
    </row>
    <row r="60" spans="1:13" x14ac:dyDescent="0.25">
      <c r="A60" t="s">
        <v>211</v>
      </c>
      <c r="B60" t="s">
        <v>1256</v>
      </c>
      <c r="C60" t="s">
        <v>1256</v>
      </c>
      <c r="D60" t="s">
        <v>1256</v>
      </c>
      <c r="E60">
        <v>88.052430000000001</v>
      </c>
      <c r="F60" t="s">
        <v>1433</v>
      </c>
      <c r="G60" t="s">
        <v>1510</v>
      </c>
      <c r="H60" t="s">
        <v>1511</v>
      </c>
      <c r="I60" t="s">
        <v>1512</v>
      </c>
      <c r="J60">
        <v>107</v>
      </c>
      <c r="K60">
        <v>264</v>
      </c>
      <c r="L60">
        <v>3545</v>
      </c>
      <c r="M60">
        <v>30772</v>
      </c>
    </row>
    <row r="61" spans="1:13" x14ac:dyDescent="0.25">
      <c r="A61" t="s">
        <v>562</v>
      </c>
      <c r="B61" t="s">
        <v>1256</v>
      </c>
      <c r="C61" t="s">
        <v>1256</v>
      </c>
      <c r="D61" t="s">
        <v>1256</v>
      </c>
      <c r="E61">
        <v>180.04226</v>
      </c>
      <c r="F61" t="s">
        <v>1744</v>
      </c>
      <c r="G61" t="s">
        <v>1745</v>
      </c>
      <c r="H61" t="s">
        <v>1746</v>
      </c>
      <c r="I61" t="s">
        <v>1747</v>
      </c>
      <c r="J61">
        <v>3316</v>
      </c>
      <c r="K61">
        <v>1549111</v>
      </c>
      <c r="L61">
        <v>4652</v>
      </c>
      <c r="M61">
        <v>17395</v>
      </c>
    </row>
    <row r="62" spans="1:13" x14ac:dyDescent="0.25">
      <c r="A62" t="s">
        <v>591</v>
      </c>
      <c r="B62" t="s">
        <v>1256</v>
      </c>
      <c r="C62" t="s">
        <v>1256</v>
      </c>
      <c r="D62" t="s">
        <v>1256</v>
      </c>
      <c r="E62">
        <v>194.08037999999999</v>
      </c>
      <c r="F62" t="s">
        <v>1538</v>
      </c>
      <c r="G62" t="s">
        <v>1539</v>
      </c>
      <c r="H62" t="s">
        <v>1540</v>
      </c>
      <c r="I62" t="s">
        <v>1541</v>
      </c>
      <c r="J62">
        <v>1455</v>
      </c>
      <c r="K62">
        <v>2519</v>
      </c>
      <c r="L62">
        <v>9684</v>
      </c>
      <c r="M62">
        <v>27732</v>
      </c>
    </row>
    <row r="63" spans="1:13" x14ac:dyDescent="0.25">
      <c r="A63" t="s">
        <v>153</v>
      </c>
      <c r="B63" t="s">
        <v>1256</v>
      </c>
      <c r="C63" t="s">
        <v>1256</v>
      </c>
      <c r="D63" t="s">
        <v>1256</v>
      </c>
      <c r="E63">
        <v>272.17763000000002</v>
      </c>
      <c r="F63" t="s">
        <v>1274</v>
      </c>
      <c r="G63" t="s">
        <v>1443</v>
      </c>
      <c r="H63" t="s">
        <v>1444</v>
      </c>
      <c r="I63" t="s">
        <v>1445</v>
      </c>
      <c r="J63">
        <v>207</v>
      </c>
      <c r="K63">
        <v>10133</v>
      </c>
      <c r="L63">
        <v>5536</v>
      </c>
      <c r="M63">
        <v>16755</v>
      </c>
    </row>
    <row r="64" spans="1:13" x14ac:dyDescent="0.25">
      <c r="A64" t="s">
        <v>836</v>
      </c>
      <c r="B64" t="s">
        <v>1256</v>
      </c>
      <c r="C64" t="s">
        <v>1256</v>
      </c>
      <c r="D64" t="s">
        <v>1256</v>
      </c>
      <c r="E64">
        <v>408.28757000000002</v>
      </c>
      <c r="F64" t="s">
        <v>1257</v>
      </c>
      <c r="G64" t="s">
        <v>1258</v>
      </c>
      <c r="H64" t="s">
        <v>1259</v>
      </c>
      <c r="I64" t="s">
        <v>1260</v>
      </c>
      <c r="J64">
        <v>206</v>
      </c>
      <c r="K64">
        <v>221493</v>
      </c>
      <c r="L64">
        <v>3963</v>
      </c>
      <c r="M64">
        <v>16359</v>
      </c>
    </row>
    <row r="65" spans="1:13" x14ac:dyDescent="0.25">
      <c r="A65" t="s">
        <v>255</v>
      </c>
      <c r="B65" t="s">
        <v>1256</v>
      </c>
      <c r="C65" t="s">
        <v>1256</v>
      </c>
      <c r="D65" t="s">
        <v>1256</v>
      </c>
      <c r="E65">
        <v>148.03717</v>
      </c>
      <c r="F65" t="s">
        <v>1448</v>
      </c>
      <c r="G65" t="s">
        <v>1449</v>
      </c>
      <c r="H65" t="s">
        <v>1450</v>
      </c>
      <c r="I65" t="s">
        <v>1451</v>
      </c>
      <c r="J65">
        <v>3273</v>
      </c>
      <c r="K65">
        <v>1081</v>
      </c>
      <c r="L65">
        <v>4073</v>
      </c>
      <c r="M65">
        <v>15584</v>
      </c>
    </row>
    <row r="66" spans="1:13" x14ac:dyDescent="0.25">
      <c r="A66" t="s">
        <v>124</v>
      </c>
      <c r="B66" t="s">
        <v>1256</v>
      </c>
      <c r="C66" t="s">
        <v>1256</v>
      </c>
      <c r="D66" t="s">
        <v>1256</v>
      </c>
      <c r="E66">
        <v>346.21440999999999</v>
      </c>
      <c r="F66" t="s">
        <v>1282</v>
      </c>
      <c r="G66" t="s">
        <v>1283</v>
      </c>
      <c r="H66" t="s">
        <v>1284</v>
      </c>
      <c r="I66" t="s">
        <v>1285</v>
      </c>
      <c r="J66">
        <v>5088</v>
      </c>
      <c r="K66">
        <v>53477676</v>
      </c>
      <c r="L66">
        <v>7847</v>
      </c>
      <c r="M66">
        <v>28324</v>
      </c>
    </row>
    <row r="67" spans="1:13" x14ac:dyDescent="0.25">
      <c r="A67" t="s">
        <v>140</v>
      </c>
      <c r="B67" t="s">
        <v>1256</v>
      </c>
      <c r="C67" t="s">
        <v>1256</v>
      </c>
      <c r="D67" t="s">
        <v>1256</v>
      </c>
      <c r="E67">
        <v>362.20931999999999</v>
      </c>
      <c r="F67" t="s">
        <v>1262</v>
      </c>
      <c r="G67" t="s">
        <v>1263</v>
      </c>
      <c r="H67" t="s">
        <v>1264</v>
      </c>
      <c r="I67" t="s">
        <v>1265</v>
      </c>
      <c r="J67">
        <v>272</v>
      </c>
      <c r="K67">
        <v>5754</v>
      </c>
      <c r="L67" t="s">
        <v>1256</v>
      </c>
      <c r="M67">
        <v>17650</v>
      </c>
    </row>
    <row r="68" spans="1:13" x14ac:dyDescent="0.25">
      <c r="A68" t="s">
        <v>133</v>
      </c>
      <c r="B68" t="s">
        <v>1256</v>
      </c>
      <c r="C68" t="s">
        <v>1256</v>
      </c>
      <c r="D68" t="s">
        <v>1256</v>
      </c>
      <c r="E68">
        <v>360.19367</v>
      </c>
      <c r="F68" t="s">
        <v>1266</v>
      </c>
      <c r="G68" t="s">
        <v>1267</v>
      </c>
      <c r="H68" t="s">
        <v>1268</v>
      </c>
      <c r="I68" t="s">
        <v>1269</v>
      </c>
      <c r="J68">
        <v>271</v>
      </c>
      <c r="K68">
        <v>222786</v>
      </c>
      <c r="L68">
        <v>4024</v>
      </c>
      <c r="M68">
        <v>16962</v>
      </c>
    </row>
    <row r="69" spans="1:13" x14ac:dyDescent="0.25">
      <c r="A69" t="s">
        <v>129</v>
      </c>
      <c r="B69" t="s">
        <v>1256</v>
      </c>
      <c r="C69" t="s">
        <v>1256</v>
      </c>
      <c r="D69" t="s">
        <v>1256</v>
      </c>
      <c r="E69">
        <v>329.05252000000002</v>
      </c>
      <c r="F69" t="s">
        <v>1667</v>
      </c>
      <c r="G69" t="s">
        <v>1668</v>
      </c>
      <c r="H69" t="s">
        <v>1669</v>
      </c>
      <c r="I69" t="s">
        <v>1670</v>
      </c>
      <c r="J69">
        <v>5120</v>
      </c>
      <c r="K69">
        <v>6076</v>
      </c>
      <c r="L69">
        <v>3854</v>
      </c>
      <c r="M69">
        <v>17489</v>
      </c>
    </row>
    <row r="70" spans="1:13" x14ac:dyDescent="0.25">
      <c r="A70" t="s">
        <v>99</v>
      </c>
      <c r="B70" t="s">
        <v>1256</v>
      </c>
      <c r="C70" t="s">
        <v>1256</v>
      </c>
      <c r="D70" t="s">
        <v>1256</v>
      </c>
      <c r="E70">
        <v>345.04743000000002</v>
      </c>
      <c r="F70" t="s">
        <v>1685</v>
      </c>
      <c r="G70" t="s">
        <v>1686</v>
      </c>
      <c r="H70" t="s">
        <v>1687</v>
      </c>
      <c r="I70" t="s">
        <v>1688</v>
      </c>
      <c r="J70">
        <v>3485</v>
      </c>
      <c r="K70">
        <v>24316</v>
      </c>
      <c r="L70">
        <v>4194</v>
      </c>
      <c r="M70">
        <v>16356</v>
      </c>
    </row>
    <row r="71" spans="1:13" x14ac:dyDescent="0.25">
      <c r="A71" t="s">
        <v>537</v>
      </c>
      <c r="B71" t="s">
        <v>1256</v>
      </c>
      <c r="C71" t="s">
        <v>1256</v>
      </c>
      <c r="D71" t="s">
        <v>1256</v>
      </c>
      <c r="E71">
        <v>89.04768</v>
      </c>
      <c r="F71" t="s">
        <v>1302</v>
      </c>
      <c r="G71" t="s">
        <v>1303</v>
      </c>
      <c r="H71" t="s">
        <v>1304</v>
      </c>
      <c r="I71" t="s">
        <v>1305</v>
      </c>
      <c r="J71">
        <v>58035</v>
      </c>
      <c r="K71">
        <v>71080</v>
      </c>
      <c r="L71">
        <v>3433</v>
      </c>
      <c r="M71">
        <v>15570</v>
      </c>
    </row>
    <row r="72" spans="1:13" x14ac:dyDescent="0.25">
      <c r="A72" t="s">
        <v>502</v>
      </c>
      <c r="B72" t="s">
        <v>1256</v>
      </c>
      <c r="C72" t="s">
        <v>1256</v>
      </c>
      <c r="D72" t="s">
        <v>1256</v>
      </c>
      <c r="E72">
        <v>251.10184000000001</v>
      </c>
      <c r="F72" t="s">
        <v>1322</v>
      </c>
      <c r="G72" t="s">
        <v>1675</v>
      </c>
      <c r="H72" t="s">
        <v>1676</v>
      </c>
      <c r="I72" t="s">
        <v>1677</v>
      </c>
      <c r="J72">
        <v>3382</v>
      </c>
      <c r="K72">
        <v>13730</v>
      </c>
      <c r="L72">
        <v>3839</v>
      </c>
      <c r="M72">
        <v>17256</v>
      </c>
    </row>
    <row r="73" spans="1:13" x14ac:dyDescent="0.25">
      <c r="A73" t="s">
        <v>158</v>
      </c>
      <c r="B73" t="s">
        <v>1256</v>
      </c>
      <c r="C73" t="s">
        <v>1256</v>
      </c>
      <c r="D73" t="s">
        <v>1256</v>
      </c>
      <c r="E73">
        <v>392.29266000000001</v>
      </c>
      <c r="F73" t="s">
        <v>1274</v>
      </c>
      <c r="G73" t="s">
        <v>1275</v>
      </c>
      <c r="H73" t="s">
        <v>1276</v>
      </c>
      <c r="I73" t="s">
        <v>1277</v>
      </c>
      <c r="J73">
        <v>265</v>
      </c>
      <c r="K73">
        <v>222528</v>
      </c>
      <c r="L73">
        <v>7102</v>
      </c>
      <c r="M73">
        <v>28834</v>
      </c>
    </row>
    <row r="74" spans="1:13" x14ac:dyDescent="0.25">
      <c r="A74" t="s">
        <v>41</v>
      </c>
      <c r="B74" t="s">
        <v>1256</v>
      </c>
      <c r="C74" t="s">
        <v>1256</v>
      </c>
      <c r="D74" t="s">
        <v>1256</v>
      </c>
      <c r="E74">
        <v>308.04095000000001</v>
      </c>
      <c r="F74" t="s">
        <v>1365</v>
      </c>
      <c r="G74" t="s">
        <v>1366</v>
      </c>
      <c r="H74" t="s">
        <v>1367</v>
      </c>
      <c r="I74" t="s">
        <v>1368</v>
      </c>
      <c r="J74">
        <v>4140</v>
      </c>
      <c r="K74">
        <v>65063</v>
      </c>
      <c r="L74">
        <v>3656</v>
      </c>
      <c r="M74">
        <v>17622</v>
      </c>
    </row>
    <row r="75" spans="1:13" x14ac:dyDescent="0.25">
      <c r="A75" t="s">
        <v>612</v>
      </c>
      <c r="B75" t="s">
        <v>1256</v>
      </c>
      <c r="C75" t="s">
        <v>1256</v>
      </c>
      <c r="D75" t="s">
        <v>1256</v>
      </c>
      <c r="E75">
        <v>214.13174000000001</v>
      </c>
      <c r="F75" t="s">
        <v>1308</v>
      </c>
      <c r="G75" t="s">
        <v>1309</v>
      </c>
      <c r="H75" t="s">
        <v>1310</v>
      </c>
      <c r="I75" t="s">
        <v>1311</v>
      </c>
      <c r="J75">
        <v>3351</v>
      </c>
      <c r="K75">
        <v>445027</v>
      </c>
      <c r="L75">
        <v>5017</v>
      </c>
      <c r="M75">
        <v>16691</v>
      </c>
    </row>
    <row r="76" spans="1:13" x14ac:dyDescent="0.25">
      <c r="A76" t="s">
        <v>1101</v>
      </c>
      <c r="B76" t="s">
        <v>1256</v>
      </c>
      <c r="C76" t="s">
        <v>1256</v>
      </c>
      <c r="D76" t="s">
        <v>1256</v>
      </c>
      <c r="E76">
        <v>86.036779999999993</v>
      </c>
      <c r="F76" t="s">
        <v>1377</v>
      </c>
      <c r="G76" t="s">
        <v>1378</v>
      </c>
      <c r="H76" t="s">
        <v>1379</v>
      </c>
      <c r="I76" t="s">
        <v>1380</v>
      </c>
      <c r="J76">
        <v>6921</v>
      </c>
      <c r="K76">
        <v>650</v>
      </c>
      <c r="L76">
        <v>4004</v>
      </c>
      <c r="M76">
        <v>16583</v>
      </c>
    </row>
    <row r="77" spans="1:13" x14ac:dyDescent="0.25">
      <c r="A77" t="s">
        <v>188</v>
      </c>
      <c r="B77" t="s">
        <v>1256</v>
      </c>
      <c r="C77" t="s">
        <v>1256</v>
      </c>
      <c r="D77" t="s">
        <v>1256</v>
      </c>
      <c r="E77">
        <v>564.07575999999995</v>
      </c>
      <c r="F77" t="s">
        <v>1484</v>
      </c>
      <c r="G77" t="s">
        <v>1485</v>
      </c>
      <c r="H77" t="s">
        <v>1486</v>
      </c>
      <c r="I77" t="s">
        <v>1487</v>
      </c>
      <c r="J77">
        <v>6163</v>
      </c>
      <c r="K77">
        <v>443210</v>
      </c>
      <c r="L77">
        <v>4099</v>
      </c>
      <c r="M77">
        <v>35248</v>
      </c>
    </row>
    <row r="78" spans="1:13" x14ac:dyDescent="0.25">
      <c r="A78" t="s">
        <v>992</v>
      </c>
      <c r="B78" t="s">
        <v>1256</v>
      </c>
      <c r="C78" t="s">
        <v>1256</v>
      </c>
      <c r="D78" t="s">
        <v>1256</v>
      </c>
      <c r="E78">
        <v>203.09463</v>
      </c>
      <c r="F78" t="s">
        <v>1528</v>
      </c>
      <c r="G78" t="s">
        <v>1529</v>
      </c>
      <c r="I78" t="s">
        <v>1256</v>
      </c>
      <c r="J78" t="s">
        <v>1256</v>
      </c>
      <c r="K78">
        <v>13067</v>
      </c>
      <c r="L78" t="s">
        <v>1256</v>
      </c>
      <c r="M78" t="s">
        <v>1256</v>
      </c>
    </row>
    <row r="79" spans="1:13" x14ac:dyDescent="0.25">
      <c r="A79" t="s">
        <v>584</v>
      </c>
      <c r="B79" t="s">
        <v>1256</v>
      </c>
      <c r="C79" t="s">
        <v>1256</v>
      </c>
      <c r="D79" t="s">
        <v>1256</v>
      </c>
      <c r="E79">
        <v>194.05790999999999</v>
      </c>
      <c r="F79" t="s">
        <v>1562</v>
      </c>
      <c r="G79" t="s">
        <v>1563</v>
      </c>
      <c r="H79" t="s">
        <v>1564</v>
      </c>
      <c r="I79" t="s">
        <v>1565</v>
      </c>
      <c r="J79">
        <v>4156</v>
      </c>
      <c r="K79">
        <v>445858</v>
      </c>
      <c r="L79">
        <v>4664</v>
      </c>
      <c r="M79">
        <v>17620</v>
      </c>
    </row>
    <row r="80" spans="1:13" x14ac:dyDescent="0.25">
      <c r="A80" t="s">
        <v>164</v>
      </c>
      <c r="B80" t="s">
        <v>1256</v>
      </c>
      <c r="C80" t="s">
        <v>1256</v>
      </c>
      <c r="D80" t="s">
        <v>1256</v>
      </c>
      <c r="E80">
        <v>441.13968</v>
      </c>
      <c r="F80" t="s">
        <v>1659</v>
      </c>
      <c r="G80" t="s">
        <v>1660</v>
      </c>
      <c r="H80" t="s">
        <v>1661</v>
      </c>
      <c r="I80" t="s">
        <v>1662</v>
      </c>
      <c r="J80">
        <v>246</v>
      </c>
      <c r="K80">
        <v>6037</v>
      </c>
      <c r="L80">
        <v>3787</v>
      </c>
      <c r="M80">
        <v>27470</v>
      </c>
    </row>
    <row r="81" spans="1:13" x14ac:dyDescent="0.25">
      <c r="A81" t="s">
        <v>208</v>
      </c>
      <c r="B81" t="s">
        <v>1256</v>
      </c>
      <c r="C81" t="s">
        <v>1256</v>
      </c>
      <c r="D81" t="s">
        <v>1256</v>
      </c>
      <c r="E81">
        <v>132.04226</v>
      </c>
      <c r="F81" t="s">
        <v>1506</v>
      </c>
      <c r="G81" t="s">
        <v>1814</v>
      </c>
      <c r="H81" t="s">
        <v>1815</v>
      </c>
      <c r="I81" t="s">
        <v>1816</v>
      </c>
      <c r="J81">
        <v>3254</v>
      </c>
      <c r="K81">
        <v>743</v>
      </c>
      <c r="L81">
        <v>3772</v>
      </c>
      <c r="M81">
        <v>17859</v>
      </c>
    </row>
    <row r="82" spans="1:13" x14ac:dyDescent="0.25">
      <c r="A82" t="s">
        <v>706</v>
      </c>
      <c r="B82" t="s">
        <v>1256</v>
      </c>
      <c r="C82" t="s">
        <v>1256</v>
      </c>
      <c r="D82" t="s">
        <v>1256</v>
      </c>
      <c r="E82">
        <v>275.13688999999999</v>
      </c>
      <c r="F82" t="s">
        <v>1326</v>
      </c>
      <c r="G82" t="s">
        <v>1327</v>
      </c>
      <c r="I82" t="s">
        <v>1328</v>
      </c>
      <c r="J82" t="s">
        <v>1256</v>
      </c>
      <c r="K82">
        <v>53461622</v>
      </c>
      <c r="L82" t="s">
        <v>1256</v>
      </c>
      <c r="M82" t="s">
        <v>1256</v>
      </c>
    </row>
    <row r="83" spans="1:13" x14ac:dyDescent="0.25">
      <c r="A83" t="s">
        <v>900</v>
      </c>
      <c r="B83" t="s">
        <v>1256</v>
      </c>
      <c r="C83" t="s">
        <v>1256</v>
      </c>
      <c r="D83" t="s">
        <v>1256</v>
      </c>
      <c r="E83">
        <v>449.31412</v>
      </c>
      <c r="F83" t="s">
        <v>1439</v>
      </c>
      <c r="G83" t="s">
        <v>1440</v>
      </c>
      <c r="H83" t="s">
        <v>1441</v>
      </c>
      <c r="I83" t="s">
        <v>1442</v>
      </c>
      <c r="J83">
        <v>203</v>
      </c>
      <c r="K83">
        <v>12544</v>
      </c>
      <c r="L83">
        <v>7826</v>
      </c>
      <c r="M83">
        <v>36274</v>
      </c>
    </row>
    <row r="84" spans="1:13" x14ac:dyDescent="0.25">
      <c r="A84" t="s">
        <v>892</v>
      </c>
      <c r="B84" t="s">
        <v>1256</v>
      </c>
      <c r="C84" t="s">
        <v>1256</v>
      </c>
      <c r="D84" t="s">
        <v>1256</v>
      </c>
      <c r="E84">
        <v>465.30903999999998</v>
      </c>
      <c r="F84" t="s">
        <v>1270</v>
      </c>
      <c r="G84" t="s">
        <v>1271</v>
      </c>
      <c r="H84" t="s">
        <v>1272</v>
      </c>
      <c r="I84" t="s">
        <v>1273</v>
      </c>
      <c r="J84">
        <v>202</v>
      </c>
      <c r="K84">
        <v>10140</v>
      </c>
      <c r="L84">
        <v>5027</v>
      </c>
      <c r="M84">
        <v>17687</v>
      </c>
    </row>
    <row r="85" spans="1:13" x14ac:dyDescent="0.25">
      <c r="A85" t="s">
        <v>316</v>
      </c>
      <c r="B85" t="s">
        <v>1256</v>
      </c>
      <c r="C85" t="s">
        <v>1256</v>
      </c>
      <c r="D85" t="s">
        <v>1256</v>
      </c>
      <c r="E85">
        <v>124.05243</v>
      </c>
      <c r="F85" t="s">
        <v>1469</v>
      </c>
      <c r="G85" t="s">
        <v>1580</v>
      </c>
      <c r="H85" t="s">
        <v>1581</v>
      </c>
      <c r="I85" t="s">
        <v>1582</v>
      </c>
      <c r="J85">
        <v>6217</v>
      </c>
      <c r="K85">
        <v>460</v>
      </c>
      <c r="L85">
        <v>4671</v>
      </c>
      <c r="M85">
        <v>28591</v>
      </c>
    </row>
    <row r="86" spans="1:13" x14ac:dyDescent="0.25">
      <c r="A86" t="s">
        <v>275</v>
      </c>
      <c r="B86" t="s">
        <v>1256</v>
      </c>
      <c r="C86" t="s">
        <v>1256</v>
      </c>
      <c r="D86" t="s">
        <v>1256</v>
      </c>
      <c r="E86">
        <v>151.04940999999999</v>
      </c>
      <c r="F86" t="s">
        <v>1655</v>
      </c>
      <c r="G86" t="s">
        <v>1656</v>
      </c>
      <c r="H86" t="s">
        <v>1657</v>
      </c>
      <c r="I86" t="s">
        <v>1658</v>
      </c>
      <c r="J86">
        <v>315</v>
      </c>
      <c r="K86">
        <v>764</v>
      </c>
      <c r="L86">
        <v>3541</v>
      </c>
      <c r="M86">
        <v>16235</v>
      </c>
    </row>
    <row r="87" spans="1:13" x14ac:dyDescent="0.25">
      <c r="A87" t="s">
        <v>108</v>
      </c>
      <c r="B87" t="s">
        <v>1256</v>
      </c>
      <c r="C87" t="s">
        <v>1256</v>
      </c>
      <c r="D87" t="s">
        <v>1256</v>
      </c>
      <c r="E87">
        <v>283.09167000000002</v>
      </c>
      <c r="F87" t="s">
        <v>1689</v>
      </c>
      <c r="G87" t="s">
        <v>1690</v>
      </c>
      <c r="H87" t="s">
        <v>1691</v>
      </c>
      <c r="I87" t="s">
        <v>1692</v>
      </c>
      <c r="J87">
        <v>87</v>
      </c>
      <c r="K87">
        <v>6802</v>
      </c>
      <c r="L87">
        <v>3677</v>
      </c>
      <c r="M87">
        <v>16750</v>
      </c>
    </row>
    <row r="88" spans="1:13" x14ac:dyDescent="0.25">
      <c r="A88" t="s">
        <v>675</v>
      </c>
      <c r="B88" t="s">
        <v>1256</v>
      </c>
      <c r="C88" t="s">
        <v>1256</v>
      </c>
      <c r="D88" t="s">
        <v>1256</v>
      </c>
      <c r="E88">
        <v>179.05824000000001</v>
      </c>
      <c r="F88" t="s">
        <v>1828</v>
      </c>
      <c r="G88" t="s">
        <v>1829</v>
      </c>
      <c r="H88" t="s">
        <v>1830</v>
      </c>
      <c r="I88" t="s">
        <v>1831</v>
      </c>
      <c r="J88">
        <v>1301</v>
      </c>
      <c r="K88">
        <v>464</v>
      </c>
      <c r="L88">
        <v>4741</v>
      </c>
      <c r="M88">
        <v>18089</v>
      </c>
    </row>
    <row r="89" spans="1:13" x14ac:dyDescent="0.25">
      <c r="A89" t="s">
        <v>515</v>
      </c>
      <c r="B89" t="s">
        <v>1256</v>
      </c>
      <c r="C89" t="s">
        <v>1256</v>
      </c>
      <c r="D89" t="s">
        <v>1256</v>
      </c>
      <c r="E89">
        <v>168.04226</v>
      </c>
      <c r="F89" t="s">
        <v>1795</v>
      </c>
      <c r="G89" t="s">
        <v>1796</v>
      </c>
      <c r="H89" t="s">
        <v>1797</v>
      </c>
      <c r="I89" t="s">
        <v>1798</v>
      </c>
      <c r="J89">
        <v>331</v>
      </c>
      <c r="K89">
        <v>780</v>
      </c>
      <c r="L89">
        <v>3825</v>
      </c>
      <c r="M89">
        <v>44747</v>
      </c>
    </row>
    <row r="90" spans="1:13" x14ac:dyDescent="0.25">
      <c r="A90" t="s">
        <v>228</v>
      </c>
      <c r="B90" t="s">
        <v>1256</v>
      </c>
      <c r="C90" t="s">
        <v>1256</v>
      </c>
      <c r="D90" t="s">
        <v>1256</v>
      </c>
      <c r="E90">
        <v>136.03851</v>
      </c>
      <c r="F90" t="s">
        <v>1850</v>
      </c>
      <c r="G90" t="s">
        <v>1851</v>
      </c>
      <c r="H90" t="s">
        <v>1852</v>
      </c>
      <c r="I90" t="s">
        <v>1853</v>
      </c>
      <c r="J90">
        <v>83</v>
      </c>
      <c r="K90">
        <v>790</v>
      </c>
      <c r="L90">
        <v>3560</v>
      </c>
      <c r="M90">
        <v>17368</v>
      </c>
    </row>
    <row r="91" spans="1:13" x14ac:dyDescent="0.25">
      <c r="A91" t="s">
        <v>996</v>
      </c>
      <c r="B91" t="s">
        <v>1256</v>
      </c>
      <c r="C91" t="s">
        <v>1256</v>
      </c>
      <c r="D91" t="s">
        <v>1256</v>
      </c>
      <c r="E91">
        <v>175.06333000000001</v>
      </c>
      <c r="F91" t="s">
        <v>1799</v>
      </c>
      <c r="G91" t="s">
        <v>1800</v>
      </c>
      <c r="H91" t="s">
        <v>1801</v>
      </c>
      <c r="I91" t="s">
        <v>1802</v>
      </c>
      <c r="J91">
        <v>70</v>
      </c>
      <c r="K91">
        <v>802</v>
      </c>
      <c r="L91">
        <v>4205</v>
      </c>
      <c r="M91">
        <v>16411</v>
      </c>
    </row>
    <row r="92" spans="1:13" x14ac:dyDescent="0.25">
      <c r="A92" t="s">
        <v>1135</v>
      </c>
      <c r="B92" t="s">
        <v>1256</v>
      </c>
      <c r="C92" t="s">
        <v>1256</v>
      </c>
      <c r="D92" t="s">
        <v>1256</v>
      </c>
      <c r="E92">
        <v>161.08405999999999</v>
      </c>
      <c r="F92" t="s">
        <v>1860</v>
      </c>
      <c r="G92" t="s">
        <v>1861</v>
      </c>
      <c r="H92" t="s">
        <v>1862</v>
      </c>
      <c r="I92" t="s">
        <v>1863</v>
      </c>
      <c r="J92">
        <v>6932</v>
      </c>
      <c r="K92">
        <v>10685</v>
      </c>
      <c r="L92">
        <v>4206</v>
      </c>
      <c r="M92">
        <v>17890</v>
      </c>
    </row>
    <row r="93" spans="1:13" x14ac:dyDescent="0.25">
      <c r="A93" t="s">
        <v>575</v>
      </c>
      <c r="B93" t="s">
        <v>1256</v>
      </c>
      <c r="C93" t="s">
        <v>1256</v>
      </c>
      <c r="D93" t="s">
        <v>1256</v>
      </c>
      <c r="E93">
        <v>189.07898</v>
      </c>
      <c r="F93" t="s">
        <v>1558</v>
      </c>
      <c r="G93" t="s">
        <v>1559</v>
      </c>
      <c r="I93" t="s">
        <v>1560</v>
      </c>
      <c r="J93">
        <v>86457</v>
      </c>
      <c r="K93">
        <v>74706</v>
      </c>
      <c r="L93" t="s">
        <v>1256</v>
      </c>
      <c r="M93" t="s">
        <v>1256</v>
      </c>
    </row>
    <row r="94" spans="1:13" x14ac:dyDescent="0.25">
      <c r="A94" t="s">
        <v>285</v>
      </c>
      <c r="B94" t="s">
        <v>1256</v>
      </c>
      <c r="C94" t="s">
        <v>1256</v>
      </c>
      <c r="D94" t="s">
        <v>1256</v>
      </c>
      <c r="E94">
        <v>159.06841</v>
      </c>
      <c r="F94" t="s">
        <v>1728</v>
      </c>
      <c r="G94" t="s">
        <v>1729</v>
      </c>
      <c r="H94" t="s">
        <v>1730</v>
      </c>
      <c r="I94" t="s">
        <v>1731</v>
      </c>
      <c r="J94">
        <v>6068</v>
      </c>
      <c r="K94">
        <v>800</v>
      </c>
      <c r="L94">
        <v>3910</v>
      </c>
      <c r="M94">
        <v>18086</v>
      </c>
    </row>
    <row r="95" spans="1:13" x14ac:dyDescent="0.25">
      <c r="A95" t="s">
        <v>199</v>
      </c>
      <c r="B95" t="s">
        <v>1256</v>
      </c>
      <c r="C95" t="s">
        <v>1256</v>
      </c>
      <c r="D95" t="s">
        <v>1256</v>
      </c>
      <c r="E95">
        <v>130.02661000000001</v>
      </c>
      <c r="F95" t="s">
        <v>1376</v>
      </c>
      <c r="G95" t="s">
        <v>1792</v>
      </c>
      <c r="H95" t="s">
        <v>1793</v>
      </c>
      <c r="I95" t="s">
        <v>1794</v>
      </c>
      <c r="J95">
        <v>44764</v>
      </c>
      <c r="K95">
        <v>811</v>
      </c>
      <c r="L95">
        <v>3773</v>
      </c>
      <c r="M95">
        <v>30838</v>
      </c>
    </row>
    <row r="96" spans="1:13" x14ac:dyDescent="0.25">
      <c r="A96" t="s">
        <v>403</v>
      </c>
      <c r="B96" t="s">
        <v>1256</v>
      </c>
      <c r="C96" t="s">
        <v>1256</v>
      </c>
      <c r="D96" t="s">
        <v>1256</v>
      </c>
      <c r="E96">
        <v>208.08479</v>
      </c>
      <c r="F96" t="s">
        <v>1606</v>
      </c>
      <c r="G96" t="s">
        <v>1607</v>
      </c>
      <c r="H96" t="s">
        <v>1608</v>
      </c>
      <c r="I96" t="s">
        <v>1609</v>
      </c>
      <c r="J96">
        <v>72</v>
      </c>
      <c r="K96">
        <v>161166</v>
      </c>
      <c r="L96">
        <v>3622</v>
      </c>
      <c r="M96">
        <v>16946</v>
      </c>
    </row>
    <row r="97" spans="1:13" x14ac:dyDescent="0.25">
      <c r="A97" t="s">
        <v>798</v>
      </c>
      <c r="B97" t="s">
        <v>1256</v>
      </c>
      <c r="C97" t="s">
        <v>1256</v>
      </c>
      <c r="D97" t="s">
        <v>1256</v>
      </c>
      <c r="E97">
        <v>343.27226000000002</v>
      </c>
      <c r="F97" t="s">
        <v>1516</v>
      </c>
      <c r="G97" t="s">
        <v>1517</v>
      </c>
      <c r="I97" t="s">
        <v>1518</v>
      </c>
      <c r="J97">
        <v>34490</v>
      </c>
      <c r="K97">
        <v>168381</v>
      </c>
      <c r="L97" t="s">
        <v>1256</v>
      </c>
      <c r="M97" t="s">
        <v>1256</v>
      </c>
    </row>
    <row r="98" spans="1:13" x14ac:dyDescent="0.25">
      <c r="A98" t="s">
        <v>1068</v>
      </c>
      <c r="B98" t="s">
        <v>1256</v>
      </c>
      <c r="C98" t="s">
        <v>1256</v>
      </c>
      <c r="D98" t="s">
        <v>1256</v>
      </c>
      <c r="E98">
        <v>131.09463</v>
      </c>
      <c r="F98" t="s">
        <v>1434</v>
      </c>
      <c r="G98" t="s">
        <v>1435</v>
      </c>
      <c r="H98" t="s">
        <v>1436</v>
      </c>
      <c r="I98" t="s">
        <v>1437</v>
      </c>
      <c r="J98">
        <v>24</v>
      </c>
      <c r="K98">
        <v>6106</v>
      </c>
      <c r="L98">
        <v>3423</v>
      </c>
      <c r="M98">
        <v>15603</v>
      </c>
    </row>
    <row r="99" spans="1:13" x14ac:dyDescent="0.25">
      <c r="A99" t="s">
        <v>192</v>
      </c>
      <c r="B99" t="s">
        <v>1256</v>
      </c>
      <c r="C99" t="s">
        <v>1256</v>
      </c>
      <c r="D99" t="s">
        <v>1256</v>
      </c>
      <c r="E99">
        <v>650.79003999999998</v>
      </c>
      <c r="F99" t="s">
        <v>1614</v>
      </c>
      <c r="G99" t="s">
        <v>1615</v>
      </c>
      <c r="H99" t="s">
        <v>1616</v>
      </c>
      <c r="I99" t="s">
        <v>1617</v>
      </c>
      <c r="J99">
        <v>435</v>
      </c>
      <c r="K99">
        <v>5920</v>
      </c>
      <c r="L99">
        <v>5481</v>
      </c>
      <c r="M99">
        <v>18258</v>
      </c>
    </row>
    <row r="100" spans="1:13" x14ac:dyDescent="0.25">
      <c r="A100" t="s">
        <v>185</v>
      </c>
      <c r="B100" t="s">
        <v>1256</v>
      </c>
      <c r="C100" t="s">
        <v>1256</v>
      </c>
      <c r="D100" t="s">
        <v>1256</v>
      </c>
      <c r="E100">
        <v>483.30184000000003</v>
      </c>
      <c r="F100" t="s">
        <v>1315</v>
      </c>
      <c r="G100" t="s">
        <v>1316</v>
      </c>
      <c r="H100" t="s">
        <v>1317</v>
      </c>
      <c r="I100" t="s">
        <v>1318</v>
      </c>
      <c r="J100">
        <v>5690</v>
      </c>
      <c r="K100">
        <v>439763</v>
      </c>
      <c r="L100">
        <v>5584</v>
      </c>
      <c r="M100">
        <v>36259</v>
      </c>
    </row>
    <row r="101" spans="1:13" x14ac:dyDescent="0.25">
      <c r="A101" t="s">
        <v>1004</v>
      </c>
      <c r="B101" t="s">
        <v>1256</v>
      </c>
      <c r="C101" t="s">
        <v>1256</v>
      </c>
      <c r="D101" t="s">
        <v>1256</v>
      </c>
      <c r="E101">
        <v>203.10586000000001</v>
      </c>
      <c r="F101" t="s">
        <v>1651</v>
      </c>
      <c r="G101" t="s">
        <v>1652</v>
      </c>
      <c r="H101" t="s">
        <v>1653</v>
      </c>
      <c r="I101" t="s">
        <v>1654</v>
      </c>
      <c r="J101">
        <v>65546</v>
      </c>
      <c r="K101">
        <v>439356</v>
      </c>
      <c r="L101">
        <v>4226</v>
      </c>
      <c r="M101">
        <v>16533</v>
      </c>
    </row>
    <row r="102" spans="1:13" x14ac:dyDescent="0.25">
      <c r="A102" t="s">
        <v>658</v>
      </c>
      <c r="B102" t="s">
        <v>1256</v>
      </c>
      <c r="C102" t="s">
        <v>1256</v>
      </c>
      <c r="D102" t="s">
        <v>1256</v>
      </c>
      <c r="E102">
        <v>242.08037999999999</v>
      </c>
      <c r="F102" t="s">
        <v>1473</v>
      </c>
      <c r="G102" t="s">
        <v>1474</v>
      </c>
      <c r="H102" t="s">
        <v>1475</v>
      </c>
      <c r="I102" t="s">
        <v>1256</v>
      </c>
      <c r="J102">
        <v>64742</v>
      </c>
      <c r="K102">
        <v>5326566</v>
      </c>
      <c r="L102">
        <v>4864</v>
      </c>
      <c r="M102">
        <v>17781</v>
      </c>
    </row>
    <row r="103" spans="1:13" x14ac:dyDescent="0.25">
      <c r="A103" t="s">
        <v>27</v>
      </c>
      <c r="B103" t="s">
        <v>1256</v>
      </c>
      <c r="C103" t="s">
        <v>1256</v>
      </c>
      <c r="D103" t="s">
        <v>1256</v>
      </c>
      <c r="E103">
        <v>116.01096</v>
      </c>
      <c r="F103" t="s">
        <v>1740</v>
      </c>
      <c r="G103" t="s">
        <v>1741</v>
      </c>
      <c r="H103" t="s">
        <v>1742</v>
      </c>
      <c r="I103" t="s">
        <v>1743</v>
      </c>
      <c r="J103">
        <v>4189</v>
      </c>
      <c r="K103">
        <v>444266</v>
      </c>
      <c r="L103">
        <v>4579</v>
      </c>
      <c r="M103">
        <v>18300</v>
      </c>
    </row>
    <row r="104" spans="1:13" x14ac:dyDescent="0.25">
      <c r="A104" t="s">
        <v>947</v>
      </c>
      <c r="B104" t="s">
        <v>1256</v>
      </c>
      <c r="C104" t="s">
        <v>1256</v>
      </c>
      <c r="D104" t="s">
        <v>1256</v>
      </c>
      <c r="E104">
        <v>232.12118000000001</v>
      </c>
      <c r="F104" t="s">
        <v>1583</v>
      </c>
      <c r="G104" t="s">
        <v>1584</v>
      </c>
      <c r="H104" t="s">
        <v>1585</v>
      </c>
      <c r="I104" t="s">
        <v>1586</v>
      </c>
      <c r="J104">
        <v>73</v>
      </c>
      <c r="K104">
        <v>896</v>
      </c>
      <c r="L104">
        <v>4752</v>
      </c>
      <c r="M104">
        <v>16796</v>
      </c>
    </row>
    <row r="105" spans="1:13" x14ac:dyDescent="0.25">
      <c r="A105" t="s">
        <v>1075</v>
      </c>
      <c r="B105" t="s">
        <v>1256</v>
      </c>
      <c r="C105" t="s">
        <v>1256</v>
      </c>
      <c r="D105" t="s">
        <v>1256</v>
      </c>
      <c r="E105">
        <v>149.05105</v>
      </c>
      <c r="F105" t="s">
        <v>1595</v>
      </c>
      <c r="G105" t="s">
        <v>1596</v>
      </c>
      <c r="H105" t="s">
        <v>1597</v>
      </c>
      <c r="I105" t="s">
        <v>1598</v>
      </c>
      <c r="J105">
        <v>5664</v>
      </c>
      <c r="K105">
        <v>6137</v>
      </c>
      <c r="L105">
        <v>3373</v>
      </c>
      <c r="M105">
        <v>16643</v>
      </c>
    </row>
    <row r="106" spans="1:13" x14ac:dyDescent="0.25">
      <c r="A106" t="s">
        <v>784</v>
      </c>
      <c r="B106" t="s">
        <v>1256</v>
      </c>
      <c r="C106" t="s">
        <v>1256</v>
      </c>
      <c r="D106" t="s">
        <v>1256</v>
      </c>
      <c r="E106">
        <v>116.04734000000001</v>
      </c>
      <c r="F106" t="s">
        <v>1555</v>
      </c>
      <c r="G106" t="s">
        <v>1556</v>
      </c>
      <c r="I106" t="s">
        <v>1557</v>
      </c>
      <c r="J106">
        <v>4202</v>
      </c>
      <c r="K106">
        <v>7757</v>
      </c>
      <c r="L106" t="s">
        <v>1256</v>
      </c>
      <c r="M106" t="s">
        <v>1256</v>
      </c>
    </row>
    <row r="107" spans="1:13" x14ac:dyDescent="0.25">
      <c r="A107" t="s">
        <v>202</v>
      </c>
      <c r="B107" t="s">
        <v>1256</v>
      </c>
      <c r="C107" t="s">
        <v>1256</v>
      </c>
      <c r="D107" t="s">
        <v>1256</v>
      </c>
      <c r="E107">
        <v>130.06299000000001</v>
      </c>
      <c r="F107" t="s">
        <v>1312</v>
      </c>
      <c r="G107" t="s">
        <v>1313</v>
      </c>
      <c r="I107" t="s">
        <v>1314</v>
      </c>
      <c r="J107" t="s">
        <v>1256</v>
      </c>
      <c r="K107">
        <v>5325923</v>
      </c>
      <c r="L107" t="s">
        <v>1256</v>
      </c>
      <c r="M107" t="s">
        <v>1256</v>
      </c>
    </row>
    <row r="108" spans="1:13" x14ac:dyDescent="0.25">
      <c r="A108" t="s">
        <v>331</v>
      </c>
      <c r="B108" t="s">
        <v>1256</v>
      </c>
      <c r="C108" t="s">
        <v>1256</v>
      </c>
      <c r="D108" t="s">
        <v>1256</v>
      </c>
      <c r="E108">
        <v>175.04807</v>
      </c>
      <c r="F108" t="s">
        <v>1392</v>
      </c>
      <c r="G108" t="s">
        <v>1393</v>
      </c>
      <c r="H108" t="s">
        <v>1394</v>
      </c>
      <c r="I108" t="s">
        <v>1395</v>
      </c>
      <c r="J108">
        <v>3769</v>
      </c>
      <c r="K108">
        <v>65065</v>
      </c>
      <c r="L108" t="s">
        <v>1256</v>
      </c>
      <c r="M108">
        <v>21547</v>
      </c>
    </row>
    <row r="109" spans="1:13" x14ac:dyDescent="0.25">
      <c r="A109" t="s">
        <v>358</v>
      </c>
      <c r="B109" t="s">
        <v>1256</v>
      </c>
      <c r="C109" t="s">
        <v>1256</v>
      </c>
      <c r="D109" t="s">
        <v>1256</v>
      </c>
      <c r="E109">
        <v>191.06161</v>
      </c>
      <c r="F109" t="s">
        <v>1599</v>
      </c>
      <c r="G109" t="s">
        <v>1600</v>
      </c>
      <c r="H109" t="s">
        <v>1601</v>
      </c>
      <c r="I109" t="s">
        <v>1602</v>
      </c>
      <c r="J109" t="s">
        <v>1256</v>
      </c>
      <c r="K109">
        <v>448580</v>
      </c>
      <c r="L109">
        <v>5675</v>
      </c>
      <c r="M109">
        <v>21557</v>
      </c>
    </row>
    <row r="110" spans="1:13" x14ac:dyDescent="0.25">
      <c r="A110" t="s">
        <v>283</v>
      </c>
      <c r="B110" t="s">
        <v>1256</v>
      </c>
      <c r="C110" t="s">
        <v>1256</v>
      </c>
      <c r="D110" t="s">
        <v>1256</v>
      </c>
      <c r="E110">
        <v>157.07389000000001</v>
      </c>
      <c r="F110" t="s">
        <v>1402</v>
      </c>
      <c r="G110" t="s">
        <v>1403</v>
      </c>
      <c r="I110" t="s">
        <v>1256</v>
      </c>
      <c r="J110" t="s">
        <v>1256</v>
      </c>
      <c r="K110">
        <v>66141</v>
      </c>
      <c r="L110">
        <v>254782901</v>
      </c>
      <c r="M110">
        <v>21560</v>
      </c>
    </row>
    <row r="111" spans="1:13" x14ac:dyDescent="0.25">
      <c r="A111" t="s">
        <v>908</v>
      </c>
      <c r="B111" t="s">
        <v>1256</v>
      </c>
      <c r="C111" t="s">
        <v>1256</v>
      </c>
      <c r="D111" t="s">
        <v>1256</v>
      </c>
      <c r="E111">
        <v>218.10552999999999</v>
      </c>
      <c r="F111" t="s">
        <v>1408</v>
      </c>
      <c r="G111" t="s">
        <v>1409</v>
      </c>
      <c r="H111" t="s">
        <v>1410</v>
      </c>
      <c r="I111" t="s">
        <v>1411</v>
      </c>
      <c r="J111">
        <v>366</v>
      </c>
      <c r="K111">
        <v>903</v>
      </c>
      <c r="L111">
        <v>4227</v>
      </c>
      <c r="M111">
        <v>17697</v>
      </c>
    </row>
    <row r="112" spans="1:13" x14ac:dyDescent="0.25">
      <c r="A112" t="s">
        <v>1125</v>
      </c>
      <c r="B112" t="s">
        <v>1256</v>
      </c>
      <c r="C112" t="s">
        <v>1256</v>
      </c>
      <c r="D112" t="s">
        <v>1256</v>
      </c>
      <c r="E112">
        <v>246.10043999999999</v>
      </c>
      <c r="F112" t="s">
        <v>1400</v>
      </c>
      <c r="G112" t="s">
        <v>1401</v>
      </c>
      <c r="I112" t="s">
        <v>1256</v>
      </c>
      <c r="J112">
        <v>16734</v>
      </c>
      <c r="K112">
        <v>2002</v>
      </c>
      <c r="L112">
        <v>254786265</v>
      </c>
      <c r="M112" t="s">
        <v>1256</v>
      </c>
    </row>
    <row r="113" spans="1:13" x14ac:dyDescent="0.25">
      <c r="A113" t="s">
        <v>476</v>
      </c>
      <c r="B113" t="s">
        <v>1256</v>
      </c>
      <c r="C113" t="s">
        <v>1256</v>
      </c>
      <c r="D113" t="s">
        <v>1256</v>
      </c>
      <c r="E113">
        <v>177.04596000000001</v>
      </c>
      <c r="F113" t="s">
        <v>1591</v>
      </c>
      <c r="G113" t="s">
        <v>1592</v>
      </c>
      <c r="H113" t="s">
        <v>1593</v>
      </c>
      <c r="I113" t="s">
        <v>1594</v>
      </c>
      <c r="J113">
        <v>4233</v>
      </c>
      <c r="K113">
        <v>6995182</v>
      </c>
      <c r="L113">
        <v>6033</v>
      </c>
      <c r="M113">
        <v>16552</v>
      </c>
    </row>
    <row r="114" spans="1:13" x14ac:dyDescent="0.25">
      <c r="A114" t="s">
        <v>890</v>
      </c>
      <c r="B114" t="s">
        <v>1256</v>
      </c>
      <c r="C114" t="s">
        <v>1256</v>
      </c>
      <c r="D114" t="s">
        <v>1256</v>
      </c>
      <c r="E114">
        <v>122.04801</v>
      </c>
      <c r="F114" t="s">
        <v>1643</v>
      </c>
      <c r="G114" t="s">
        <v>1644</v>
      </c>
      <c r="H114" t="s">
        <v>1645</v>
      </c>
      <c r="I114" t="s">
        <v>1646</v>
      </c>
      <c r="J114">
        <v>1497</v>
      </c>
      <c r="K114">
        <v>936</v>
      </c>
      <c r="L114">
        <v>3453</v>
      </c>
      <c r="M114">
        <v>17154</v>
      </c>
    </row>
    <row r="115" spans="1:13" x14ac:dyDescent="0.25">
      <c r="A115" t="s">
        <v>553</v>
      </c>
      <c r="B115" t="s">
        <v>1256</v>
      </c>
      <c r="C115" t="s">
        <v>1256</v>
      </c>
      <c r="D115" t="s">
        <v>1256</v>
      </c>
      <c r="E115">
        <v>174.1157</v>
      </c>
      <c r="F115" t="s">
        <v>1551</v>
      </c>
      <c r="G115" t="s">
        <v>1552</v>
      </c>
      <c r="H115" t="s">
        <v>1553</v>
      </c>
      <c r="I115" t="s">
        <v>1554</v>
      </c>
      <c r="J115">
        <v>63558</v>
      </c>
      <c r="K115">
        <v>6088</v>
      </c>
      <c r="L115">
        <v>8460</v>
      </c>
      <c r="M115">
        <v>28136</v>
      </c>
    </row>
    <row r="116" spans="1:13" x14ac:dyDescent="0.25">
      <c r="A116" t="s">
        <v>33</v>
      </c>
      <c r="B116" t="s">
        <v>1256</v>
      </c>
      <c r="C116" t="s">
        <v>1256</v>
      </c>
      <c r="D116" t="s">
        <v>1256</v>
      </c>
      <c r="E116">
        <v>289.12738999999999</v>
      </c>
      <c r="F116" t="s">
        <v>1455</v>
      </c>
      <c r="G116" t="s">
        <v>1456</v>
      </c>
      <c r="H116" t="s">
        <v>1457</v>
      </c>
      <c r="I116" t="s">
        <v>1458</v>
      </c>
      <c r="J116">
        <v>58300</v>
      </c>
      <c r="K116">
        <v>7018721</v>
      </c>
      <c r="L116">
        <v>254741470</v>
      </c>
      <c r="M116">
        <v>84058</v>
      </c>
    </row>
    <row r="117" spans="1:13" x14ac:dyDescent="0.25">
      <c r="A117" t="s">
        <v>287</v>
      </c>
      <c r="B117" t="s">
        <v>1256</v>
      </c>
      <c r="C117" t="s">
        <v>1256</v>
      </c>
      <c r="D117" t="s">
        <v>1256</v>
      </c>
      <c r="E117">
        <v>160.03718000000001</v>
      </c>
      <c r="F117" t="s">
        <v>1287</v>
      </c>
      <c r="G117" t="s">
        <v>1288</v>
      </c>
      <c r="H117" t="s">
        <v>1289</v>
      </c>
      <c r="I117" t="s">
        <v>1290</v>
      </c>
      <c r="J117">
        <v>322</v>
      </c>
      <c r="K117">
        <v>71</v>
      </c>
      <c r="L117">
        <v>3616</v>
      </c>
      <c r="M117">
        <v>15753</v>
      </c>
    </row>
    <row r="118" spans="1:13" x14ac:dyDescent="0.25">
      <c r="A118" t="s">
        <v>424</v>
      </c>
      <c r="B118" t="s">
        <v>1256</v>
      </c>
      <c r="C118" t="s">
        <v>1256</v>
      </c>
      <c r="D118" t="s">
        <v>1256</v>
      </c>
      <c r="E118">
        <v>219.11067</v>
      </c>
      <c r="F118" t="s">
        <v>1425</v>
      </c>
      <c r="G118" t="s">
        <v>1426</v>
      </c>
      <c r="H118" t="s">
        <v>1427</v>
      </c>
      <c r="I118" t="s">
        <v>1428</v>
      </c>
      <c r="J118">
        <v>241</v>
      </c>
      <c r="K118">
        <v>6613</v>
      </c>
      <c r="L118">
        <v>4121</v>
      </c>
      <c r="M118">
        <v>7916</v>
      </c>
    </row>
    <row r="119" spans="1:13" x14ac:dyDescent="0.25">
      <c r="A119" t="s">
        <v>451</v>
      </c>
      <c r="B119" t="s">
        <v>1256</v>
      </c>
      <c r="C119" t="s">
        <v>1256</v>
      </c>
      <c r="D119" t="s">
        <v>1256</v>
      </c>
      <c r="E119">
        <v>165.07898</v>
      </c>
      <c r="F119" t="s">
        <v>1622</v>
      </c>
      <c r="G119" t="s">
        <v>1623</v>
      </c>
      <c r="H119" t="s">
        <v>1624</v>
      </c>
      <c r="I119" t="s">
        <v>1625</v>
      </c>
      <c r="J119">
        <v>28</v>
      </c>
      <c r="K119">
        <v>6140</v>
      </c>
      <c r="L119">
        <v>3379</v>
      </c>
      <c r="M119">
        <v>17295</v>
      </c>
    </row>
    <row r="120" spans="1:13" x14ac:dyDescent="0.25">
      <c r="A120" t="s">
        <v>167</v>
      </c>
      <c r="B120" t="s">
        <v>1256</v>
      </c>
      <c r="C120" t="s">
        <v>1256</v>
      </c>
      <c r="D120" t="s">
        <v>1256</v>
      </c>
      <c r="E120">
        <v>396.19704999999999</v>
      </c>
      <c r="F120" t="s">
        <v>1385</v>
      </c>
      <c r="G120" t="s">
        <v>1386</v>
      </c>
      <c r="I120" t="s">
        <v>1387</v>
      </c>
      <c r="J120" t="s">
        <v>1256</v>
      </c>
      <c r="K120">
        <v>105074</v>
      </c>
      <c r="L120">
        <v>11533687</v>
      </c>
      <c r="M120">
        <v>35420</v>
      </c>
    </row>
    <row r="121" spans="1:13" x14ac:dyDescent="0.25">
      <c r="A121" t="s">
        <v>1163</v>
      </c>
      <c r="B121" t="s">
        <v>1256</v>
      </c>
      <c r="C121" t="s">
        <v>1256</v>
      </c>
      <c r="D121" t="s">
        <v>1256</v>
      </c>
      <c r="E121">
        <v>163.04940999999999</v>
      </c>
      <c r="F121" t="s">
        <v>1696</v>
      </c>
      <c r="G121" t="s">
        <v>1697</v>
      </c>
      <c r="H121" t="s">
        <v>1698</v>
      </c>
      <c r="I121" t="s">
        <v>1699</v>
      </c>
      <c r="J121">
        <v>5766</v>
      </c>
      <c r="K121">
        <v>7300</v>
      </c>
      <c r="L121">
        <v>3981</v>
      </c>
      <c r="M121">
        <v>18265</v>
      </c>
    </row>
    <row r="122" spans="1:13" x14ac:dyDescent="0.25">
      <c r="A122" t="s">
        <v>855</v>
      </c>
      <c r="B122" t="s">
        <v>1256</v>
      </c>
      <c r="C122" t="s">
        <v>1256</v>
      </c>
      <c r="D122" t="s">
        <v>1256</v>
      </c>
      <c r="E122">
        <v>120.0436</v>
      </c>
      <c r="F122" t="s">
        <v>1637</v>
      </c>
      <c r="G122" t="s">
        <v>1638</v>
      </c>
      <c r="H122" t="s">
        <v>1639</v>
      </c>
      <c r="I122" t="s">
        <v>1640</v>
      </c>
      <c r="J122">
        <v>6193</v>
      </c>
      <c r="K122">
        <v>1044</v>
      </c>
      <c r="L122">
        <v>17396579</v>
      </c>
      <c r="M122">
        <v>17258</v>
      </c>
    </row>
    <row r="123" spans="1:13" x14ac:dyDescent="0.25">
      <c r="A123" t="s">
        <v>300</v>
      </c>
      <c r="B123" t="s">
        <v>1256</v>
      </c>
      <c r="C123" t="s">
        <v>1256</v>
      </c>
      <c r="D123" t="s">
        <v>1256</v>
      </c>
      <c r="E123">
        <v>167.05824000000001</v>
      </c>
      <c r="F123" t="s">
        <v>1342</v>
      </c>
      <c r="G123" t="s">
        <v>1466</v>
      </c>
      <c r="H123" t="s">
        <v>1467</v>
      </c>
      <c r="I123" t="s">
        <v>1468</v>
      </c>
      <c r="J123">
        <v>2203</v>
      </c>
      <c r="K123">
        <v>1050</v>
      </c>
      <c r="L123">
        <v>3549</v>
      </c>
      <c r="M123">
        <v>17310</v>
      </c>
    </row>
    <row r="124" spans="1:13" x14ac:dyDescent="0.25">
      <c r="A124" t="s">
        <v>304</v>
      </c>
      <c r="B124" t="s">
        <v>1256</v>
      </c>
      <c r="C124" t="s">
        <v>1256</v>
      </c>
      <c r="D124" t="s">
        <v>1256</v>
      </c>
      <c r="E124">
        <v>169.07389000000001</v>
      </c>
      <c r="F124" t="s">
        <v>1496</v>
      </c>
      <c r="G124" t="s">
        <v>1497</v>
      </c>
      <c r="H124" t="s">
        <v>1498</v>
      </c>
      <c r="I124" t="s">
        <v>1499</v>
      </c>
      <c r="J124">
        <v>2202</v>
      </c>
      <c r="K124">
        <v>1054</v>
      </c>
      <c r="L124">
        <v>3608</v>
      </c>
      <c r="M124">
        <v>16709</v>
      </c>
    </row>
    <row r="125" spans="1:13" x14ac:dyDescent="0.25">
      <c r="A125" t="s">
        <v>989</v>
      </c>
      <c r="B125" t="s">
        <v>1256</v>
      </c>
      <c r="C125" t="s">
        <v>1256</v>
      </c>
      <c r="D125" t="s">
        <v>1256</v>
      </c>
      <c r="E125">
        <v>129.04258999999999</v>
      </c>
      <c r="F125" t="s">
        <v>1736</v>
      </c>
      <c r="G125" t="s">
        <v>1737</v>
      </c>
      <c r="H125" t="s">
        <v>1738</v>
      </c>
      <c r="I125" t="s">
        <v>1739</v>
      </c>
      <c r="J125">
        <v>3251</v>
      </c>
      <c r="K125">
        <v>7405</v>
      </c>
      <c r="L125">
        <v>4992</v>
      </c>
      <c r="M125">
        <v>18183</v>
      </c>
    </row>
    <row r="126" spans="1:13" x14ac:dyDescent="0.25">
      <c r="A126" t="s">
        <v>13</v>
      </c>
      <c r="B126" t="s">
        <v>1256</v>
      </c>
      <c r="C126" t="s">
        <v>1256</v>
      </c>
      <c r="D126" t="s">
        <v>1256</v>
      </c>
      <c r="E126">
        <v>111.03203000000001</v>
      </c>
      <c r="F126" t="s">
        <v>1345</v>
      </c>
      <c r="G126" t="s">
        <v>1778</v>
      </c>
      <c r="H126" t="s">
        <v>1779</v>
      </c>
      <c r="I126" t="s">
        <v>1780</v>
      </c>
      <c r="J126">
        <v>3787</v>
      </c>
      <c r="K126">
        <v>12473</v>
      </c>
      <c r="L126">
        <v>8227</v>
      </c>
      <c r="M126">
        <v>36751</v>
      </c>
    </row>
    <row r="127" spans="1:13" x14ac:dyDescent="0.25">
      <c r="A127" t="s">
        <v>146</v>
      </c>
      <c r="B127" t="s">
        <v>1256</v>
      </c>
      <c r="C127" t="s">
        <v>1256</v>
      </c>
      <c r="D127" t="s">
        <v>1256</v>
      </c>
      <c r="E127">
        <v>376.13828000000001</v>
      </c>
      <c r="F127" t="s">
        <v>1462</v>
      </c>
      <c r="G127" t="s">
        <v>1463</v>
      </c>
      <c r="H127" t="s">
        <v>1464</v>
      </c>
      <c r="I127" t="s">
        <v>1465</v>
      </c>
      <c r="J127">
        <v>233</v>
      </c>
      <c r="K127">
        <v>493570</v>
      </c>
      <c r="L127">
        <v>3554</v>
      </c>
      <c r="M127">
        <v>17015</v>
      </c>
    </row>
    <row r="128" spans="1:13" x14ac:dyDescent="0.25">
      <c r="A128" t="s">
        <v>196</v>
      </c>
      <c r="B128" t="s">
        <v>1256</v>
      </c>
      <c r="C128" t="s">
        <v>1256</v>
      </c>
      <c r="D128" t="s">
        <v>1256</v>
      </c>
      <c r="E128">
        <v>384.12159000000003</v>
      </c>
      <c r="F128" t="s">
        <v>1630</v>
      </c>
      <c r="G128" t="s">
        <v>1631</v>
      </c>
      <c r="H128" t="s">
        <v>1632</v>
      </c>
      <c r="I128" t="s">
        <v>1633</v>
      </c>
      <c r="J128">
        <v>296</v>
      </c>
      <c r="K128">
        <v>439155</v>
      </c>
      <c r="L128">
        <v>3323</v>
      </c>
      <c r="M128">
        <v>16680</v>
      </c>
    </row>
    <row r="129" spans="1:13" x14ac:dyDescent="0.25">
      <c r="A129" t="s">
        <v>230</v>
      </c>
      <c r="B129" t="s">
        <v>1256</v>
      </c>
      <c r="C129" t="s">
        <v>1256</v>
      </c>
      <c r="D129" t="s">
        <v>1256</v>
      </c>
      <c r="E129">
        <v>137.04768000000001</v>
      </c>
      <c r="F129" t="s">
        <v>1333</v>
      </c>
      <c r="G129" t="s">
        <v>1641</v>
      </c>
      <c r="I129" t="s">
        <v>1642</v>
      </c>
      <c r="J129" t="s">
        <v>1256</v>
      </c>
      <c r="K129">
        <v>5147</v>
      </c>
      <c r="L129" t="s">
        <v>1256</v>
      </c>
      <c r="M129" t="s">
        <v>1256</v>
      </c>
    </row>
    <row r="130" spans="1:13" x14ac:dyDescent="0.25">
      <c r="A130" t="s">
        <v>234</v>
      </c>
      <c r="B130" t="s">
        <v>1256</v>
      </c>
      <c r="C130" t="s">
        <v>1256</v>
      </c>
      <c r="D130" t="s">
        <v>1256</v>
      </c>
      <c r="E130">
        <v>138.03169</v>
      </c>
      <c r="F130" t="s">
        <v>1760</v>
      </c>
      <c r="G130" t="s">
        <v>1770</v>
      </c>
      <c r="H130" t="s">
        <v>1771</v>
      </c>
      <c r="I130" t="s">
        <v>1772</v>
      </c>
      <c r="J130">
        <v>616</v>
      </c>
      <c r="K130">
        <v>338</v>
      </c>
      <c r="L130">
        <v>4063</v>
      </c>
      <c r="M130">
        <v>16914</v>
      </c>
    </row>
    <row r="131" spans="1:13" x14ac:dyDescent="0.25">
      <c r="A131" t="s">
        <v>334</v>
      </c>
      <c r="B131" t="s">
        <v>1256</v>
      </c>
      <c r="C131" t="s">
        <v>1256</v>
      </c>
      <c r="D131" t="s">
        <v>1256</v>
      </c>
      <c r="E131">
        <v>179.09463</v>
      </c>
      <c r="F131" t="s">
        <v>1500</v>
      </c>
      <c r="G131" t="s">
        <v>1501</v>
      </c>
      <c r="H131" t="s">
        <v>1502</v>
      </c>
      <c r="I131" t="s">
        <v>1503</v>
      </c>
      <c r="J131">
        <v>44804</v>
      </c>
      <c r="K131">
        <v>91588</v>
      </c>
      <c r="L131">
        <v>11832</v>
      </c>
      <c r="M131">
        <v>113</v>
      </c>
    </row>
    <row r="132" spans="1:13" x14ac:dyDescent="0.25">
      <c r="A132" t="s">
        <v>384</v>
      </c>
      <c r="B132" t="s">
        <v>1256</v>
      </c>
      <c r="C132" t="s">
        <v>1256</v>
      </c>
      <c r="D132" t="s">
        <v>1256</v>
      </c>
      <c r="E132">
        <v>202.12051</v>
      </c>
      <c r="F132" t="s">
        <v>1295</v>
      </c>
      <c r="G132" t="s">
        <v>1296</v>
      </c>
      <c r="H132" t="s">
        <v>1297</v>
      </c>
      <c r="I132" t="s">
        <v>1298</v>
      </c>
      <c r="J132">
        <v>4240</v>
      </c>
      <c r="K132">
        <v>5192</v>
      </c>
      <c r="L132">
        <v>10475</v>
      </c>
      <c r="M132">
        <v>41865</v>
      </c>
    </row>
    <row r="133" spans="1:13" x14ac:dyDescent="0.25">
      <c r="A133" t="s">
        <v>556</v>
      </c>
      <c r="B133" t="s">
        <v>1256</v>
      </c>
      <c r="C133" t="s">
        <v>1256</v>
      </c>
      <c r="D133" t="s">
        <v>1256</v>
      </c>
      <c r="E133">
        <v>176.09495999999999</v>
      </c>
      <c r="F133" t="s">
        <v>1355</v>
      </c>
      <c r="G133" t="s">
        <v>1703</v>
      </c>
      <c r="H133" t="s">
        <v>1356</v>
      </c>
      <c r="I133" t="s">
        <v>1357</v>
      </c>
      <c r="J133">
        <v>74</v>
      </c>
      <c r="K133">
        <v>5202</v>
      </c>
      <c r="L133">
        <v>4041</v>
      </c>
      <c r="M133">
        <v>28790</v>
      </c>
    </row>
    <row r="134" spans="1:13" x14ac:dyDescent="0.25">
      <c r="A134" t="s">
        <v>863</v>
      </c>
      <c r="B134" t="s">
        <v>1256</v>
      </c>
      <c r="C134" t="s">
        <v>1256</v>
      </c>
      <c r="D134" t="s">
        <v>1256</v>
      </c>
      <c r="E134">
        <v>391.17770999999999</v>
      </c>
      <c r="F134" t="s">
        <v>1523</v>
      </c>
      <c r="G134" t="s">
        <v>1524</v>
      </c>
      <c r="H134" t="s">
        <v>1525</v>
      </c>
      <c r="I134" t="s">
        <v>1256</v>
      </c>
      <c r="J134">
        <v>24067</v>
      </c>
      <c r="K134">
        <v>97536</v>
      </c>
      <c r="L134">
        <v>5817</v>
      </c>
      <c r="M134">
        <v>27704</v>
      </c>
    </row>
    <row r="135" spans="1:13" x14ac:dyDescent="0.25">
      <c r="A135" t="s">
        <v>329</v>
      </c>
      <c r="B135" t="s">
        <v>1256</v>
      </c>
      <c r="C135" t="s">
        <v>1256</v>
      </c>
      <c r="D135" t="s">
        <v>1256</v>
      </c>
      <c r="E135">
        <v>174.05282</v>
      </c>
      <c r="F135" t="s">
        <v>1708</v>
      </c>
      <c r="G135" t="s">
        <v>1709</v>
      </c>
      <c r="H135" t="s">
        <v>1710</v>
      </c>
      <c r="I135" t="s">
        <v>1711</v>
      </c>
      <c r="J135">
        <v>338</v>
      </c>
      <c r="K135">
        <v>8742</v>
      </c>
      <c r="L135">
        <v>3776</v>
      </c>
      <c r="M135">
        <v>16119</v>
      </c>
    </row>
    <row r="136" spans="1:13" x14ac:dyDescent="0.25">
      <c r="A136" t="s">
        <v>751</v>
      </c>
      <c r="B136" t="s">
        <v>1256</v>
      </c>
      <c r="C136" t="s">
        <v>1256</v>
      </c>
      <c r="D136" t="s">
        <v>1256</v>
      </c>
      <c r="E136">
        <v>112.05243</v>
      </c>
      <c r="F136" t="s">
        <v>1459</v>
      </c>
      <c r="G136" t="s">
        <v>1460</v>
      </c>
      <c r="I136" t="s">
        <v>1461</v>
      </c>
      <c r="J136" t="s">
        <v>1256</v>
      </c>
      <c r="K136">
        <v>643460</v>
      </c>
      <c r="L136" t="s">
        <v>1256</v>
      </c>
      <c r="M136" t="s">
        <v>1256</v>
      </c>
    </row>
    <row r="137" spans="1:13" x14ac:dyDescent="0.25">
      <c r="A137" t="s">
        <v>762</v>
      </c>
      <c r="B137" t="s">
        <v>1256</v>
      </c>
      <c r="C137" t="s">
        <v>1256</v>
      </c>
      <c r="D137" t="s">
        <v>1256</v>
      </c>
      <c r="E137">
        <v>301.29808000000003</v>
      </c>
      <c r="F137" t="s">
        <v>1519</v>
      </c>
      <c r="G137" t="s">
        <v>1520</v>
      </c>
      <c r="H137" t="s">
        <v>1521</v>
      </c>
      <c r="I137" t="s">
        <v>1522</v>
      </c>
      <c r="J137">
        <v>395</v>
      </c>
      <c r="K137">
        <v>91486</v>
      </c>
      <c r="L137">
        <v>4094</v>
      </c>
      <c r="M137">
        <v>16566</v>
      </c>
    </row>
    <row r="138" spans="1:13" x14ac:dyDescent="0.25">
      <c r="A138" t="s">
        <v>1110</v>
      </c>
      <c r="B138" t="s">
        <v>1256</v>
      </c>
      <c r="C138" t="s">
        <v>1256</v>
      </c>
      <c r="D138" t="s">
        <v>1256</v>
      </c>
      <c r="E138">
        <v>174.08921000000001</v>
      </c>
      <c r="F138" t="s">
        <v>1820</v>
      </c>
      <c r="G138" t="s">
        <v>1821</v>
      </c>
      <c r="H138" t="s">
        <v>1822</v>
      </c>
      <c r="I138" t="s">
        <v>1823</v>
      </c>
      <c r="J138">
        <v>4243</v>
      </c>
      <c r="K138">
        <v>10457</v>
      </c>
      <c r="L138">
        <v>10476</v>
      </c>
      <c r="M138">
        <v>9300</v>
      </c>
    </row>
    <row r="139" spans="1:13" x14ac:dyDescent="0.25">
      <c r="A139" t="s">
        <v>117</v>
      </c>
      <c r="B139" t="s">
        <v>1256</v>
      </c>
      <c r="C139" t="s">
        <v>1256</v>
      </c>
      <c r="D139" t="s">
        <v>1256</v>
      </c>
      <c r="E139">
        <v>118.02661000000001</v>
      </c>
      <c r="F139" t="s">
        <v>1421</v>
      </c>
      <c r="G139" t="s">
        <v>1807</v>
      </c>
      <c r="H139" t="s">
        <v>1808</v>
      </c>
      <c r="I139" t="s">
        <v>1809</v>
      </c>
      <c r="J139">
        <v>114</v>
      </c>
      <c r="K139">
        <v>1110</v>
      </c>
      <c r="L139">
        <v>3344</v>
      </c>
      <c r="M139">
        <v>15741</v>
      </c>
    </row>
    <row r="140" spans="1:13" x14ac:dyDescent="0.25">
      <c r="A140" t="s">
        <v>567</v>
      </c>
      <c r="B140" t="s">
        <v>1256</v>
      </c>
      <c r="C140" t="s">
        <v>1256</v>
      </c>
      <c r="D140" t="s">
        <v>1256</v>
      </c>
      <c r="E140">
        <v>180.06473</v>
      </c>
      <c r="F140" t="s">
        <v>1534</v>
      </c>
      <c r="G140" t="s">
        <v>1542</v>
      </c>
      <c r="H140" t="s">
        <v>1543</v>
      </c>
      <c r="I140" t="s">
        <v>1544</v>
      </c>
      <c r="J140">
        <v>1456</v>
      </c>
      <c r="K140">
        <v>5429</v>
      </c>
      <c r="L140">
        <v>9683</v>
      </c>
      <c r="M140">
        <v>28946</v>
      </c>
    </row>
    <row r="141" spans="1:13" x14ac:dyDescent="0.25">
      <c r="A141" t="s">
        <v>1196</v>
      </c>
      <c r="B141" t="s">
        <v>1256</v>
      </c>
      <c r="C141" t="s">
        <v>1256</v>
      </c>
      <c r="D141" t="s">
        <v>1256</v>
      </c>
      <c r="E141">
        <v>166.03131999999999</v>
      </c>
      <c r="F141" t="s">
        <v>1587</v>
      </c>
      <c r="G141" t="s">
        <v>1588</v>
      </c>
      <c r="H141" t="s">
        <v>1589</v>
      </c>
      <c r="I141" t="s">
        <v>1590</v>
      </c>
      <c r="J141">
        <v>504</v>
      </c>
      <c r="K141">
        <v>5778</v>
      </c>
      <c r="L141">
        <v>51090940</v>
      </c>
      <c r="M141">
        <v>28279</v>
      </c>
    </row>
    <row r="142" spans="1:13" x14ac:dyDescent="0.25">
      <c r="A142" t="s">
        <v>469</v>
      </c>
      <c r="B142" t="s">
        <v>1256</v>
      </c>
      <c r="C142" t="s">
        <v>1256</v>
      </c>
      <c r="D142" t="s">
        <v>1256</v>
      </c>
      <c r="E142">
        <v>242.09027</v>
      </c>
      <c r="F142" t="s">
        <v>1480</v>
      </c>
      <c r="G142" t="s">
        <v>1481</v>
      </c>
      <c r="H142" t="s">
        <v>1482</v>
      </c>
      <c r="I142" t="s">
        <v>1483</v>
      </c>
      <c r="J142">
        <v>3375</v>
      </c>
      <c r="K142">
        <v>5789</v>
      </c>
      <c r="L142">
        <v>3514</v>
      </c>
      <c r="M142">
        <v>17748</v>
      </c>
    </row>
    <row r="143" spans="1:13" x14ac:dyDescent="0.25">
      <c r="A143" t="s">
        <v>137</v>
      </c>
      <c r="B143" t="s">
        <v>1256</v>
      </c>
      <c r="C143" t="s">
        <v>1256</v>
      </c>
      <c r="D143" t="s">
        <v>1256</v>
      </c>
      <c r="E143">
        <v>362.17025000000001</v>
      </c>
      <c r="F143" t="s">
        <v>1369</v>
      </c>
      <c r="G143" t="s">
        <v>1370</v>
      </c>
      <c r="H143" t="s">
        <v>1371</v>
      </c>
      <c r="I143" t="s">
        <v>1372</v>
      </c>
      <c r="J143">
        <v>44807</v>
      </c>
      <c r="K143">
        <v>638678</v>
      </c>
      <c r="L143">
        <v>6679</v>
      </c>
      <c r="M143">
        <v>35940</v>
      </c>
    </row>
    <row r="144" spans="1:13" x14ac:dyDescent="0.25">
      <c r="A144" t="s">
        <v>977</v>
      </c>
      <c r="B144" t="s">
        <v>1256</v>
      </c>
      <c r="C144" t="s">
        <v>1256</v>
      </c>
      <c r="D144" t="s">
        <v>1256</v>
      </c>
      <c r="E144">
        <v>776.68668000000002</v>
      </c>
      <c r="F144" t="s">
        <v>1610</v>
      </c>
      <c r="G144" t="s">
        <v>1611</v>
      </c>
      <c r="H144" t="s">
        <v>1612</v>
      </c>
      <c r="I144" t="s">
        <v>1613</v>
      </c>
      <c r="J144">
        <v>439</v>
      </c>
      <c r="K144">
        <v>5819</v>
      </c>
      <c r="L144">
        <v>4950</v>
      </c>
      <c r="M144">
        <v>18332</v>
      </c>
    </row>
    <row r="145" spans="1:13" x14ac:dyDescent="0.25">
      <c r="A145" t="s">
        <v>1139</v>
      </c>
      <c r="B145" t="s">
        <v>1256</v>
      </c>
      <c r="C145" t="s">
        <v>1256</v>
      </c>
      <c r="D145" t="s">
        <v>1256</v>
      </c>
      <c r="E145">
        <v>160.10005000000001</v>
      </c>
      <c r="F145" t="s">
        <v>1704</v>
      </c>
      <c r="G145" t="s">
        <v>1705</v>
      </c>
      <c r="H145" t="s">
        <v>1706</v>
      </c>
      <c r="I145" t="s">
        <v>1707</v>
      </c>
      <c r="J145">
        <v>325</v>
      </c>
      <c r="K145">
        <v>1150</v>
      </c>
      <c r="L145">
        <v>3688</v>
      </c>
      <c r="M145">
        <v>16765</v>
      </c>
    </row>
    <row r="146" spans="1:13" x14ac:dyDescent="0.25">
      <c r="A146" t="s">
        <v>392</v>
      </c>
      <c r="B146" t="s">
        <v>1256</v>
      </c>
      <c r="C146" t="s">
        <v>1256</v>
      </c>
      <c r="D146" t="s">
        <v>1256</v>
      </c>
      <c r="E146">
        <v>204.08987999999999</v>
      </c>
      <c r="F146" t="s">
        <v>1626</v>
      </c>
      <c r="G146" t="s">
        <v>1634</v>
      </c>
      <c r="H146" t="s">
        <v>1635</v>
      </c>
      <c r="I146" t="s">
        <v>1636</v>
      </c>
      <c r="J146">
        <v>65364</v>
      </c>
      <c r="K146">
        <v>9060</v>
      </c>
      <c r="L146">
        <v>3808</v>
      </c>
      <c r="M146">
        <v>16296</v>
      </c>
    </row>
    <row r="147" spans="1:13" x14ac:dyDescent="0.25">
      <c r="A147" t="s">
        <v>485</v>
      </c>
      <c r="B147" t="s">
        <v>1256</v>
      </c>
      <c r="C147" t="s">
        <v>1256</v>
      </c>
      <c r="D147" t="s">
        <v>1256</v>
      </c>
      <c r="E147">
        <v>181.07389000000001</v>
      </c>
      <c r="F147" t="s">
        <v>1618</v>
      </c>
      <c r="G147" t="s">
        <v>1619</v>
      </c>
      <c r="H147" t="s">
        <v>1620</v>
      </c>
      <c r="I147" t="s">
        <v>1621</v>
      </c>
      <c r="J147">
        <v>34</v>
      </c>
      <c r="K147">
        <v>6057</v>
      </c>
      <c r="L147">
        <v>3382</v>
      </c>
      <c r="M147">
        <v>17895</v>
      </c>
    </row>
    <row r="148" spans="1:13" x14ac:dyDescent="0.25">
      <c r="A148" t="s">
        <v>744</v>
      </c>
      <c r="B148" t="s">
        <v>1256</v>
      </c>
      <c r="C148" t="s">
        <v>1256</v>
      </c>
      <c r="D148" t="s">
        <v>1256</v>
      </c>
      <c r="E148">
        <v>112.02728</v>
      </c>
      <c r="F148" t="s">
        <v>1716</v>
      </c>
      <c r="G148" t="s">
        <v>1717</v>
      </c>
      <c r="H148" t="s">
        <v>1718</v>
      </c>
      <c r="I148" t="s">
        <v>1719</v>
      </c>
      <c r="J148">
        <v>258</v>
      </c>
      <c r="K148">
        <v>1174</v>
      </c>
      <c r="L148">
        <v>3406</v>
      </c>
      <c r="M148">
        <v>17568</v>
      </c>
    </row>
    <row r="149" spans="1:13" x14ac:dyDescent="0.25">
      <c r="A149" t="s">
        <v>302</v>
      </c>
      <c r="B149" t="s">
        <v>1256</v>
      </c>
      <c r="C149" t="s">
        <v>1256</v>
      </c>
      <c r="D149" t="s">
        <v>1256</v>
      </c>
      <c r="E149">
        <v>168.02833999999999</v>
      </c>
      <c r="F149" t="s">
        <v>1720</v>
      </c>
      <c r="G149" t="s">
        <v>1721</v>
      </c>
      <c r="H149" t="s">
        <v>1722</v>
      </c>
      <c r="I149" t="s">
        <v>1723</v>
      </c>
      <c r="J149">
        <v>88</v>
      </c>
      <c r="K149">
        <v>1175</v>
      </c>
      <c r="L149">
        <v>3657</v>
      </c>
      <c r="M149">
        <v>17775</v>
      </c>
    </row>
    <row r="150" spans="1:13" x14ac:dyDescent="0.25">
      <c r="A150" t="s">
        <v>261</v>
      </c>
      <c r="B150" t="s">
        <v>1256</v>
      </c>
      <c r="C150" t="s">
        <v>1256</v>
      </c>
      <c r="D150" t="s">
        <v>1256</v>
      </c>
      <c r="E150">
        <v>152.03343000000001</v>
      </c>
      <c r="F150" t="s">
        <v>1724</v>
      </c>
      <c r="G150" t="s">
        <v>1725</v>
      </c>
      <c r="H150" t="s">
        <v>1726</v>
      </c>
      <c r="I150" t="s">
        <v>1727</v>
      </c>
      <c r="J150">
        <v>82</v>
      </c>
      <c r="K150">
        <v>1188</v>
      </c>
      <c r="L150">
        <v>3675</v>
      </c>
      <c r="M150">
        <v>17712</v>
      </c>
    </row>
    <row r="151" spans="1:13" x14ac:dyDescent="0.25">
      <c r="A151" t="s">
        <v>29</v>
      </c>
      <c r="B151" t="s">
        <v>1256</v>
      </c>
      <c r="C151" t="s">
        <v>1256</v>
      </c>
      <c r="D151" t="s">
        <v>1256</v>
      </c>
      <c r="E151">
        <v>284.07567999999998</v>
      </c>
      <c r="F151" t="s">
        <v>1839</v>
      </c>
      <c r="G151" t="s">
        <v>1840</v>
      </c>
      <c r="H151" t="s">
        <v>1841</v>
      </c>
      <c r="I151" t="s">
        <v>1842</v>
      </c>
      <c r="J151">
        <v>3408</v>
      </c>
      <c r="K151">
        <v>64959</v>
      </c>
      <c r="L151">
        <v>4895</v>
      </c>
      <c r="M151">
        <v>18107</v>
      </c>
    </row>
    <row r="152" spans="1:13" x14ac:dyDescent="0.25">
      <c r="A152" t="s">
        <v>601</v>
      </c>
      <c r="B152" t="s">
        <v>1256</v>
      </c>
      <c r="C152" t="s">
        <v>1256</v>
      </c>
      <c r="D152" t="s">
        <v>1256</v>
      </c>
      <c r="E152">
        <v>205.03751</v>
      </c>
      <c r="F152" t="s">
        <v>1788</v>
      </c>
      <c r="G152" t="s">
        <v>1789</v>
      </c>
      <c r="H152" t="s">
        <v>1790</v>
      </c>
      <c r="I152" t="s">
        <v>1791</v>
      </c>
      <c r="J152">
        <v>5841</v>
      </c>
      <c r="K152">
        <v>5699</v>
      </c>
      <c r="L152">
        <v>5485</v>
      </c>
      <c r="M152">
        <v>71201</v>
      </c>
    </row>
    <row r="153" spans="1:13" x14ac:dyDescent="0.25">
      <c r="A153" t="s">
        <v>1061</v>
      </c>
      <c r="B153" t="s">
        <v>1256</v>
      </c>
      <c r="C153" t="s">
        <v>1256</v>
      </c>
      <c r="D153" t="s">
        <v>1256</v>
      </c>
      <c r="E153">
        <v>145.07389000000001</v>
      </c>
      <c r="F153" t="s">
        <v>1412</v>
      </c>
      <c r="G153" t="s">
        <v>1413</v>
      </c>
      <c r="H153" t="s">
        <v>1414</v>
      </c>
      <c r="I153" t="s">
        <v>1415</v>
      </c>
      <c r="J153">
        <v>44719</v>
      </c>
      <c r="K153">
        <v>18189</v>
      </c>
      <c r="L153">
        <v>5865</v>
      </c>
      <c r="M153">
        <v>17645</v>
      </c>
    </row>
    <row r="154" spans="1:13" x14ac:dyDescent="0.25">
      <c r="A154" t="s">
        <v>355</v>
      </c>
      <c r="B154" t="s">
        <v>1256</v>
      </c>
      <c r="C154" t="s">
        <v>1256</v>
      </c>
      <c r="D154" t="s">
        <v>1256</v>
      </c>
      <c r="E154">
        <v>191.05824000000001</v>
      </c>
      <c r="F154" t="s">
        <v>1803</v>
      </c>
      <c r="G154" t="s">
        <v>1804</v>
      </c>
      <c r="H154" t="s">
        <v>1805</v>
      </c>
      <c r="I154" t="s">
        <v>1806</v>
      </c>
      <c r="J154">
        <v>2975</v>
      </c>
      <c r="K154">
        <v>1826</v>
      </c>
      <c r="L154">
        <v>7946</v>
      </c>
      <c r="M154">
        <v>27823</v>
      </c>
    </row>
    <row r="155" spans="1:13" x14ac:dyDescent="0.25">
      <c r="A155" t="s">
        <v>1202</v>
      </c>
      <c r="B155" t="s">
        <v>1256</v>
      </c>
      <c r="C155" t="s">
        <v>1256</v>
      </c>
      <c r="D155" t="s">
        <v>1256</v>
      </c>
      <c r="E155">
        <v>220.08479</v>
      </c>
      <c r="F155" t="s">
        <v>1647</v>
      </c>
      <c r="G155" t="s">
        <v>1648</v>
      </c>
      <c r="H155" t="s">
        <v>1649</v>
      </c>
      <c r="I155" t="s">
        <v>1650</v>
      </c>
      <c r="J155">
        <v>65553</v>
      </c>
      <c r="K155">
        <v>144</v>
      </c>
      <c r="L155">
        <v>4262</v>
      </c>
      <c r="M155">
        <v>28171</v>
      </c>
    </row>
    <row r="156" spans="1:13" x14ac:dyDescent="0.25">
      <c r="A156" t="s">
        <v>1237</v>
      </c>
      <c r="B156" t="s">
        <v>1256</v>
      </c>
      <c r="C156" t="s">
        <v>1256</v>
      </c>
      <c r="D156" t="s">
        <v>1256</v>
      </c>
      <c r="E156">
        <v>348.03287999999998</v>
      </c>
      <c r="F156" t="s">
        <v>1261</v>
      </c>
      <c r="G156" t="s">
        <v>1286</v>
      </c>
      <c r="I156" t="s">
        <v>1256</v>
      </c>
      <c r="J156">
        <v>45119</v>
      </c>
      <c r="K156" t="s">
        <v>1256</v>
      </c>
      <c r="L156" t="s">
        <v>1256</v>
      </c>
      <c r="M156" t="s">
        <v>1256</v>
      </c>
    </row>
    <row r="157" spans="1:13" x14ac:dyDescent="0.25">
      <c r="A157" t="s">
        <v>319</v>
      </c>
      <c r="B157" t="s">
        <v>1256</v>
      </c>
      <c r="C157" t="s">
        <v>1256</v>
      </c>
      <c r="D157" t="s">
        <v>1256</v>
      </c>
      <c r="E157">
        <v>307.05694</v>
      </c>
      <c r="F157" t="s">
        <v>1663</v>
      </c>
      <c r="G157" t="s">
        <v>1664</v>
      </c>
      <c r="H157" t="s">
        <v>1665</v>
      </c>
      <c r="I157" t="s">
        <v>1666</v>
      </c>
      <c r="J157">
        <v>6078</v>
      </c>
      <c r="K157">
        <v>13945</v>
      </c>
      <c r="L157">
        <v>3538</v>
      </c>
      <c r="M157">
        <v>15918</v>
      </c>
    </row>
    <row r="158" spans="1:13" x14ac:dyDescent="0.25">
      <c r="A158" t="s">
        <v>46</v>
      </c>
      <c r="B158" t="s">
        <v>1256</v>
      </c>
      <c r="C158" t="s">
        <v>1256</v>
      </c>
      <c r="D158" t="s">
        <v>1256</v>
      </c>
      <c r="E158">
        <v>268.08076999999997</v>
      </c>
      <c r="F158" t="s">
        <v>1843</v>
      </c>
      <c r="G158" t="s">
        <v>1844</v>
      </c>
      <c r="H158" t="s">
        <v>1845</v>
      </c>
      <c r="I158" t="s">
        <v>1846</v>
      </c>
      <c r="J158">
        <v>84</v>
      </c>
      <c r="K158">
        <v>6021</v>
      </c>
      <c r="L158">
        <v>3588</v>
      </c>
      <c r="M158">
        <v>17596</v>
      </c>
    </row>
    <row r="159" spans="1:13" x14ac:dyDescent="0.25">
      <c r="A159" t="s">
        <v>352</v>
      </c>
      <c r="B159" t="s">
        <v>1256</v>
      </c>
      <c r="C159" t="s">
        <v>1256</v>
      </c>
      <c r="D159" t="s">
        <v>1256</v>
      </c>
      <c r="E159">
        <v>189.06371999999999</v>
      </c>
      <c r="F159" t="s">
        <v>1404</v>
      </c>
      <c r="G159" t="s">
        <v>1405</v>
      </c>
      <c r="H159" t="s">
        <v>1406</v>
      </c>
      <c r="I159" t="s">
        <v>1407</v>
      </c>
      <c r="J159">
        <v>3325</v>
      </c>
      <c r="K159">
        <v>70914</v>
      </c>
      <c r="L159">
        <v>3897</v>
      </c>
      <c r="M159">
        <v>17533</v>
      </c>
    </row>
    <row r="160" spans="1:13" x14ac:dyDescent="0.25">
      <c r="A160" t="s">
        <v>1171</v>
      </c>
      <c r="B160" t="s">
        <v>1256</v>
      </c>
      <c r="C160" t="s">
        <v>1256</v>
      </c>
      <c r="D160" t="s">
        <v>1256</v>
      </c>
      <c r="E160">
        <v>207.08954</v>
      </c>
      <c r="F160" t="s">
        <v>1396</v>
      </c>
      <c r="G160" t="s">
        <v>1397</v>
      </c>
      <c r="H160" t="s">
        <v>1398</v>
      </c>
      <c r="I160" t="s">
        <v>1399</v>
      </c>
      <c r="J160">
        <v>5498</v>
      </c>
      <c r="K160">
        <v>74839</v>
      </c>
      <c r="L160">
        <v>6328</v>
      </c>
      <c r="M160">
        <v>16259</v>
      </c>
    </row>
    <row r="161" spans="1:13" x14ac:dyDescent="0.25">
      <c r="A161" t="s">
        <v>1240</v>
      </c>
      <c r="B161" t="s">
        <v>1256</v>
      </c>
      <c r="C161" t="s">
        <v>1256</v>
      </c>
      <c r="D161" t="s">
        <v>1256</v>
      </c>
      <c r="E161">
        <v>131.09463</v>
      </c>
      <c r="F161" t="s">
        <v>1434</v>
      </c>
      <c r="G161" t="s">
        <v>1513</v>
      </c>
      <c r="H161" t="s">
        <v>1514</v>
      </c>
      <c r="I161" t="s">
        <v>1515</v>
      </c>
      <c r="J161">
        <v>6334</v>
      </c>
      <c r="K161">
        <v>21236</v>
      </c>
      <c r="L161">
        <v>5038</v>
      </c>
      <c r="M161">
        <v>18347</v>
      </c>
    </row>
    <row r="162" spans="1:13" x14ac:dyDescent="0.25">
      <c r="A162" t="s">
        <v>1228</v>
      </c>
      <c r="B162" t="s">
        <v>1256</v>
      </c>
      <c r="C162" t="s">
        <v>1256</v>
      </c>
      <c r="D162" t="s">
        <v>1256</v>
      </c>
      <c r="E162">
        <v>167.02186</v>
      </c>
      <c r="F162" t="s">
        <v>1774</v>
      </c>
      <c r="G162" t="s">
        <v>1775</v>
      </c>
      <c r="H162" t="s">
        <v>1776</v>
      </c>
      <c r="I162" t="s">
        <v>1777</v>
      </c>
      <c r="J162">
        <v>330</v>
      </c>
      <c r="K162">
        <v>1066</v>
      </c>
      <c r="L162">
        <v>6487</v>
      </c>
      <c r="M162">
        <v>16675</v>
      </c>
    </row>
    <row r="163" spans="1:13" x14ac:dyDescent="0.25">
      <c r="A163" t="s">
        <v>1207</v>
      </c>
      <c r="B163" t="s">
        <v>1256</v>
      </c>
      <c r="C163" t="s">
        <v>1256</v>
      </c>
      <c r="D163" t="s">
        <v>1256</v>
      </c>
      <c r="E163">
        <v>360.08452</v>
      </c>
      <c r="F163" t="s">
        <v>1732</v>
      </c>
      <c r="G163" t="s">
        <v>1733</v>
      </c>
      <c r="H163" t="s">
        <v>1734</v>
      </c>
      <c r="I163" t="s">
        <v>1735</v>
      </c>
      <c r="J163">
        <v>3504</v>
      </c>
      <c r="K163">
        <v>5281792</v>
      </c>
      <c r="L163">
        <v>4967</v>
      </c>
      <c r="M163">
        <v>50371</v>
      </c>
    </row>
    <row r="164" spans="1:13" x14ac:dyDescent="0.25">
      <c r="A164" t="s">
        <v>916</v>
      </c>
      <c r="B164" t="s">
        <v>1256</v>
      </c>
      <c r="C164" t="s">
        <v>1256</v>
      </c>
      <c r="D164" t="s">
        <v>1256</v>
      </c>
      <c r="E164">
        <v>180.06473</v>
      </c>
      <c r="F164" t="s">
        <v>1534</v>
      </c>
      <c r="G164" t="s">
        <v>1545</v>
      </c>
      <c r="H164" t="s">
        <v>1546</v>
      </c>
      <c r="I164" t="s">
        <v>1547</v>
      </c>
      <c r="J164">
        <v>1458</v>
      </c>
      <c r="K164">
        <v>2153</v>
      </c>
      <c r="L164">
        <v>9340</v>
      </c>
      <c r="M164">
        <v>28177</v>
      </c>
    </row>
    <row r="165" spans="1:13" x14ac:dyDescent="0.25">
      <c r="A165" t="s">
        <v>648</v>
      </c>
      <c r="B165" t="s">
        <v>1256</v>
      </c>
      <c r="C165" t="s">
        <v>1256</v>
      </c>
      <c r="D165" t="s">
        <v>1256</v>
      </c>
      <c r="E165">
        <v>100.05243</v>
      </c>
      <c r="F165" t="s">
        <v>1373</v>
      </c>
      <c r="G165" t="s">
        <v>1374</v>
      </c>
      <c r="H165" t="s">
        <v>1375</v>
      </c>
      <c r="I165" t="s">
        <v>1256</v>
      </c>
      <c r="J165">
        <v>65736</v>
      </c>
      <c r="K165">
        <v>10953</v>
      </c>
      <c r="L165">
        <v>5303</v>
      </c>
      <c r="M165">
        <v>16545</v>
      </c>
    </row>
    <row r="166" spans="1:13" x14ac:dyDescent="0.25">
      <c r="A166" t="s">
        <v>243</v>
      </c>
      <c r="B166" t="s">
        <v>1256</v>
      </c>
      <c r="C166" t="s">
        <v>1256</v>
      </c>
      <c r="D166" t="s">
        <v>1256</v>
      </c>
      <c r="E166">
        <v>145.11027999999999</v>
      </c>
      <c r="F166" t="s">
        <v>1329</v>
      </c>
      <c r="G166" t="s">
        <v>1330</v>
      </c>
      <c r="H166" t="s">
        <v>1331</v>
      </c>
      <c r="I166" t="s">
        <v>1332</v>
      </c>
      <c r="J166">
        <v>966</v>
      </c>
      <c r="K166" t="s">
        <v>1256</v>
      </c>
      <c r="L166">
        <v>4408</v>
      </c>
      <c r="M166" t="s">
        <v>1256</v>
      </c>
    </row>
    <row r="167" spans="1:13" x14ac:dyDescent="0.25">
      <c r="A167" t="s">
        <v>833</v>
      </c>
      <c r="B167" t="s">
        <v>1256</v>
      </c>
      <c r="C167" t="s">
        <v>1256</v>
      </c>
      <c r="D167" t="s">
        <v>1256</v>
      </c>
      <c r="E167">
        <v>372.23005999999998</v>
      </c>
      <c r="F167" t="s">
        <v>1418</v>
      </c>
      <c r="G167" t="s">
        <v>1419</v>
      </c>
      <c r="H167" t="s">
        <v>1420</v>
      </c>
      <c r="I167" t="s">
        <v>1256</v>
      </c>
      <c r="J167">
        <v>3976</v>
      </c>
      <c r="K167">
        <v>5952</v>
      </c>
      <c r="L167">
        <v>17395554</v>
      </c>
      <c r="M167">
        <v>34671</v>
      </c>
    </row>
    <row r="168" spans="1:13" x14ac:dyDescent="0.25">
      <c r="A168" t="s">
        <v>1042</v>
      </c>
      <c r="B168" t="s">
        <v>1256</v>
      </c>
      <c r="C168" t="s">
        <v>1256</v>
      </c>
      <c r="D168" t="s">
        <v>1256</v>
      </c>
      <c r="E168">
        <v>161.06881000000001</v>
      </c>
      <c r="F168" t="s">
        <v>1548</v>
      </c>
      <c r="G168" t="s">
        <v>1549</v>
      </c>
      <c r="H168" t="s">
        <v>1550</v>
      </c>
      <c r="I168" t="s">
        <v>1256</v>
      </c>
      <c r="J168">
        <v>63297</v>
      </c>
      <c r="K168">
        <v>439377</v>
      </c>
      <c r="L168">
        <v>4288</v>
      </c>
      <c r="M168">
        <v>29083</v>
      </c>
    </row>
  </sheetData>
  <autoFilter ref="A1:M1" xr:uid="{AD9BA96F-12BF-4CDD-8FB4-624F9F83995F}"/>
  <conditionalFormatting sqref="A1:A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Feuilles de calcul</vt:lpstr>
      </vt:variant>
      <vt:variant>
        <vt:i4>3</vt:i4>
      </vt:variant>
      <vt:variant>
        <vt:lpstr>Plages nommées</vt:lpstr>
      </vt:variant>
      <vt:variant>
        <vt:i4>1</vt:i4>
      </vt:variant>
    </vt:vector>
  </HeadingPairs>
  <TitlesOfParts>
    <vt:vector size="4" baseType="lpstr">
      <vt:lpstr>Cluster-annotation</vt:lpstr>
      <vt:lpstr>Result summary</vt:lpstr>
      <vt:lpstr>DB-MS-FINDER</vt:lpstr>
      <vt:lpstr>'DB-MS-FINDER'!IROA_msfinde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K</dc:creator>
  <cp:lastModifiedBy>Guikal Martal</cp:lastModifiedBy>
  <dcterms:created xsi:type="dcterms:W3CDTF">2020-03-10T10:58:50Z</dcterms:created>
  <dcterms:modified xsi:type="dcterms:W3CDTF">2020-03-18T14:07:29Z</dcterms:modified>
</cp:coreProperties>
</file>